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_SHARE_\Research\SC\ZDDM\SHARE\AS Reuter\papier\2021 01 10 ASR papier versions finales\excell table paper\excell pret pour reviewer\"/>
    </mc:Choice>
  </mc:AlternateContent>
  <bookViews>
    <workbookView xWindow="0" yWindow="0" windowWidth="20490" windowHeight="7755" firstSheet="2" activeTab="4"/>
  </bookViews>
  <sheets>
    <sheet name="A- DE neurod1 vs ctrl" sheetId="1" r:id="rId1"/>
    <sheet name="B-DE_ascl1a vs ctrl" sheetId="2" r:id="rId2"/>
    <sheet name="C-DE common genes " sheetId="7" r:id="rId3"/>
    <sheet name="D-DE Neurod1 vs Ascl1a" sheetId="11" r:id="rId4"/>
    <sheet name="E-DE del UCE-ECD vs Neurod1" sheetId="1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9" i="12" l="1"/>
  <c r="AB29" i="12" s="1"/>
  <c r="V29" i="12"/>
  <c r="W29" i="12" s="1"/>
  <c r="R29" i="12"/>
  <c r="K29" i="12"/>
  <c r="L29" i="12" s="1"/>
  <c r="AA28" i="12"/>
  <c r="AB28" i="12" s="1"/>
  <c r="V28" i="12"/>
  <c r="W28" i="12" s="1"/>
  <c r="R28" i="12"/>
  <c r="K28" i="12"/>
  <c r="L28" i="12" s="1"/>
  <c r="AA27" i="12"/>
  <c r="AB27" i="12" s="1"/>
  <c r="V27" i="12"/>
  <c r="W27" i="12" s="1"/>
  <c r="R27" i="12"/>
  <c r="K27" i="12"/>
  <c r="L27" i="12" s="1"/>
  <c r="AA26" i="12"/>
  <c r="AB26" i="12" s="1"/>
  <c r="V26" i="12"/>
  <c r="W26" i="12" s="1"/>
  <c r="R26" i="12"/>
  <c r="K26" i="12"/>
  <c r="L26" i="12" s="1"/>
  <c r="AA25" i="12"/>
  <c r="AB25" i="12" s="1"/>
  <c r="V25" i="12"/>
  <c r="W25" i="12" s="1"/>
  <c r="R25" i="12"/>
  <c r="K25" i="12"/>
  <c r="L25" i="12" s="1"/>
  <c r="AA24" i="12"/>
  <c r="AB24" i="12" s="1"/>
  <c r="V24" i="12"/>
  <c r="W24" i="12" s="1"/>
  <c r="R24" i="12"/>
  <c r="K24" i="12"/>
  <c r="L24" i="12" s="1"/>
  <c r="AA23" i="12"/>
  <c r="AB23" i="12" s="1"/>
  <c r="V23" i="12"/>
  <c r="W23" i="12" s="1"/>
  <c r="R23" i="12"/>
  <c r="K23" i="12"/>
  <c r="L23" i="12" s="1"/>
  <c r="AA22" i="12"/>
  <c r="AB22" i="12" s="1"/>
  <c r="V22" i="12"/>
  <c r="W22" i="12" s="1"/>
  <c r="R22" i="12"/>
  <c r="K22" i="12"/>
  <c r="L22" i="12" s="1"/>
  <c r="AA21" i="12"/>
  <c r="AB21" i="12" s="1"/>
  <c r="V21" i="12"/>
  <c r="W21" i="12" s="1"/>
  <c r="R21" i="12"/>
  <c r="K21" i="12"/>
  <c r="L21" i="12" s="1"/>
  <c r="AA20" i="12"/>
  <c r="AB20" i="12" s="1"/>
  <c r="V20" i="12"/>
  <c r="W20" i="12" s="1"/>
  <c r="R20" i="12"/>
  <c r="K20" i="12"/>
  <c r="L20" i="12" s="1"/>
  <c r="AA19" i="12"/>
  <c r="AB19" i="12" s="1"/>
  <c r="V19" i="12"/>
  <c r="W19" i="12" s="1"/>
  <c r="R19" i="12"/>
  <c r="K19" i="12"/>
  <c r="L19" i="12" s="1"/>
  <c r="AA18" i="12"/>
  <c r="AB18" i="12" s="1"/>
  <c r="V18" i="12"/>
  <c r="W18" i="12" s="1"/>
  <c r="R18" i="12"/>
  <c r="K18" i="12"/>
  <c r="L18" i="12" s="1"/>
  <c r="AA17" i="12"/>
  <c r="AB17" i="12" s="1"/>
  <c r="V17" i="12"/>
  <c r="W17" i="12" s="1"/>
  <c r="R17" i="12"/>
  <c r="K17" i="12"/>
  <c r="L17" i="12" s="1"/>
  <c r="AA16" i="12"/>
  <c r="AB16" i="12" s="1"/>
  <c r="V16" i="12"/>
  <c r="W16" i="12" s="1"/>
  <c r="R16" i="12"/>
  <c r="K16" i="12"/>
  <c r="L16" i="12" s="1"/>
  <c r="AA15" i="12"/>
  <c r="AB15" i="12" s="1"/>
  <c r="V15" i="12"/>
  <c r="W15" i="12" s="1"/>
  <c r="R15" i="12"/>
  <c r="K15" i="12"/>
  <c r="L15" i="12" s="1"/>
  <c r="AA14" i="12"/>
  <c r="AB14" i="12" s="1"/>
  <c r="V14" i="12"/>
  <c r="W14" i="12" s="1"/>
  <c r="R14" i="12"/>
  <c r="K14" i="12"/>
  <c r="L14" i="12" s="1"/>
  <c r="AA13" i="12"/>
  <c r="AB13" i="12" s="1"/>
  <c r="V13" i="12"/>
  <c r="W13" i="12" s="1"/>
  <c r="R13" i="12"/>
  <c r="K13" i="12"/>
  <c r="L13" i="12" s="1"/>
  <c r="AA12" i="12"/>
  <c r="AB12" i="12" s="1"/>
  <c r="V12" i="12"/>
  <c r="W12" i="12" s="1"/>
  <c r="R12" i="12"/>
  <c r="K12" i="12"/>
  <c r="L12" i="12" s="1"/>
  <c r="AA10" i="12"/>
  <c r="AB10" i="12" s="1"/>
  <c r="V10" i="12"/>
  <c r="W10" i="12" s="1"/>
  <c r="R10" i="12"/>
  <c r="K10" i="12"/>
  <c r="L10" i="12" s="1"/>
  <c r="AA11" i="12"/>
  <c r="AB11" i="12" s="1"/>
  <c r="V11" i="12"/>
  <c r="W11" i="12" s="1"/>
  <c r="R11" i="12"/>
  <c r="K11" i="12"/>
  <c r="L11" i="12" s="1"/>
  <c r="AA9" i="12"/>
  <c r="AB9" i="12" s="1"/>
  <c r="V9" i="12"/>
  <c r="W9" i="12" s="1"/>
  <c r="R9" i="12"/>
  <c r="K9" i="12"/>
  <c r="L9" i="12" s="1"/>
  <c r="AA8" i="12"/>
  <c r="AB8" i="12" s="1"/>
  <c r="V8" i="12"/>
  <c r="W8" i="12" s="1"/>
  <c r="R8" i="12"/>
  <c r="K8" i="12"/>
  <c r="L8" i="12" s="1"/>
  <c r="AA7" i="12"/>
  <c r="AB7" i="12" s="1"/>
  <c r="V7" i="12"/>
  <c r="W7" i="12" s="1"/>
  <c r="R7" i="12"/>
  <c r="K7" i="12"/>
  <c r="L7" i="12" s="1"/>
  <c r="AA6" i="12"/>
  <c r="AB6" i="12" s="1"/>
  <c r="V6" i="12"/>
  <c r="W6" i="12" s="1"/>
  <c r="R6" i="12"/>
  <c r="K6" i="12"/>
  <c r="L6" i="12" s="1"/>
  <c r="AA5" i="12"/>
  <c r="AB5" i="12" s="1"/>
  <c r="V5" i="12"/>
  <c r="W5" i="12" s="1"/>
  <c r="R5" i="12"/>
  <c r="K5" i="12"/>
  <c r="L5" i="12" s="1"/>
  <c r="AA4" i="12"/>
  <c r="AB4" i="12" s="1"/>
  <c r="V4" i="12"/>
  <c r="W4" i="12" s="1"/>
  <c r="R4" i="12"/>
  <c r="K4" i="12"/>
  <c r="L4" i="12" s="1"/>
  <c r="AA3" i="12"/>
  <c r="AB3" i="12" s="1"/>
  <c r="V3" i="12"/>
  <c r="W3" i="12" s="1"/>
  <c r="R3" i="12"/>
  <c r="K3" i="12"/>
  <c r="L3" i="12" s="1"/>
  <c r="AA2" i="12"/>
  <c r="AB2" i="12" s="1"/>
  <c r="V2" i="12"/>
  <c r="W2" i="12" s="1"/>
  <c r="R2" i="12"/>
  <c r="K2" i="12"/>
  <c r="L2" i="12" s="1"/>
</calcChain>
</file>

<file path=xl/comments1.xml><?xml version="1.0" encoding="utf-8"?>
<comments xmlns="http://schemas.openxmlformats.org/spreadsheetml/2006/main">
  <authors>
    <author>MVoz</author>
  </authors>
  <commentList>
    <comment ref="AA3" authorId="0" shapeId="0">
      <text>
        <r>
          <rPr>
            <b/>
            <sz val="9"/>
            <color indexed="81"/>
            <rFont val="Tahoma"/>
            <family val="2"/>
          </rPr>
          <t>MVoz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08" uniqueCount="964">
  <si>
    <t>ID</t>
  </si>
  <si>
    <t>Gene_name</t>
  </si>
  <si>
    <t>padj</t>
  </si>
  <si>
    <t>neurod1_1</t>
  </si>
  <si>
    <t>neurod1_2</t>
  </si>
  <si>
    <t>neurod1_3</t>
  </si>
  <si>
    <t>neurod1_4</t>
  </si>
  <si>
    <t>wt_1</t>
  </si>
  <si>
    <t>wt_2</t>
  </si>
  <si>
    <t>wt_3</t>
  </si>
  <si>
    <t>Mean_wt</t>
  </si>
  <si>
    <t>ascl1a_1</t>
  </si>
  <si>
    <t>ascl1a_3</t>
  </si>
  <si>
    <t>ascl1a_4</t>
  </si>
  <si>
    <t>Mean_ascl1a</t>
  </si>
  <si>
    <t>Description</t>
  </si>
  <si>
    <t>ENSDARG00000002336</t>
  </si>
  <si>
    <t>dlc</t>
  </si>
  <si>
    <t>deltaC [Source:ZFIN</t>
  </si>
  <si>
    <t>ENSDARG00000002656</t>
  </si>
  <si>
    <t>stxbp5a</t>
  </si>
  <si>
    <t>syntaxin binding protein 5a (tomosyn) [Source:ZFIN</t>
  </si>
  <si>
    <t>ENSDARG00000004158</t>
  </si>
  <si>
    <t>tmem63c</t>
  </si>
  <si>
    <t>transmembrane protein 63C [Source:ZFIN</t>
  </si>
  <si>
    <t>ENSDARG00000004861</t>
  </si>
  <si>
    <t>esrrb</t>
  </si>
  <si>
    <t>estrogen-related receptor beta [Source:ZFIN</t>
  </si>
  <si>
    <t>ENSDARG00000005762</t>
  </si>
  <si>
    <t>col14a1a</t>
  </si>
  <si>
    <t>collagen, type XIV, alpha 1a [Source:ZFIN</t>
  </si>
  <si>
    <t>ENSDARG00000006497</t>
  </si>
  <si>
    <t>rtn1a</t>
  </si>
  <si>
    <t>reticulon 1a [Source:ZFIN</t>
  </si>
  <si>
    <t>ENSDARG00000008133</t>
  </si>
  <si>
    <t>foxl1</t>
  </si>
  <si>
    <t>forkhead box L1 [Source:ZFIN</t>
  </si>
  <si>
    <t>ENSDARG00000009242</t>
  </si>
  <si>
    <t>fev</t>
  </si>
  <si>
    <t>FEV (ETS oncogene family) [Source:ZFIN</t>
  </si>
  <si>
    <t>ENSDARG00000011640</t>
  </si>
  <si>
    <t>syt5b</t>
  </si>
  <si>
    <t>synaptotagmin Vb [Source:ZFIN</t>
  </si>
  <si>
    <t>ENSDARG00000013063</t>
  </si>
  <si>
    <t>oxct1a</t>
  </si>
  <si>
    <t>3-oxoacid CoA transferase 1a [Source:ZFIN</t>
  </si>
  <si>
    <t>ENSDARG00000013856</t>
  </si>
  <si>
    <t>amy2a</t>
  </si>
  <si>
    <t>amylase, alpha 2A (pancreatic) [Source:ZFIN</t>
  </si>
  <si>
    <t>ENSDARG00000014050</t>
  </si>
  <si>
    <t>ngfb</t>
  </si>
  <si>
    <t>nerve growth factor b (beta polypeptide) [Source:ZFIN</t>
  </si>
  <si>
    <t>ENSDARG00000015033</t>
  </si>
  <si>
    <t>slc23a1</t>
  </si>
  <si>
    <t>solute carrier family 23 (ascorbic acid transporter), member 1 [Source:ZFIN</t>
  </si>
  <si>
    <t>ENSDARG00000015543</t>
  </si>
  <si>
    <t>s100a1</t>
  </si>
  <si>
    <t>S100 calcium binding protein A1 [Source:ZFIN</t>
  </si>
  <si>
    <t>ENSDARG00000015559</t>
  </si>
  <si>
    <t>fstl1a</t>
  </si>
  <si>
    <t>follistatin-like 1a [Source:ZFIN</t>
  </si>
  <si>
    <t>ENSDARG00000016904</t>
  </si>
  <si>
    <t>bckdk</t>
  </si>
  <si>
    <t>branched chain ketoacid dehydrogenase kinase [Source:ZFIN</t>
  </si>
  <si>
    <t>ENSDARG00000018107</t>
  </si>
  <si>
    <t>rab3da</t>
  </si>
  <si>
    <t>RAB3D, member RAS oncogene family, a [Source:ZFIN</t>
  </si>
  <si>
    <t>ENSDARG00000019335</t>
  </si>
  <si>
    <t>hes6</t>
  </si>
  <si>
    <t>hes family bHLH transcription factor 6 [Source:ZFIN</t>
  </si>
  <si>
    <t>ENSDARG00000019566</t>
  </si>
  <si>
    <t>neurod1</t>
  </si>
  <si>
    <t>neuronal differentiation 1 [Source:ZFIN</t>
  </si>
  <si>
    <t>ENSDARG00000019753</t>
  </si>
  <si>
    <t>kcnn3</t>
  </si>
  <si>
    <t>potassium intermediate/small conductance calcium-activated channel, subfamily N, member 3 [Source:ZFIN</t>
  </si>
  <si>
    <t>ENSDARG00000020072</t>
  </si>
  <si>
    <t>thbs4b</t>
  </si>
  <si>
    <t>thrombospondin 4b [Source:ZFIN</t>
  </si>
  <si>
    <t>ENSDARG00000020483</t>
  </si>
  <si>
    <t>lta</t>
  </si>
  <si>
    <t>lymphotoxin alpha (TNF superfamily, member 1) [Source:ZFIN</t>
  </si>
  <si>
    <t>ENSDARG00000021242</t>
  </si>
  <si>
    <t>mvp</t>
  </si>
  <si>
    <t>major vault protein [Source:ZFIN</t>
  </si>
  <si>
    <t>ENSDARG00000021336</t>
  </si>
  <si>
    <t>pax4</t>
  </si>
  <si>
    <t>paired box 4 [Source:ZFIN</t>
  </si>
  <si>
    <t>ENSDARG00000021735</t>
  </si>
  <si>
    <t>cacna1ba</t>
  </si>
  <si>
    <t>calcium channel, voltage-dependent, N type, alpha 1B subunit, a [Source:ZFIN</t>
  </si>
  <si>
    <t>ENSDARG00000022891</t>
  </si>
  <si>
    <t>zgc:175214</t>
  </si>
  <si>
    <t>zgc:175214 [Source:ZFIN</t>
  </si>
  <si>
    <t>ENSDARG00000024433</t>
  </si>
  <si>
    <t>pvalb4</t>
  </si>
  <si>
    <t>parvalbumin 4 [Source:ZFIN</t>
  </si>
  <si>
    <t>ENSDARG00000026979</t>
  </si>
  <si>
    <t>krt1-c5</t>
  </si>
  <si>
    <t>keratin, type 1, gene c5 [Source:ZFIN</t>
  </si>
  <si>
    <t>ENSDARG00000027501</t>
  </si>
  <si>
    <t>usp20</t>
  </si>
  <si>
    <t>ubiquitin specific peptidase 20 [Source:ZFIN</t>
  </si>
  <si>
    <t>ENSDARG00000031618</t>
  </si>
  <si>
    <t>unm_sa1261</t>
  </si>
  <si>
    <t>un-named sa1261 [Source:ZFIN</t>
  </si>
  <si>
    <t>ENSDARG00000034187</t>
  </si>
  <si>
    <t>calm1b</t>
  </si>
  <si>
    <t>calmodulin 1b [Source:ZFIN</t>
  </si>
  <si>
    <t>ENSDARG00000034989</t>
  </si>
  <si>
    <t>retsatl</t>
  </si>
  <si>
    <t>retinol saturase (all-trans-retinol 13,14-reductase) like [Source:ZFIN</t>
  </si>
  <si>
    <t>ENSDARG00000035095</t>
  </si>
  <si>
    <t>tdgf1</t>
  </si>
  <si>
    <t>teratocarcinoma-derived growth factor 1 [Source:ZFIN</t>
  </si>
  <si>
    <t>ENSDARG00000035185</t>
  </si>
  <si>
    <t>fzd9a</t>
  </si>
  <si>
    <t>frizzled class receptor 9a [Source:ZFIN</t>
  </si>
  <si>
    <t>ENSDARG00000036045</t>
  </si>
  <si>
    <t>penkb</t>
  </si>
  <si>
    <t>proenkephalin b [Source:ZFIN</t>
  </si>
  <si>
    <t>ENSDARG00000036107</t>
  </si>
  <si>
    <t>txnipa</t>
  </si>
  <si>
    <t>thioredoxin interacting protein a [Source:ZFIN</t>
  </si>
  <si>
    <t>ENSDARG00000036291</t>
  </si>
  <si>
    <t>nucb2b</t>
  </si>
  <si>
    <t>nucleobindin 2b [Source:ZFIN</t>
  </si>
  <si>
    <t>ENSDARG00000036427</t>
  </si>
  <si>
    <t>slc3a2a</t>
  </si>
  <si>
    <t>solute carrier family 3 (amino acid transporter heavy chain), member 2a [Source:ZFIN</t>
  </si>
  <si>
    <t>ENSDARG00000036456</t>
  </si>
  <si>
    <t>anxa4</t>
  </si>
  <si>
    <t>annexin A4 [Source:ZFIN</t>
  </si>
  <si>
    <t>ENSDARG00000037281</t>
  </si>
  <si>
    <t>fgg</t>
  </si>
  <si>
    <t>fibrinogen gamma chain [Source:ZFIN</t>
  </si>
  <si>
    <t>ENSDARG00000037539</t>
  </si>
  <si>
    <t>tnnc1b</t>
  </si>
  <si>
    <t>troponin C type 1b (slow) [Source:ZFIN</t>
  </si>
  <si>
    <t>ENSDARG00000040747</t>
  </si>
  <si>
    <t>tm4sf4</t>
  </si>
  <si>
    <t>transmembrane 4 L six family member 4 [Source:ZFIN</t>
  </si>
  <si>
    <t>ENSDARG00000040841</t>
  </si>
  <si>
    <t>adra2a</t>
  </si>
  <si>
    <t>adrenoceptor alpha 2A [Source:ZFIN</t>
  </si>
  <si>
    <t>ENSDARG00000041702</t>
  </si>
  <si>
    <t>rfx6</t>
  </si>
  <si>
    <t>regulatory factor X, 6 [Source:ZFIN</t>
  </si>
  <si>
    <t>ENSDARG00000045589</t>
  </si>
  <si>
    <t>kcnj8</t>
  </si>
  <si>
    <t>potassium inwardly-rectifying channel, subfamily J, member 8 [Source:ZFIN</t>
  </si>
  <si>
    <t>ENSDARG00000045669</t>
  </si>
  <si>
    <t>si:dkey-39a18.1</t>
  </si>
  <si>
    <t>si:dkey-39a18.1 [Source:ZFIN</t>
  </si>
  <si>
    <t>ENSDARG00000045822</t>
  </si>
  <si>
    <t>tnnt2e</t>
  </si>
  <si>
    <t>troponin T2e, cardiac [Source:ZFIN</t>
  </si>
  <si>
    <t>ENSDARG00000045936</t>
  </si>
  <si>
    <t>pax6b</t>
  </si>
  <si>
    <t>paired box 6b [Source:ZFIN</t>
  </si>
  <si>
    <t>ENSDARG00000053298</t>
  </si>
  <si>
    <t>nkx2.2a</t>
  </si>
  <si>
    <t>NK2 homeobox 2a [Source:ZFIN</t>
  </si>
  <si>
    <t>ENSDARG00000053301</t>
  </si>
  <si>
    <t>insm1b</t>
  </si>
  <si>
    <t>insulinoma-associated 1b [Source:ZFIN</t>
  </si>
  <si>
    <t>ENSDARG00000053448</t>
  </si>
  <si>
    <t>si:ch211-251f6.6</t>
  </si>
  <si>
    <t>si:ch211-251f6.6 [Source:ZFIN</t>
  </si>
  <si>
    <t>ENSDARG00000054239</t>
  </si>
  <si>
    <t>ghrl</t>
  </si>
  <si>
    <t>ghrelin/obestatin prepropeptide [Source:ZFIN</t>
  </si>
  <si>
    <t>ENSDARG00000054794</t>
  </si>
  <si>
    <t>plcxd3</t>
  </si>
  <si>
    <t>phosphatidylinositol-specific phospholipase C, X domain containing 3 [Source:ZFIN</t>
  </si>
  <si>
    <t>ENSDARG00000055591</t>
  </si>
  <si>
    <t>pipox</t>
  </si>
  <si>
    <t>pipecolic acid oxidase [Source:ZFIN</t>
  </si>
  <si>
    <t>ENSDARG00000057714</t>
  </si>
  <si>
    <t>cmah</t>
  </si>
  <si>
    <t>cytidine monophospho-N-acetylneuraminic acid hydroxylase [Source:ZFIN</t>
  </si>
  <si>
    <t>ENSDARG00000058498</t>
  </si>
  <si>
    <t>slc9a3.1</t>
  </si>
  <si>
    <t>solute carrier family 9, subfamily A (NHE3, cation proton antiporter 3), member 3, tandem duplicate 1 [Source:ZFIN</t>
  </si>
  <si>
    <t>ENSDARG00000058543</t>
  </si>
  <si>
    <t>lama5</t>
  </si>
  <si>
    <t>laminin, alpha 5 [Source:ZFIN</t>
  </si>
  <si>
    <t>ENSDARG00000058966</t>
  </si>
  <si>
    <t>zgc:112332</t>
  </si>
  <si>
    <t>zgc:112332 [Source:ZFIN</t>
  </si>
  <si>
    <t>ENSDARG00000059972</t>
  </si>
  <si>
    <t>raly</t>
  </si>
  <si>
    <t>RALY heterogeneous nuclear ribonucleoprotein [Source:ZFIN</t>
  </si>
  <si>
    <t>ENSDARG00000060123</t>
  </si>
  <si>
    <t>ca16b</t>
  </si>
  <si>
    <t>carbonic anhydrase XVI b [Source:ZFIN</t>
  </si>
  <si>
    <t>ENSDARG00000061365</t>
  </si>
  <si>
    <t>hepacam2</t>
  </si>
  <si>
    <t>HEPACAM family member 2 [Source:ZFIN</t>
  </si>
  <si>
    <t>ENSDARG00000061416</t>
  </si>
  <si>
    <t>c2cd4a</t>
  </si>
  <si>
    <t>C2 calcium dependent domain containing 4A [Source:ZFIN</t>
  </si>
  <si>
    <t>ENSDARG00000061832</t>
  </si>
  <si>
    <t>sntg1</t>
  </si>
  <si>
    <t>syntrophin, gamma 1 [Source:ZFIN</t>
  </si>
  <si>
    <t>ENSDARG00000062085</t>
  </si>
  <si>
    <t>tkfc</t>
  </si>
  <si>
    <t>triokinase/FMN cyclase [Source:ZFIN</t>
  </si>
  <si>
    <t>ENSDARG00000062592</t>
  </si>
  <si>
    <t>myl10</t>
  </si>
  <si>
    <t>myosin, light chain 10, regulatory [Source:ZFIN</t>
  </si>
  <si>
    <t>ENSDARG00000063634</t>
  </si>
  <si>
    <t>hpse</t>
  </si>
  <si>
    <t>heparanase [Source:ZFIN</t>
  </si>
  <si>
    <t>ENSDARG00000069009</t>
  </si>
  <si>
    <t>si:ch211-147a11.3</t>
  </si>
  <si>
    <t>si:ch211-147a11.3 [Source:ZFIN</t>
  </si>
  <si>
    <t>ENSDARG00000070425</t>
  </si>
  <si>
    <t>dll4</t>
  </si>
  <si>
    <t>delta-like 4 (Drosophila) [Source:ZFIN</t>
  </si>
  <si>
    <t>ENSDARG00000070484</t>
  </si>
  <si>
    <t>zgc:195001</t>
  </si>
  <si>
    <t>zgc:195001 [Source:ZFIN</t>
  </si>
  <si>
    <t>ENSDARG00000070486</t>
  </si>
  <si>
    <t>rbp7b</t>
  </si>
  <si>
    <t>retinol binding protein 7b, cellular [Source:ZFIN</t>
  </si>
  <si>
    <t>ENSDARG00000070507</t>
  </si>
  <si>
    <t>trpc4a</t>
  </si>
  <si>
    <t>transient receptor potential cation channel, subfamily C, member 4a [Source:ZFIN</t>
  </si>
  <si>
    <t>ENSDARG00000071601</t>
  </si>
  <si>
    <t>pvalb9</t>
  </si>
  <si>
    <t>parvalbumin 9 [Source:ZFIN</t>
  </si>
  <si>
    <t>ENSDARG00000073957</t>
  </si>
  <si>
    <t>tox3</t>
  </si>
  <si>
    <t>TOX high mobility group box family member 3 [Source:ZFIN</t>
  </si>
  <si>
    <t>ENSDARG00000074335</t>
  </si>
  <si>
    <t>boc</t>
  </si>
  <si>
    <t>BOC cell adhesion associated, oncogene regulated [Source:ZFIN</t>
  </si>
  <si>
    <t>ENSDARG00000075757</t>
  </si>
  <si>
    <t>gig2e</t>
  </si>
  <si>
    <t>grass carp reovirus (GCRV)-induced gene 2e [Source:ZFIN</t>
  </si>
  <si>
    <t>ENSDARG00000076265</t>
  </si>
  <si>
    <t>ano8a</t>
  </si>
  <si>
    <t>anoctamin 8a [Source:ZFIN</t>
  </si>
  <si>
    <t>ENSDARG00000076820</t>
  </si>
  <si>
    <t>xkr8.2</t>
  </si>
  <si>
    <t>XK, Kell blood group complex subunit-related family, member 8, tandem duplicate 2 [Source:ZFIN</t>
  </si>
  <si>
    <t>ENSDARG00000077165</t>
  </si>
  <si>
    <t>kcnj3a</t>
  </si>
  <si>
    <t>potassium inwardly-rectifying channel, subfamily J, member 3a [Source:ZFIN</t>
  </si>
  <si>
    <t>ENSDARG00000078417</t>
  </si>
  <si>
    <t>plxdc1</t>
  </si>
  <si>
    <t>plexin domain containing 1 [Source:ZFIN</t>
  </si>
  <si>
    <t>ENSDARG00000086034</t>
  </si>
  <si>
    <t>nectin1b</t>
  </si>
  <si>
    <t>nectin cell adhesion molecule 1b [Source:ZFIN</t>
  </si>
  <si>
    <t>ENSDARG00000086288</t>
  </si>
  <si>
    <t>scg3</t>
  </si>
  <si>
    <t>secretogranin III [Source:ZFIN</t>
  </si>
  <si>
    <t>ENSDARG00000087756</t>
  </si>
  <si>
    <t>CA4 (1 of many)</t>
  </si>
  <si>
    <t>si:ch211-173d10.4 [Source:ZFIN</t>
  </si>
  <si>
    <t>ENSDARG00000087804</t>
  </si>
  <si>
    <t>tnfrsf11a</t>
  </si>
  <si>
    <t>tumor necrosis factor receptor superfamily, member 11a, NFKB activator [Source:ZFIN</t>
  </si>
  <si>
    <t>ENSDARG00000087873</t>
  </si>
  <si>
    <t>eevs</t>
  </si>
  <si>
    <t>2-epi-5-epi-valiolone synthase [Source:ZFIN</t>
  </si>
  <si>
    <t>ENSDARG00000088641</t>
  </si>
  <si>
    <t>grn2</t>
  </si>
  <si>
    <t>granulin 2 [Source:ZFIN</t>
  </si>
  <si>
    <t>ENSDARG00000089362</t>
  </si>
  <si>
    <t>grn1</t>
  </si>
  <si>
    <t>granulin 1 [Source:ZFIN</t>
  </si>
  <si>
    <t>ENSDARG00000091503</t>
  </si>
  <si>
    <t>FADS6</t>
  </si>
  <si>
    <t>fatty acid desaturase 6 [Source:HGNC Symbol</t>
  </si>
  <si>
    <t>ENSDARG00000091558</t>
  </si>
  <si>
    <t>si:ch211-251f6.7</t>
  </si>
  <si>
    <t>si:ch211-251f6.7 [Source:ZFIN</t>
  </si>
  <si>
    <t>ENSDARG00000091756</t>
  </si>
  <si>
    <t>insm1a</t>
  </si>
  <si>
    <t>insulinoma-associated 1a [Source:ZFIN</t>
  </si>
  <si>
    <t>ENSDARG00000091771</t>
  </si>
  <si>
    <t>lysmd2</t>
  </si>
  <si>
    <t>LysM, putative peptidoglycan-binding, domain containing 2 [Source:ZFIN</t>
  </si>
  <si>
    <t>ENSDARG00000093886</t>
  </si>
  <si>
    <t>si:dkey-167i21.2</t>
  </si>
  <si>
    <t>si:dkey-167i21.2 [Source:ZFIN</t>
  </si>
  <si>
    <t>ENSDARG00000095540</t>
  </si>
  <si>
    <t>sid1</t>
  </si>
  <si>
    <t>secreted immunoglobulin domain 1 [Source:ZFIN</t>
  </si>
  <si>
    <t>ENSDARG00000097169</t>
  </si>
  <si>
    <t>si:ch73-330k17.3</t>
  </si>
  <si>
    <t>si:ch73-330k17.3 [Source:ZFIN</t>
  </si>
  <si>
    <t>ENSDARG00000098376</t>
  </si>
  <si>
    <t>si:ch211-207l14.1</t>
  </si>
  <si>
    <t>si:ch211-207l14.1 [Source:ZFIN</t>
  </si>
  <si>
    <t>ENSDARG00000098465</t>
  </si>
  <si>
    <t>si:ch73-366l1.5</t>
  </si>
  <si>
    <t>si:ch73-366l1.5 [Source:ZFIN</t>
  </si>
  <si>
    <t>ENSDARG00000098834</t>
  </si>
  <si>
    <t>sox4b</t>
  </si>
  <si>
    <t>SRY (sex determining region Y)-box 4b [Source:ZFIN</t>
  </si>
  <si>
    <t>ENSDARG00000099227</t>
  </si>
  <si>
    <t>galnt13</t>
  </si>
  <si>
    <t>UDP-N-acetyl-alpha-D-galactosamine:polypeptide N-acetylgalactosaminyltransferase 13 [Source:ZFIN</t>
  </si>
  <si>
    <t>ENSDARG00000101047</t>
  </si>
  <si>
    <t>rtcb</t>
  </si>
  <si>
    <t>RNA 2',3'-cyclic phosphate and 5'-OH ligase [Source:ZFIN</t>
  </si>
  <si>
    <t>ENSDARG00000101629</t>
  </si>
  <si>
    <t>CABZ01079192.1</t>
  </si>
  <si>
    <t>ENSDARG00000103762</t>
  </si>
  <si>
    <t>rln1</t>
  </si>
  <si>
    <t>relaxin 1 [Source:ZFIN</t>
  </si>
  <si>
    <t>ENSDARG00000103878</t>
  </si>
  <si>
    <t>anpepb</t>
  </si>
  <si>
    <t>alanyl (membrane) aminopeptidase b [Source:ZFIN</t>
  </si>
  <si>
    <t>ENSDARG00000105112</t>
  </si>
  <si>
    <t>ntn1a</t>
  </si>
  <si>
    <t>netrin 1a [Source:ZFIN</t>
  </si>
  <si>
    <t>ENSDARG00000108535</t>
  </si>
  <si>
    <t>CABZ01072077.1</t>
  </si>
  <si>
    <t>Danio rerio neuroblast differentiation-associated protein AHNAK-like (LOC795051), mRNA. [Source:RefSeq mRNA</t>
  </si>
  <si>
    <t>ENSDARG00000112019</t>
  </si>
  <si>
    <t>CABZ01065423.1</t>
  </si>
  <si>
    <t>ENSDARG00000001303</t>
  </si>
  <si>
    <t>psmb8a</t>
  </si>
  <si>
    <t>proteasome subunit beta 8A [Source:ZFIN</t>
  </si>
  <si>
    <t>ENSDARG00000104297</t>
  </si>
  <si>
    <t>si:ch73-380l10.2</t>
  </si>
  <si>
    <t>si:ch73-380l10.2 [Source:ZFIN</t>
  </si>
  <si>
    <t>ENSDARG00000101628</t>
  </si>
  <si>
    <t>ascl1b</t>
  </si>
  <si>
    <t>achaete-scute family bHLH transcription factor 1b [Source:ZFIN</t>
  </si>
  <si>
    <t>ENSDARG00000070037</t>
  </si>
  <si>
    <t>rgs8</t>
  </si>
  <si>
    <t>regulator of G protein signaling 8 [Source:ZFIN</t>
  </si>
  <si>
    <t>ENSDARG00000093708</t>
  </si>
  <si>
    <t>arhgap20b</t>
  </si>
  <si>
    <t>Rho GTPase activating protein 20b [Source:ZFIN</t>
  </si>
  <si>
    <t>ENSDARG00000002194</t>
  </si>
  <si>
    <t>rhd</t>
  </si>
  <si>
    <t>Rh blood group, D antigen [Source:ZFIN</t>
  </si>
  <si>
    <t>ENSDARG00000013837</t>
  </si>
  <si>
    <t>spo11</t>
  </si>
  <si>
    <t>SPO11 meiotic protein covalently bound to DSB [Source:ZFIN</t>
  </si>
  <si>
    <t>ENSDARG00000041980</t>
  </si>
  <si>
    <t>calhm6</t>
  </si>
  <si>
    <t>calcium homeostasis modulator family member 6 [Source:ZFIN</t>
  </si>
  <si>
    <t>ENSDARG00000025824</t>
  </si>
  <si>
    <t>dmtf1</t>
  </si>
  <si>
    <t>cyclin D binding myb-like transcription factor 1 [Source:ZFIN</t>
  </si>
  <si>
    <t>ENSDARG00000055158</t>
  </si>
  <si>
    <t>prox1a</t>
  </si>
  <si>
    <t>prospero homeobox 1a [Source:ZFIN</t>
  </si>
  <si>
    <t>ENSDARG00000022509</t>
  </si>
  <si>
    <t>cox4i2</t>
  </si>
  <si>
    <t>cytochrome c oxidase subunit IV isoform 2 [Source:ZFIN</t>
  </si>
  <si>
    <t>ENSDARG00000030914</t>
  </si>
  <si>
    <t>tmem120a</t>
  </si>
  <si>
    <t>transmembrane protein 120A [Source:ZFIN</t>
  </si>
  <si>
    <t>ENSDARG00000034855</t>
  </si>
  <si>
    <t>ccnb3</t>
  </si>
  <si>
    <t>cyclin B3 [Source:ZFIN</t>
  </si>
  <si>
    <t>ENSDARG00000036038</t>
  </si>
  <si>
    <t>harbi1</t>
  </si>
  <si>
    <t>harbinger transposase derived 1 [Source:ZFIN</t>
  </si>
  <si>
    <t>ENSDARG00000097385</t>
  </si>
  <si>
    <t>si:ch211-15d5.12</t>
  </si>
  <si>
    <t>si:ch211-15d5.12 [Source:ZFIN</t>
  </si>
  <si>
    <t>ENSDARG00000077620</t>
  </si>
  <si>
    <t>cdca7a</t>
  </si>
  <si>
    <t>cell division cycle associated 7a [Source:ZFIN</t>
  </si>
  <si>
    <t>ENSDARG00000020840</t>
  </si>
  <si>
    <t>mcrs1</t>
  </si>
  <si>
    <t>microspherule protein 1 [Source:ZFIN</t>
  </si>
  <si>
    <t>ENSDARG00000074468</t>
  </si>
  <si>
    <t>prdm11</t>
  </si>
  <si>
    <t>PR domain containing 11 [Source:ZFIN</t>
  </si>
  <si>
    <t>ENSDARG00000042128</t>
  </si>
  <si>
    <t>pacsin1b</t>
  </si>
  <si>
    <t>protein kinase C and casein kinase substrate in neurons 1b [Source:ZFIN</t>
  </si>
  <si>
    <t>ENSDARG00000107385</t>
  </si>
  <si>
    <t>aars2</t>
  </si>
  <si>
    <t>alanyl-tRNA synthetase 2, mitochondrial (putative) [Source:ZFIN</t>
  </si>
  <si>
    <t>ENSDARG00000101239</t>
  </si>
  <si>
    <t>hsd17b4</t>
  </si>
  <si>
    <t>hydroxysteroid (17-beta) dehydrogenase 4 [Source:ZFIN</t>
  </si>
  <si>
    <t>ENSDARG00000101482</t>
  </si>
  <si>
    <t>hk2</t>
  </si>
  <si>
    <t>hexokinase 2 [Source:ZFIN</t>
  </si>
  <si>
    <t>ENSDARG00000097615</t>
  </si>
  <si>
    <t>si:ch211-108d22.2</t>
  </si>
  <si>
    <t>si:ch211-108d22.2 [Source:ZFIN</t>
  </si>
  <si>
    <t>ENSDARG00000076302</t>
  </si>
  <si>
    <t>DTX4</t>
  </si>
  <si>
    <t>si:ch211-119e14.2 [Source:ZFIN</t>
  </si>
  <si>
    <t>ENSDARG00000036501</t>
  </si>
  <si>
    <t>rab39bb</t>
  </si>
  <si>
    <t>RAB39B, member RAS oncogene family b [Source:ZFIN</t>
  </si>
  <si>
    <t>ENSDARG00000040291</t>
  </si>
  <si>
    <t>cadm4</t>
  </si>
  <si>
    <t>cell adhesion molecule 4 [Source:ZFIN</t>
  </si>
  <si>
    <t>ENSDARG00000051915</t>
  </si>
  <si>
    <t>pde5ab</t>
  </si>
  <si>
    <t>phosphodiesterase 5A, cGMP-specific, b [Source:ZFIN</t>
  </si>
  <si>
    <t>ENSDARG00000032435</t>
  </si>
  <si>
    <t>itga9</t>
  </si>
  <si>
    <t>integrin, alpha 9 [Source:ZFIN</t>
  </si>
  <si>
    <t>ENSDARG00000058003</t>
  </si>
  <si>
    <t>wfdc1</t>
  </si>
  <si>
    <t>WAP four-disulfide core domain 1 [Source:ZFIN</t>
  </si>
  <si>
    <t>ENSDARG00000053026</t>
  </si>
  <si>
    <t>kif19</t>
  </si>
  <si>
    <t>kinesin family member 19 [Source:ZFIN</t>
  </si>
  <si>
    <t>ENSDARG00000053362</t>
  </si>
  <si>
    <t>cilp</t>
  </si>
  <si>
    <t>cartilage intermediate layer protein, nucleotide pyrophosphohydrolase [Source:ZFIN</t>
  </si>
  <si>
    <t>ENSDARG00000061436</t>
  </si>
  <si>
    <t>col6a2</t>
  </si>
  <si>
    <t>collagen, type VI, alpha 2 [Source:ZFIN</t>
  </si>
  <si>
    <t>ENSDARG00000002795</t>
  </si>
  <si>
    <t>meis3</t>
  </si>
  <si>
    <t>myeloid ecotropic viral integration site 3 [Source:ZFIN</t>
  </si>
  <si>
    <t>ENSDARG00000032242</t>
  </si>
  <si>
    <t>tnnt2c</t>
  </si>
  <si>
    <t>troponin T2c, cardiac [Source:ZFIN</t>
  </si>
  <si>
    <t>ENSDARG00000045580</t>
  </si>
  <si>
    <t>lum</t>
  </si>
  <si>
    <t>lumican [Source:ZFIN</t>
  </si>
  <si>
    <t>ENSDARG00000077139</t>
  </si>
  <si>
    <t>col6a3</t>
  </si>
  <si>
    <t>collagen, type VI, alpha 3 [Source:ZFIN</t>
  </si>
  <si>
    <t>ENSDARG00000070494</t>
  </si>
  <si>
    <t>pdgfra</t>
  </si>
  <si>
    <t>platelet-derived growth factor receptor, alpha polypeptide [Source:ZFIN</t>
  </si>
  <si>
    <t>ENSDARG00000011673</t>
  </si>
  <si>
    <t>si:ch211-246m6.5</t>
  </si>
  <si>
    <t>si:ch211-246m6.5 [Source:ZFIN</t>
  </si>
  <si>
    <t>ENSDARG00000055245</t>
  </si>
  <si>
    <t>zmp:0000000650</t>
  </si>
  <si>
    <t>zmp:0000000650 [Source:ZFIN</t>
  </si>
  <si>
    <t>ENSDARG00000028071</t>
  </si>
  <si>
    <t>bmp1a</t>
  </si>
  <si>
    <t>bone morphogenetic protein 1a [Source:ZFIN</t>
  </si>
  <si>
    <t>ENSDARG00000061480</t>
  </si>
  <si>
    <t>si:ch211-132b12.1</t>
  </si>
  <si>
    <t>si:ch211-132b12.1 [Source:ZFIN</t>
  </si>
  <si>
    <t>ENSDARG00000006456</t>
  </si>
  <si>
    <t>pdgfrl</t>
  </si>
  <si>
    <t>platelet-derived growth factor receptor-like [Source:ZFIN</t>
  </si>
  <si>
    <t>ENSDARG00000059945</t>
  </si>
  <si>
    <t>sv2a</t>
  </si>
  <si>
    <t>synaptic vesicle glycoprotein 2A [Source:ZFIN</t>
  </si>
  <si>
    <t>ENSDARG00000039482</t>
  </si>
  <si>
    <t>calhm2</t>
  </si>
  <si>
    <t>calcium homeostasis modulator 2 [Source:ZFIN</t>
  </si>
  <si>
    <t>ENSDARG00000103443</t>
  </si>
  <si>
    <t>vwde</t>
  </si>
  <si>
    <t>von Willebrand factor D and EGF domains [Source:ZFIN</t>
  </si>
  <si>
    <t>ENSDARG00000022531</t>
  </si>
  <si>
    <t>ntn1b</t>
  </si>
  <si>
    <t>netrin 1b [Source:ZFIN</t>
  </si>
  <si>
    <t>ENSDARG00000062693</t>
  </si>
  <si>
    <t>nrxn3b</t>
  </si>
  <si>
    <t>neurexin 3b [Source:ZFIN</t>
  </si>
  <si>
    <t>ENSDARG00000079752</t>
  </si>
  <si>
    <t>col6a4a</t>
  </si>
  <si>
    <t>collagen, type VI, alpha 4a [Source:ZFIN</t>
  </si>
  <si>
    <t>ENSDARG00000055100</t>
  </si>
  <si>
    <t>cxcl12b</t>
  </si>
  <si>
    <t>chemokine (C-X-C motif) ligand 12b (stromal cell-derived factor 1) [Source:ZFIN</t>
  </si>
  <si>
    <t>ENSDARG00000079071</t>
  </si>
  <si>
    <t>jam2b</t>
  </si>
  <si>
    <t>junctional adhesion molecule 2b [Source:ZFIN</t>
  </si>
  <si>
    <t>ENSDARG00000094324</t>
  </si>
  <si>
    <t>efemp2a</t>
  </si>
  <si>
    <t>EGF containing fibulin extracellular matrix protein 2a [Source:ZFIN</t>
  </si>
  <si>
    <t>ENSDARG00000042525</t>
  </si>
  <si>
    <t>ebf2</t>
  </si>
  <si>
    <t>early B cell factor 2 [Source:ZFIN</t>
  </si>
  <si>
    <t>ENSDARG00000089519</t>
  </si>
  <si>
    <t>fbln7</t>
  </si>
  <si>
    <t>fibulin 7 [Source:ZFIN</t>
  </si>
  <si>
    <t>ENSDARG00000057911</t>
  </si>
  <si>
    <t>ACTC1</t>
  </si>
  <si>
    <t>zgc:86709 [Source:ZFIN</t>
  </si>
  <si>
    <t>ENSDARG00000089078</t>
  </si>
  <si>
    <t>si:ch211-160j14.3</t>
  </si>
  <si>
    <t>si:ch211-160j14.3 [Source:ZFIN</t>
  </si>
  <si>
    <t>ENSDARG00000076862</t>
  </si>
  <si>
    <t>fam198a</t>
  </si>
  <si>
    <t>family with sequence similarity 198, member A [Source:ZFIN</t>
  </si>
  <si>
    <t>ENSDARG00000079008</t>
  </si>
  <si>
    <t>si:dkey-7f3.9</t>
  </si>
  <si>
    <t>si:dkey-7f3.9 [Source:ZFIN</t>
  </si>
  <si>
    <t>ENSDARG00000078468</t>
  </si>
  <si>
    <t>fap</t>
  </si>
  <si>
    <t>fibroblast activation protein, alpha [Source:ZFIN</t>
  </si>
  <si>
    <t>ENSDARG00000011163</t>
  </si>
  <si>
    <t>sema3fa</t>
  </si>
  <si>
    <t>sema domain, immunoglobulin domain (Ig), short basic domain, secreted, (semaphorin) 3Fa [Source:ZFIN</t>
  </si>
  <si>
    <t>ENSDARG00000103092</t>
  </si>
  <si>
    <t>grem2b</t>
  </si>
  <si>
    <t>gremlin 2, DAN family BMP antagonist b [Source:ZFIN</t>
  </si>
  <si>
    <t>ENSDARG00000057096</t>
  </si>
  <si>
    <t>ndr1</t>
  </si>
  <si>
    <t>nodal-related 1 [Source:ZFIN</t>
  </si>
  <si>
    <t>ENSDARG00000091726</t>
  </si>
  <si>
    <t>aebp1</t>
  </si>
  <si>
    <t>AE binding protein 1 [Source:ZFIN</t>
  </si>
  <si>
    <t>ENSDARG00000030722</t>
  </si>
  <si>
    <t>xirp1</t>
  </si>
  <si>
    <t>xin actin binding repeat containing 1 [Source:ZFIN</t>
  </si>
  <si>
    <t>ENSDARG00000058117</t>
  </si>
  <si>
    <t>snap25b</t>
  </si>
  <si>
    <t>synaptosomal-associated protein, 25b [Source:ZFIN</t>
  </si>
  <si>
    <t>ENSDARG00000042245</t>
  </si>
  <si>
    <t>myl13</t>
  </si>
  <si>
    <t>myosin, light chain 13 [Source:ZFIN</t>
  </si>
  <si>
    <t>ENSDARG00000045747</t>
  </si>
  <si>
    <t>cped1</t>
  </si>
  <si>
    <t>cadherin-like and PC-esterase domain containing 1 [Source:ZFIN</t>
  </si>
  <si>
    <t>ENSDARG00000007344</t>
  </si>
  <si>
    <t>tcap</t>
  </si>
  <si>
    <t>titin-cap (telethonin) [Source:ZFIN</t>
  </si>
  <si>
    <t>ENSDARG00000104856</t>
  </si>
  <si>
    <t>si:ch211-260e23.7</t>
  </si>
  <si>
    <t>si:ch211-260e23.7 [Source:ZFIN</t>
  </si>
  <si>
    <t>ENSDARG00000022525</t>
  </si>
  <si>
    <t>mchr1b</t>
  </si>
  <si>
    <t>melanin-concentrating hormone receptor 1b [Source:ZFIN</t>
  </si>
  <si>
    <t>ENSDARG00000053559</t>
  </si>
  <si>
    <t>tspan3b</t>
  </si>
  <si>
    <t>tetraspanin 3b [Source:ZFIN</t>
  </si>
  <si>
    <t>ENSDARG00000102730</t>
  </si>
  <si>
    <t>mapk10</t>
  </si>
  <si>
    <t>mitogen-activated protein kinase 10 [Source:ZFIN</t>
  </si>
  <si>
    <t>ENSDARG00000013687</t>
  </si>
  <si>
    <t>cilp2</t>
  </si>
  <si>
    <t>cartilage intermediate layer protein 2 [Source:ZFIN</t>
  </si>
  <si>
    <t>ENSDARG00000060368</t>
  </si>
  <si>
    <t>syn1</t>
  </si>
  <si>
    <t>synapsin I [Source:ZFIN</t>
  </si>
  <si>
    <t>ENSDARG00000035009</t>
  </si>
  <si>
    <t>trim35-27</t>
  </si>
  <si>
    <t>tripartite motif containing 35-27 [Source:ZFIN</t>
  </si>
  <si>
    <t>ENSDARG00000075183</t>
  </si>
  <si>
    <t>rnf220b</t>
  </si>
  <si>
    <t>ring finger protein 220b [Source:ZFIN</t>
  </si>
  <si>
    <t>ENSDARG00000037266</t>
  </si>
  <si>
    <t>myoz2b</t>
  </si>
  <si>
    <t>myozenin 2b [Source:ZFIN</t>
  </si>
  <si>
    <t>ENSDARG00000070873</t>
  </si>
  <si>
    <t>ccl25b</t>
  </si>
  <si>
    <t>chemokine (C-C motif) ligand 25b [Source:ZFIN</t>
  </si>
  <si>
    <t>Mean neurod1</t>
  </si>
  <si>
    <t>Mean  ascl1a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UCE_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UCE_2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UCE_3</t>
    </r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UCE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ECD_1</t>
    </r>
  </si>
  <si>
    <t>ΔECD_2</t>
  </si>
  <si>
    <t>ΔECD_3</t>
  </si>
  <si>
    <t>Mean ΔECD</t>
  </si>
  <si>
    <t>log2 FC    (vs wt)</t>
  </si>
  <si>
    <t>log2 FC (vs wt)</t>
  </si>
  <si>
    <t>ΔECD_1</t>
  </si>
  <si>
    <t>Mean_ΔECD</t>
  </si>
  <si>
    <t>ΔUCE_1</t>
  </si>
  <si>
    <t>ΔUCE_2</t>
  </si>
  <si>
    <t>ΔUCE_3</t>
  </si>
  <si>
    <t>Mean_ΔUCE</t>
  </si>
  <si>
    <t>Mean  neurod1</t>
  </si>
  <si>
    <t>Mean_neurod1</t>
  </si>
  <si>
    <t>l2FC (neurod1 vs ascl1a)</t>
  </si>
  <si>
    <t>delECD_1</t>
  </si>
  <si>
    <t>delECD_2</t>
  </si>
  <si>
    <t>delECD_3</t>
  </si>
  <si>
    <t>Mean_delECD</t>
  </si>
  <si>
    <t>delUCE_1</t>
  </si>
  <si>
    <t>delUCE_2</t>
  </si>
  <si>
    <t>delUCE_3</t>
  </si>
  <si>
    <t>Mean_delUCE</t>
  </si>
  <si>
    <t>mean_totale</t>
  </si>
  <si>
    <t>ENSDARG00000105529</t>
  </si>
  <si>
    <t>VGF nerve growth factor inducible [Source:ZFIN</t>
  </si>
  <si>
    <t>vgf</t>
  </si>
  <si>
    <t>ENSDARG00000074521</t>
  </si>
  <si>
    <t>microtubule-associated protein 6a [Source:ZFIN</t>
  </si>
  <si>
    <t>map6a</t>
  </si>
  <si>
    <t>ENSDARG00000015985</t>
  </si>
  <si>
    <t>ATP-binding cassette, sub-family C (CFTR/MRP), member 9 [Source:ZFIN</t>
  </si>
  <si>
    <t>abcc9</t>
  </si>
  <si>
    <t>ENSDARG00000021584</t>
  </si>
  <si>
    <t>contactin 5 [Source:ZFIN</t>
  </si>
  <si>
    <t>cntn5</t>
  </si>
  <si>
    <t>ENSDARG00000042521</t>
  </si>
  <si>
    <t>si:dkey-251i10.1 [Source:ZFIN</t>
  </si>
  <si>
    <t>si:dkey-251i10.1</t>
  </si>
  <si>
    <t>ENSDARG00000044566</t>
  </si>
  <si>
    <t>fatty acid binding protein 6, ileal (gastrotropin) [Source:ZFIN</t>
  </si>
  <si>
    <t>fabp6</t>
  </si>
  <si>
    <t>ENSDARG00000019228</t>
  </si>
  <si>
    <t>monoacylglycerol O-acyltransferase 2 [Source:ZFIN</t>
  </si>
  <si>
    <t>mogat2</t>
  </si>
  <si>
    <t>ENSDARG00000112970</t>
  </si>
  <si>
    <t>BX571719.1</t>
  </si>
  <si>
    <t>ENSDARG00000052895</t>
  </si>
  <si>
    <t>HtrA serine peptidase 3a [Source:ZFIN</t>
  </si>
  <si>
    <t>htra3a</t>
  </si>
  <si>
    <t>ENSDARG00000035904</t>
  </si>
  <si>
    <t>cellular retinoic acid binding protein 1b [Source:ZFIN</t>
  </si>
  <si>
    <t>crabp1b</t>
  </si>
  <si>
    <t>ENSDARG00000031463</t>
  </si>
  <si>
    <t>synaptotagmin VIb [Source:ZFIN</t>
  </si>
  <si>
    <t>syt6b</t>
  </si>
  <si>
    <t>ENSDARG00000004322</t>
  </si>
  <si>
    <t>Usher syndrome 1Ga (autosomal recessive) [Source:ZFIN</t>
  </si>
  <si>
    <t>ush1ga</t>
  </si>
  <si>
    <t>ENSDARG00000088023</t>
  </si>
  <si>
    <t>si:dkey-26c10.5 [Source:ZFIN</t>
  </si>
  <si>
    <t>si:dkey-26c10.5</t>
  </si>
  <si>
    <t>ENSDARG00000004232</t>
  </si>
  <si>
    <t>deltaB [Source:ZFIN</t>
  </si>
  <si>
    <t>dlb</t>
  </si>
  <si>
    <t>ENSDARG00000068275</t>
  </si>
  <si>
    <t>pentraxin 3, long a [Source:ZFIN</t>
  </si>
  <si>
    <t>ptx3a</t>
  </si>
  <si>
    <t>ENSDARG00000034215</t>
  </si>
  <si>
    <t>RAB42, member RAS oncogene family a [Source:ZFIN</t>
  </si>
  <si>
    <t>rab42a</t>
  </si>
  <si>
    <t>ENSDARG00000057625</t>
  </si>
  <si>
    <t>dual specificity phosphatase 14 [Source:ZFIN</t>
  </si>
  <si>
    <t>dusp14</t>
  </si>
  <si>
    <t>ENSDARG00000077715</t>
  </si>
  <si>
    <t>glutamate ionotropic receptor kainate type subunit 3 [Source:HGNC Symbol</t>
  </si>
  <si>
    <t>GRIK3</t>
  </si>
  <si>
    <t>ENSDARG00000076294</t>
  </si>
  <si>
    <t>klotho beta [Source:ZFIN</t>
  </si>
  <si>
    <t>klb</t>
  </si>
  <si>
    <t>ENSDARG00000112767</t>
  </si>
  <si>
    <t>LO017951.1</t>
  </si>
  <si>
    <t>ENSDARG00000001835</t>
  </si>
  <si>
    <t>sodium leak channel, non-selective [Source:ZFIN</t>
  </si>
  <si>
    <t>nalcn</t>
  </si>
  <si>
    <t>ENSDARG00000097082</t>
  </si>
  <si>
    <t>im:7152348 [Source:ZFIN</t>
  </si>
  <si>
    <t>im:7152348</t>
  </si>
  <si>
    <t>ENSDARG00000074481</t>
  </si>
  <si>
    <t>unc-51 like autophagy activating kinase 1 [Source:ZFIN</t>
  </si>
  <si>
    <t>ulk1b</t>
  </si>
  <si>
    <t>ENSDARG00000055455</t>
  </si>
  <si>
    <t>glycoprotein M6Aa [Source:ZFIN</t>
  </si>
  <si>
    <t>gpm6aa</t>
  </si>
  <si>
    <t>ENSDARG00000056101</t>
  </si>
  <si>
    <t>potassium voltage-gated channel, Shal-related subfamily, member 3 [Source:ZFIN</t>
  </si>
  <si>
    <t>kcnd3</t>
  </si>
  <si>
    <t>ENSDARG00000055781</t>
  </si>
  <si>
    <t>prostaglandin E receptor 3 (subtype EP3) [Source:ZFIN</t>
  </si>
  <si>
    <t>ptger3</t>
  </si>
  <si>
    <t>ENSDARG00000062967</t>
  </si>
  <si>
    <t>potassium voltage-gated channel, subfamily G, member 4a [Source:ZFIN</t>
  </si>
  <si>
    <t>kcng4a</t>
  </si>
  <si>
    <t>ENSDARG00000075126</t>
  </si>
  <si>
    <t>si:dkey-84j12.1 [Source:ZFIN</t>
  </si>
  <si>
    <t>TMEM8B</t>
  </si>
  <si>
    <t>ENSDARG00000014522</t>
  </si>
  <si>
    <t>cadherin 6 [Source:ZFIN</t>
  </si>
  <si>
    <t>cdh6</t>
  </si>
  <si>
    <t>ENSDARG00000061304</t>
  </si>
  <si>
    <t>protein phosphatase 1, regulatory subunit 9A [Source:ZFIN</t>
  </si>
  <si>
    <t>ppp1r9a</t>
  </si>
  <si>
    <t>ENSDARG00000025866</t>
  </si>
  <si>
    <t>ankyrin repeat and death domain containing 1B [Source:ZFIN</t>
  </si>
  <si>
    <t>ankdd1b</t>
  </si>
  <si>
    <t>ENSDARG00000104264</t>
  </si>
  <si>
    <t>zgc:123035 [Source:ZFIN</t>
  </si>
  <si>
    <t>XKR4</t>
  </si>
  <si>
    <t>ENSDARG00000003989</t>
  </si>
  <si>
    <t>corticotropin releasing hormone receptor 1 [Source:ZFIN</t>
  </si>
  <si>
    <t>crhr1</t>
  </si>
  <si>
    <t>ENSDARG00000068586</t>
  </si>
  <si>
    <t>cadherin related family member 2 [Source:HGNC Symbol</t>
  </si>
  <si>
    <t>CDHR2</t>
  </si>
  <si>
    <t>ENSDARG00000020417</t>
  </si>
  <si>
    <t>empty spiracles homeobox 3 [Source:ZFIN</t>
  </si>
  <si>
    <t>emx3</t>
  </si>
  <si>
    <t>ENSDARG00000021607</t>
  </si>
  <si>
    <t>neuronal growth regulator 1 [Source:ZFIN</t>
  </si>
  <si>
    <t>negr1</t>
  </si>
  <si>
    <t>ENSDARG00000060711</t>
  </si>
  <si>
    <t>synaptic vesicle glycoprotein 2Bb [Source:ZFIN</t>
  </si>
  <si>
    <t>sv2bb</t>
  </si>
  <si>
    <t>ENSDARG00000052923</t>
  </si>
  <si>
    <t>zgc:113162 [Source:ZFIN</t>
  </si>
  <si>
    <t>zgc:113162</t>
  </si>
  <si>
    <t>ENSDARG00000034685</t>
  </si>
  <si>
    <t>transmembrane protein 198b [Source:ZFIN</t>
  </si>
  <si>
    <t>tmem198b</t>
  </si>
  <si>
    <t>ENSDARG00000055518</t>
  </si>
  <si>
    <t>phosphorylase, glycogen, muscle A [Source:ZFIN</t>
  </si>
  <si>
    <t>pygma</t>
  </si>
  <si>
    <t>ENSDARG00000062672</t>
  </si>
  <si>
    <t>potassium voltage-gated channel, subfamily J, member 19b [Source:ZFIN</t>
  </si>
  <si>
    <t>kcnj19b</t>
  </si>
  <si>
    <t>ENSDARG00000001721</t>
  </si>
  <si>
    <t>otoconin 90 [Source:ZFIN</t>
  </si>
  <si>
    <t>oc90</t>
  </si>
  <si>
    <t>ENSDARG00000045297</t>
  </si>
  <si>
    <t>prohibitin 2a [Source:ZFIN</t>
  </si>
  <si>
    <t>phb2a</t>
  </si>
  <si>
    <t>ENSDARG00000042115</t>
  </si>
  <si>
    <t>transmembrane protein 198a [Source:ZFIN</t>
  </si>
  <si>
    <t>tmem198a</t>
  </si>
  <si>
    <t>ENSDARG00000039661</t>
  </si>
  <si>
    <t>solute carrier family 36 (proton/amino acid symporter), member 4 [Source:ZFIN</t>
  </si>
  <si>
    <t>slc36a4</t>
  </si>
  <si>
    <t>ENSDARG00000003680</t>
  </si>
  <si>
    <t>runt-related transcription factor 1</t>
  </si>
  <si>
    <t>runx1t1</t>
  </si>
  <si>
    <t>ENSDARG00000040944</t>
  </si>
  <si>
    <t>ntl-dependent gene 5 [Source:ZFIN</t>
  </si>
  <si>
    <t>ntd5</t>
  </si>
  <si>
    <t>ENSDARG00000010132</t>
  </si>
  <si>
    <t>dachshund a [Source:ZFIN</t>
  </si>
  <si>
    <t>dacha</t>
  </si>
  <si>
    <t>ENSDARG00000061804</t>
  </si>
  <si>
    <t>si:ch211-194e15.5 [Source:ZFIN</t>
  </si>
  <si>
    <t>si:ch211-194e15.5</t>
  </si>
  <si>
    <t>ENSDARG00000076727</t>
  </si>
  <si>
    <t>si:ch211-247i17.1 [Source:ZFIN</t>
  </si>
  <si>
    <t>si:ch211-247i17.1</t>
  </si>
  <si>
    <t>ENSDARG00000098652</t>
  </si>
  <si>
    <t>protocadherin 11 [Source:ZFIN</t>
  </si>
  <si>
    <t>pcdh11</t>
  </si>
  <si>
    <t>ENSDARG00000007219</t>
  </si>
  <si>
    <t>actinin, alpha 1 [Source:ZFIN</t>
  </si>
  <si>
    <t>actn1</t>
  </si>
  <si>
    <t>ENSDARG00000013575</t>
  </si>
  <si>
    <t>regulatory factor X, 2 (influences HLA class II expression) [Source:ZFIN</t>
  </si>
  <si>
    <t>rfx2</t>
  </si>
  <si>
    <t>ENSDARG00000070231</t>
  </si>
  <si>
    <t>polymerase (DNA directed), eta [Source:ZFIN</t>
  </si>
  <si>
    <t>polh</t>
  </si>
  <si>
    <t>ENSDARG00000092846</t>
  </si>
  <si>
    <t>zgc:162611 [Source:ZFIN</t>
  </si>
  <si>
    <t>zgc:162611</t>
  </si>
  <si>
    <t>ENSDARG00000078887</t>
  </si>
  <si>
    <t>ATPase phospholipid transporting 10D [Source:ZFIN</t>
  </si>
  <si>
    <t>atp10d</t>
  </si>
  <si>
    <t>ENSDARG00000034718</t>
  </si>
  <si>
    <t>tissue factor pathway inhibitor a [Source:ZFIN</t>
  </si>
  <si>
    <t>tfpia</t>
  </si>
  <si>
    <t>ENSDARG00000068894</t>
  </si>
  <si>
    <t>nuclear receptor interacting protein 1b [Source:ZFIN</t>
  </si>
  <si>
    <t>nrip1b</t>
  </si>
  <si>
    <t>ENSDARG00000037286</t>
  </si>
  <si>
    <t>si:dkey-30k22.7 [Source:ZFIN</t>
  </si>
  <si>
    <t>DCHS2</t>
  </si>
  <si>
    <t>ENSDARG00000013596</t>
  </si>
  <si>
    <t>bromodomain containing 1a [Source:ZFIN</t>
  </si>
  <si>
    <t>brd1a</t>
  </si>
  <si>
    <t>ENSDARG00000034443</t>
  </si>
  <si>
    <t>metallophosphoesterase domain containing 2b [Source:ZFIN</t>
  </si>
  <si>
    <t>mpped2</t>
  </si>
  <si>
    <t>ENSDARG00000052638</t>
  </si>
  <si>
    <t>family with sequence similarity 210, member B [Source:ZFIN</t>
  </si>
  <si>
    <t>fam210b</t>
  </si>
  <si>
    <t>ENSDARG00000032263</t>
  </si>
  <si>
    <t>zgc:110224 [Source:ZFIN</t>
  </si>
  <si>
    <t>zgc:110224</t>
  </si>
  <si>
    <t>ENSDARG00000004392</t>
  </si>
  <si>
    <t>hematopoietic death receptor [Source:ZFIN</t>
  </si>
  <si>
    <t>hdr</t>
  </si>
  <si>
    <t>ENSDARG00000063665</t>
  </si>
  <si>
    <t>methionine adenosyltransferase II, alpha-like [Source:ZFIN</t>
  </si>
  <si>
    <t>mat2al</t>
  </si>
  <si>
    <t>ENSDARG00000093440</t>
  </si>
  <si>
    <t>tumor necrosis factor, alpha-induced protein 6 [Source:ZFIN</t>
  </si>
  <si>
    <t>tnfaip6</t>
  </si>
  <si>
    <t>ENSDARG00000077314</t>
  </si>
  <si>
    <t>metallo-beta-lactamase domain containing 1 [Source:ZFIN</t>
  </si>
  <si>
    <t>mblac1</t>
  </si>
  <si>
    <t>ENSDARG00000040566</t>
  </si>
  <si>
    <t>5-phosphohydroxy-L-lysine phospho-lyase [Source:ZFIN</t>
  </si>
  <si>
    <t>phykpl</t>
  </si>
  <si>
    <t>ENSDARG00000021004</t>
  </si>
  <si>
    <t>complement component 5 [Source:ZFIN</t>
  </si>
  <si>
    <t>c5</t>
  </si>
  <si>
    <t>ENSDARG00000095295</t>
  </si>
  <si>
    <t>si:rp71-36a1.1 [Source:ZFIN</t>
  </si>
  <si>
    <t>si:rp71-36a1.1</t>
  </si>
  <si>
    <t>ENSDARG00000022372</t>
  </si>
  <si>
    <t>kininogen 1 [Source:ZFIN</t>
  </si>
  <si>
    <t>kng1</t>
  </si>
  <si>
    <t>ENSDARG00000093078</t>
  </si>
  <si>
    <t>phospholipid scramblase 3a [Source:ZFIN</t>
  </si>
  <si>
    <t>plscr3a</t>
  </si>
  <si>
    <t>ENSDARG00000092285</t>
  </si>
  <si>
    <t>centromere protein V [Source:ZFIN</t>
  </si>
  <si>
    <t>cenpv</t>
  </si>
  <si>
    <t>ENSDARG00000077666</t>
  </si>
  <si>
    <t>ecotropic viral integration site 5a [Source:ZFIN</t>
  </si>
  <si>
    <t>evi5a</t>
  </si>
  <si>
    <t>ENSDARG00000035257</t>
  </si>
  <si>
    <t>aldo-keto reductase family 1, member A1a (aldehyde reductase) [Source:ZFIN</t>
  </si>
  <si>
    <t>akr1a1a</t>
  </si>
  <si>
    <t>ENSDARG00000036239</t>
  </si>
  <si>
    <t>glycine amidinotransferase (L-arginine:glycine amidinotransferase) [Source:ZFIN</t>
  </si>
  <si>
    <t>gatm</t>
  </si>
  <si>
    <t>ENSDARG00000056477</t>
  </si>
  <si>
    <t>coiled-coil domain containing 125 [Source:ZFIN</t>
  </si>
  <si>
    <t>ccdc125</t>
  </si>
  <si>
    <t>ENSDARG00000071010</t>
  </si>
  <si>
    <t>tuftelin 1b [Source:ZFIN</t>
  </si>
  <si>
    <t>tuft1b</t>
  </si>
  <si>
    <t>ENSDARG00000094557</t>
  </si>
  <si>
    <t>nuclear protein 1 [Source:ZFIN</t>
  </si>
  <si>
    <t>nupr1</t>
  </si>
  <si>
    <t>ENSDARG00000010957</t>
  </si>
  <si>
    <t>membrane protein, palmitoylated 2b (MAGUK p55 subfamily member 2) [Source:ZFIN</t>
  </si>
  <si>
    <t>mpp2b</t>
  </si>
  <si>
    <t>ENSDARG00000114540</t>
  </si>
  <si>
    <t>notochord formation related [Source:ZFIN</t>
  </si>
  <si>
    <t>nfr</t>
  </si>
  <si>
    <t>ENSDARG00000029544</t>
  </si>
  <si>
    <t>inhibitor of DNA binding 2b [Source:ZFIN</t>
  </si>
  <si>
    <t>id2b</t>
  </si>
  <si>
    <t>ENSDARG00000045141</t>
  </si>
  <si>
    <t>aquaporin 8a, tandem duplicate 1 [Source:ZFIN</t>
  </si>
  <si>
    <t>aqp8a.1</t>
  </si>
  <si>
    <t>ENSDARG00000019503</t>
  </si>
  <si>
    <t>zgc:103759 [Source:ZFIN</t>
  </si>
  <si>
    <t>zgc:103759</t>
  </si>
  <si>
    <t>ENSDARG00000076221</t>
  </si>
  <si>
    <t>zgc:198419 [Source:ZFIN</t>
  </si>
  <si>
    <t>zgc:198419</t>
  </si>
  <si>
    <t>ENSDARG00000096949</t>
  </si>
  <si>
    <t>si:dkey-197j19.5 [Source:ZFIN</t>
  </si>
  <si>
    <t>si:dkey-197j19.5</t>
  </si>
  <si>
    <t>ENSDARG00000056639</t>
  </si>
  <si>
    <t>capping protein regulator and myosin 1 linker 2 [Source:ZFIN</t>
  </si>
  <si>
    <t>carmil2</t>
  </si>
  <si>
    <t>ENSDARG00000044387</t>
  </si>
  <si>
    <t>claudin 2 [Source:ZFIN</t>
  </si>
  <si>
    <t>cldn2</t>
  </si>
  <si>
    <t>ENSDARG00000056719</t>
  </si>
  <si>
    <t>solute carrier family 6 (neutral amino acid transporter), member 19b [Source:ZFIN</t>
  </si>
  <si>
    <t>slc6a19b</t>
  </si>
  <si>
    <t>ENSDARG00000102370</t>
  </si>
  <si>
    <t>zinc finger protein 1094 [Source:ZFIN</t>
  </si>
  <si>
    <t>znf1094</t>
  </si>
  <si>
    <t>ENSDARG00000069190</t>
  </si>
  <si>
    <t>zgc:172339 [Source:ZFIN</t>
  </si>
  <si>
    <t>zgc:172339</t>
  </si>
  <si>
    <t>ENSDARG00000016771</t>
  </si>
  <si>
    <t>transferrin-a [Source:ZFIN</t>
  </si>
  <si>
    <t>tfa</t>
  </si>
  <si>
    <t>ENSDARG00000036041</t>
  </si>
  <si>
    <t>coagulation factor II (thrombin) [Source:ZFIN</t>
  </si>
  <si>
    <t>f2</t>
  </si>
  <si>
    <t>ENSDARG00000053973</t>
  </si>
  <si>
    <t>fetuin B [Source:ZFIN</t>
  </si>
  <si>
    <t>fetub</t>
  </si>
  <si>
    <t>ENSDARG00000068220</t>
  </si>
  <si>
    <t>mannose binding lectin 2 [Source:ZFIN</t>
  </si>
  <si>
    <t>mbl2</t>
  </si>
  <si>
    <t>ENSDARG00000044802</t>
  </si>
  <si>
    <t>arylacetamide deacetylase-like 4 [Source:ZFIN</t>
  </si>
  <si>
    <t>aadacl4</t>
  </si>
  <si>
    <t>ENSDARG00000052057</t>
  </si>
  <si>
    <t>procollagen C-endopeptidase enhancer b [Source:ZFIN</t>
  </si>
  <si>
    <t>pcolceb</t>
  </si>
  <si>
    <t>ENSDARG00000034095</t>
  </si>
  <si>
    <t>si:dkey-59l11.10 [Source:ZFIN</t>
  </si>
  <si>
    <t>si:dkey-59l11.10</t>
  </si>
  <si>
    <t>WT_1</t>
  </si>
  <si>
    <t>WT_2</t>
  </si>
  <si>
    <t>WT_3</t>
  </si>
  <si>
    <t>Ascl1a_1</t>
  </si>
  <si>
    <t>Ascl1a_3</t>
  </si>
  <si>
    <t>Ascl1a_4</t>
  </si>
  <si>
    <t xml:space="preserve">fold change </t>
  </si>
  <si>
    <t>Neurod1_1</t>
  </si>
  <si>
    <t>Neurod1_2</t>
  </si>
  <si>
    <t>Neurod1_3</t>
  </si>
  <si>
    <t>Neurod1_4</t>
  </si>
  <si>
    <r>
      <t xml:space="preserve">mean </t>
    </r>
    <r>
      <rPr>
        <b/>
        <sz val="11"/>
        <color theme="1"/>
        <rFont val="Calibri"/>
        <family val="2"/>
      </rPr>
      <t>ΔUCE</t>
    </r>
  </si>
  <si>
    <t>fold change ΔUCE</t>
  </si>
  <si>
    <r>
      <t xml:space="preserve">mean </t>
    </r>
    <r>
      <rPr>
        <b/>
        <sz val="11"/>
        <color theme="1"/>
        <rFont val="Calibri"/>
        <family val="2"/>
      </rPr>
      <t>ΔECD</t>
    </r>
  </si>
  <si>
    <t>fold change  ΔECD</t>
  </si>
  <si>
    <r>
      <t>Mean_</t>
    </r>
    <r>
      <rPr>
        <b/>
        <sz val="11"/>
        <color theme="1"/>
        <rFont val="Calibri"/>
        <family val="2"/>
      </rPr>
      <t>ΔUCE/ΔECD</t>
    </r>
  </si>
  <si>
    <t>l2 FC</t>
  </si>
  <si>
    <t>ENSDARG00000020746</t>
  </si>
  <si>
    <t>gfi1aa</t>
  </si>
  <si>
    <t>growth factor independent 1A transcription repressor a [Source:ZFIN</t>
  </si>
  <si>
    <t>ENSDARG00000092498</t>
  </si>
  <si>
    <t>si:dkeyp-46h3.2</t>
  </si>
  <si>
    <t xml:space="preserve">all 3 are in the same region on chromosome 19, presumably the same transcript </t>
  </si>
  <si>
    <t>ENSDARG00000092887</t>
  </si>
  <si>
    <t>si:dkeyp-46h3.3</t>
  </si>
  <si>
    <t>between adcy2b = adenylate cyclase 2b)</t>
  </si>
  <si>
    <t>ENSDARG00000087363</t>
  </si>
  <si>
    <t>si:dkeyp-46h3.6</t>
  </si>
  <si>
    <t>and atat1 : alpha tubulin acetyl transferase)</t>
  </si>
  <si>
    <t>phosphatidylinositol-specific phospholipase C, X domain containing 3</t>
  </si>
  <si>
    <t>ENSDARG00000043856</t>
  </si>
  <si>
    <t>amd1</t>
  </si>
  <si>
    <t>adenosylmethionine decarboxylase 1 [Source:ZFIN</t>
  </si>
  <si>
    <t>ENSDARG00000023768</t>
  </si>
  <si>
    <t>mfsd4aa</t>
  </si>
  <si>
    <t xml:space="preserve">major facilitator superfamily domain containing 4Aa </t>
  </si>
  <si>
    <t>ENSDARG00000097483</t>
  </si>
  <si>
    <t>si:ch211-213d14.2</t>
  </si>
  <si>
    <t>si:ch211-213d14.2 [Source:ZFIN</t>
  </si>
  <si>
    <t>ENSDARG00000039579</t>
  </si>
  <si>
    <t>cfd</t>
  </si>
  <si>
    <t>complement factor D (adipsin) [Source:ZFIN</t>
  </si>
  <si>
    <t>ENSDARG00000069498</t>
  </si>
  <si>
    <t>phkg1b</t>
  </si>
  <si>
    <t>phosphorylase kinase, gamma 1b (muscle) [Source:ZFIN</t>
  </si>
  <si>
    <t>ENSDARG00000061362</t>
  </si>
  <si>
    <t>fam69ab</t>
  </si>
  <si>
    <t>family with sequence similarity 69, member Ab [Source:ZFIN</t>
  </si>
  <si>
    <t>ENSDARG00000103490</t>
  </si>
  <si>
    <t>dpysl4</t>
  </si>
  <si>
    <t>dihydropyrimidinase-like 4 [Source:ZFIN</t>
  </si>
  <si>
    <t>ENSDARG00000056015</t>
  </si>
  <si>
    <t>hoxb13a</t>
  </si>
  <si>
    <t>homeobox B13a [Source:ZFIN</t>
  </si>
  <si>
    <t>ENSDARG00000096359</t>
  </si>
  <si>
    <t>eppk1</t>
  </si>
  <si>
    <t>epiplakin 1 [Source:ZFIN</t>
  </si>
  <si>
    <t>ENSDARG00000079647</t>
  </si>
  <si>
    <t>muc13b</t>
  </si>
  <si>
    <t>mucin 13b, cell surface associated [Source:ZFIN</t>
  </si>
  <si>
    <t>ENSDARG00000026400</t>
  </si>
  <si>
    <t>rad51d</t>
  </si>
  <si>
    <t>RAD51 paralog D [Source:ZFIN</t>
  </si>
  <si>
    <t>ENSDARG00000036135</t>
  </si>
  <si>
    <t>bbox1</t>
  </si>
  <si>
    <t>butyrobetaine (gamma), 2-oxoglutarate dioxygenase (gamma-butyrobetaine hydroxylase) 1 [Source:ZFIN</t>
  </si>
  <si>
    <t>ENSDARG00000102602</t>
  </si>
  <si>
    <t>si:ch211-220m17.4</t>
  </si>
  <si>
    <t>si:ch211-220m17.4 [Source:ZFIN</t>
  </si>
  <si>
    <t>ENSDARG00000035555</t>
  </si>
  <si>
    <t>gbgt1l3</t>
  </si>
  <si>
    <t>globoside alpha-1,3-N-acetylgalactosaminyltransferase 1, like 3 [Source:ZFIN</t>
  </si>
  <si>
    <t>ENSDARG00000088048</t>
  </si>
  <si>
    <t>fgf18a</t>
  </si>
  <si>
    <t>fibroblast growth factor 18a [Source:ZFIN</t>
  </si>
  <si>
    <t>ENSDARG00000088002</t>
  </si>
  <si>
    <t>wu:fc23c09</t>
  </si>
  <si>
    <t>wu:fc23c09 [Source:ZFIN</t>
  </si>
  <si>
    <t>ENSDARG00000003113</t>
  </si>
  <si>
    <t>ada</t>
  </si>
  <si>
    <t>adenosine deaminase [Source:ZFIN</t>
  </si>
  <si>
    <t>achaete-scute family bHLH transcription factor 1a (ORF only)</t>
  </si>
  <si>
    <t xml:space="preserve">Tg1 : ascl1a </t>
  </si>
  <si>
    <t>Mean      ascl1a</t>
  </si>
  <si>
    <t>Mean      neur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"/>
    <numFmt numFmtId="166" formatCode="0.0"/>
    <numFmt numFmtId="167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2" fontId="0" fillId="0" borderId="0" xfId="0" applyNumberFormat="1"/>
    <xf numFmtId="166" fontId="0" fillId="0" borderId="1" xfId="0" applyNumberFormat="1" applyFill="1" applyBorder="1" applyAlignment="1">
      <alignment horizontal="center" vertical="center" wrapText="1"/>
    </xf>
    <xf numFmtId="166" fontId="1" fillId="0" borderId="1" xfId="0" applyNumberFormat="1" applyFont="1" applyFill="1" applyBorder="1" applyAlignment="1">
      <alignment horizontal="center" vertical="center" wrapText="1"/>
    </xf>
    <xf numFmtId="166" fontId="0" fillId="4" borderId="1" xfId="0" applyNumberFormat="1" applyFill="1" applyBorder="1" applyAlignment="1">
      <alignment horizontal="center" wrapText="1"/>
    </xf>
    <xf numFmtId="166" fontId="1" fillId="4" borderId="1" xfId="0" applyNumberFormat="1" applyFont="1" applyFill="1" applyBorder="1" applyAlignment="1">
      <alignment horizontal="center" vertical="center" wrapText="1"/>
    </xf>
    <xf numFmtId="165" fontId="0" fillId="4" borderId="1" xfId="0" applyNumberFormat="1" applyFill="1" applyBorder="1" applyAlignment="1">
      <alignment horizontal="center" wrapText="1"/>
    </xf>
    <xf numFmtId="166" fontId="0" fillId="2" borderId="1" xfId="0" applyNumberFormat="1" applyFill="1" applyBorder="1" applyAlignment="1">
      <alignment horizontal="center" wrapText="1"/>
    </xf>
    <xf numFmtId="166" fontId="1" fillId="2" borderId="1" xfId="0" applyNumberFormat="1" applyFont="1" applyFill="1" applyBorder="1" applyAlignment="1">
      <alignment horizontal="center" wrapText="1"/>
    </xf>
    <xf numFmtId="166" fontId="0" fillId="3" borderId="1" xfId="0" applyNumberFormat="1" applyFill="1" applyBorder="1" applyAlignment="1">
      <alignment horizontal="center" wrapText="1"/>
    </xf>
    <xf numFmtId="166" fontId="1" fillId="3" borderId="1" xfId="0" applyNumberFormat="1" applyFont="1" applyFill="1" applyBorder="1" applyAlignment="1">
      <alignment horizontal="center" wrapText="1"/>
    </xf>
    <xf numFmtId="166" fontId="0" fillId="0" borderId="1" xfId="0" applyNumberForma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166" fontId="0" fillId="4" borderId="1" xfId="0" applyNumberFormat="1" applyFill="1" applyBorder="1" applyAlignment="1">
      <alignment horizontal="center"/>
    </xf>
    <xf numFmtId="166" fontId="1" fillId="4" borderId="1" xfId="0" applyNumberFormat="1" applyFon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1" fillId="3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 wrapText="1"/>
    </xf>
    <xf numFmtId="2" fontId="0" fillId="4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 wrapText="1"/>
    </xf>
    <xf numFmtId="164" fontId="0" fillId="2" borderId="1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 wrapText="1"/>
    </xf>
    <xf numFmtId="166" fontId="0" fillId="0" borderId="1" xfId="0" applyNumberFormat="1" applyFill="1" applyBorder="1" applyAlignment="1">
      <alignment horizontal="center" wrapText="1"/>
    </xf>
    <xf numFmtId="166" fontId="1" fillId="0" borderId="1" xfId="0" applyNumberFormat="1" applyFont="1" applyFill="1" applyBorder="1" applyAlignment="1">
      <alignment horizontal="center" wrapText="1"/>
    </xf>
    <xf numFmtId="166" fontId="0" fillId="0" borderId="1" xfId="0" applyNumberForma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166" fontId="0" fillId="0" borderId="1" xfId="0" applyNumberFormat="1" applyFill="1" applyBorder="1" applyAlignment="1">
      <alignment wrapText="1"/>
    </xf>
    <xf numFmtId="166" fontId="0" fillId="2" borderId="1" xfId="0" applyNumberFormat="1" applyFill="1" applyBorder="1" applyAlignment="1">
      <alignment wrapText="1"/>
    </xf>
    <xf numFmtId="2" fontId="1" fillId="2" borderId="1" xfId="0" applyNumberFormat="1" applyFont="1" applyFill="1" applyBorder="1" applyAlignment="1">
      <alignment wrapText="1"/>
    </xf>
    <xf numFmtId="2" fontId="7" fillId="2" borderId="1" xfId="0" applyNumberFormat="1" applyFont="1" applyFill="1" applyBorder="1" applyAlignment="1">
      <alignment wrapText="1"/>
    </xf>
    <xf numFmtId="166" fontId="0" fillId="4" borderId="1" xfId="0" applyNumberFormat="1" applyFill="1" applyBorder="1" applyAlignment="1">
      <alignment wrapText="1"/>
    </xf>
    <xf numFmtId="166" fontId="1" fillId="4" borderId="1" xfId="0" applyNumberFormat="1" applyFont="1" applyFill="1" applyBorder="1" applyAlignment="1">
      <alignment wrapText="1"/>
    </xf>
    <xf numFmtId="2" fontId="7" fillId="4" borderId="1" xfId="0" applyNumberFormat="1" applyFont="1" applyFill="1" applyBorder="1" applyAlignment="1">
      <alignment wrapText="1"/>
    </xf>
    <xf numFmtId="166" fontId="2" fillId="0" borderId="1" xfId="0" applyNumberFormat="1" applyFont="1" applyBorder="1" applyAlignment="1">
      <alignment wrapText="1"/>
    </xf>
    <xf numFmtId="166" fontId="0" fillId="0" borderId="1" xfId="0" applyNumberFormat="1" applyBorder="1" applyAlignment="1">
      <alignment wrapText="1"/>
    </xf>
    <xf numFmtId="166" fontId="1" fillId="0" borderId="1" xfId="0" applyNumberFormat="1" applyFont="1" applyFill="1" applyBorder="1" applyAlignment="1">
      <alignment wrapText="1"/>
    </xf>
    <xf numFmtId="2" fontId="7" fillId="0" borderId="1" xfId="0" applyNumberFormat="1" applyFont="1" applyFill="1" applyBorder="1" applyAlignment="1">
      <alignment wrapText="1"/>
    </xf>
    <xf numFmtId="166" fontId="0" fillId="3" borderId="1" xfId="0" applyNumberFormat="1" applyFill="1" applyBorder="1" applyAlignment="1">
      <alignment wrapText="1"/>
    </xf>
    <xf numFmtId="166" fontId="1" fillId="3" borderId="1" xfId="0" applyNumberFormat="1" applyFont="1" applyFill="1" applyBorder="1" applyAlignment="1">
      <alignment wrapText="1"/>
    </xf>
    <xf numFmtId="2" fontId="7" fillId="3" borderId="1" xfId="0" applyNumberFormat="1" applyFont="1" applyFill="1" applyBorder="1" applyAlignment="1">
      <alignment wrapText="1"/>
    </xf>
    <xf numFmtId="166" fontId="1" fillId="7" borderId="1" xfId="0" applyNumberFormat="1" applyFont="1" applyFill="1" applyBorder="1" applyAlignment="1">
      <alignment wrapText="1"/>
    </xf>
    <xf numFmtId="2" fontId="0" fillId="7" borderId="1" xfId="0" applyNumberFormat="1" applyFill="1" applyBorder="1" applyAlignment="1">
      <alignment wrapText="1"/>
    </xf>
    <xf numFmtId="167" fontId="0" fillId="7" borderId="1" xfId="0" applyNumberFormat="1" applyFill="1" applyBorder="1" applyAlignment="1">
      <alignment wrapText="1"/>
    </xf>
    <xf numFmtId="0" fontId="0" fillId="0" borderId="1" xfId="0" applyBorder="1"/>
    <xf numFmtId="0" fontId="0" fillId="0" borderId="1" xfId="0" applyFont="1" applyFill="1" applyBorder="1"/>
    <xf numFmtId="166" fontId="0" fillId="0" borderId="1" xfId="0" applyNumberFormat="1" applyFill="1" applyBorder="1"/>
    <xf numFmtId="166" fontId="0" fillId="2" borderId="1" xfId="0" applyNumberFormat="1" applyFill="1" applyBorder="1"/>
    <xf numFmtId="2" fontId="0" fillId="2" borderId="1" xfId="0" applyNumberFormat="1" applyFont="1" applyFill="1" applyBorder="1"/>
    <xf numFmtId="2" fontId="6" fillId="2" borderId="1" xfId="0" applyNumberFormat="1" applyFont="1" applyFill="1" applyBorder="1"/>
    <xf numFmtId="166" fontId="0" fillId="4" borderId="1" xfId="0" applyNumberFormat="1" applyFill="1" applyBorder="1"/>
    <xf numFmtId="166" fontId="0" fillId="4" borderId="1" xfId="0" applyNumberFormat="1" applyFont="1" applyFill="1" applyBorder="1"/>
    <xf numFmtId="2" fontId="6" fillId="4" borderId="1" xfId="0" applyNumberFormat="1" applyFont="1" applyFill="1" applyBorder="1"/>
    <xf numFmtId="166" fontId="0" fillId="0" borderId="1" xfId="0" applyNumberFormat="1" applyBorder="1"/>
    <xf numFmtId="166" fontId="0" fillId="0" borderId="1" xfId="0" applyNumberFormat="1" applyFont="1" applyFill="1" applyBorder="1"/>
    <xf numFmtId="2" fontId="6" fillId="0" borderId="1" xfId="0" applyNumberFormat="1" applyFont="1" applyFill="1" applyBorder="1"/>
    <xf numFmtId="166" fontId="0" fillId="3" borderId="1" xfId="0" applyNumberFormat="1" applyFill="1" applyBorder="1"/>
    <xf numFmtId="166" fontId="0" fillId="3" borderId="1" xfId="0" applyNumberFormat="1" applyFont="1" applyFill="1" applyBorder="1"/>
    <xf numFmtId="2" fontId="6" fillId="3" borderId="1" xfId="0" applyNumberFormat="1" applyFont="1" applyFill="1" applyBorder="1"/>
    <xf numFmtId="166" fontId="1" fillId="7" borderId="1" xfId="0" applyNumberFormat="1" applyFont="1" applyFill="1" applyBorder="1"/>
    <xf numFmtId="2" fontId="0" fillId="7" borderId="1" xfId="0" applyNumberFormat="1" applyFill="1" applyBorder="1"/>
    <xf numFmtId="167" fontId="0" fillId="7" borderId="1" xfId="0" applyNumberFormat="1" applyFill="1" applyBorder="1"/>
    <xf numFmtId="0" fontId="0" fillId="0" borderId="1" xfId="0" applyFill="1" applyBorder="1"/>
    <xf numFmtId="2" fontId="1" fillId="2" borderId="1" xfId="0" applyNumberFormat="1" applyFont="1" applyFill="1" applyBorder="1"/>
    <xf numFmtId="2" fontId="7" fillId="2" borderId="1" xfId="0" applyNumberFormat="1" applyFont="1" applyFill="1" applyBorder="1"/>
    <xf numFmtId="166" fontId="1" fillId="4" borderId="1" xfId="0" applyNumberFormat="1" applyFont="1" applyFill="1" applyBorder="1"/>
    <xf numFmtId="2" fontId="7" fillId="4" borderId="1" xfId="0" applyNumberFormat="1" applyFont="1" applyFill="1" applyBorder="1"/>
    <xf numFmtId="166" fontId="1" fillId="0" borderId="1" xfId="0" applyNumberFormat="1" applyFont="1" applyFill="1" applyBorder="1"/>
    <xf numFmtId="2" fontId="7" fillId="0" borderId="1" xfId="0" applyNumberFormat="1" applyFont="1" applyFill="1" applyBorder="1"/>
    <xf numFmtId="166" fontId="1" fillId="3" borderId="1" xfId="0" applyNumberFormat="1" applyFont="1" applyFill="1" applyBorder="1"/>
    <xf numFmtId="2" fontId="7" fillId="3" borderId="1" xfId="0" applyNumberFormat="1" applyFont="1" applyFill="1" applyBorder="1"/>
    <xf numFmtId="165" fontId="0" fillId="0" borderId="1" xfId="0" applyNumberFormat="1" applyBorder="1" applyAlignment="1">
      <alignment wrapText="1"/>
    </xf>
    <xf numFmtId="165" fontId="0" fillId="0" borderId="1" xfId="0" applyNumberFormat="1" applyBorder="1"/>
    <xf numFmtId="2" fontId="8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0" borderId="1" xfId="0" applyFont="1" applyBorder="1"/>
    <xf numFmtId="2" fontId="9" fillId="0" borderId="0" xfId="0" applyNumberFormat="1" applyFont="1"/>
    <xf numFmtId="2" fontId="9" fillId="0" borderId="0" xfId="0" applyNumberFormat="1" applyFont="1" applyFill="1"/>
    <xf numFmtId="165" fontId="0" fillId="0" borderId="1" xfId="0" applyNumberFormat="1" applyFill="1" applyBorder="1" applyAlignment="1">
      <alignment wrapText="1"/>
    </xf>
    <xf numFmtId="165" fontId="0" fillId="0" borderId="1" xfId="0" applyNumberFormat="1" applyFill="1" applyBorder="1"/>
    <xf numFmtId="165" fontId="0" fillId="5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66"/>
      <color rgb="FFFFFF00"/>
      <color rgb="FFFFFF99"/>
      <color rgb="FF99FF99"/>
      <color rgb="FFFF9966"/>
      <color rgb="FFFF99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5"/>
  <sheetViews>
    <sheetView workbookViewId="0">
      <pane ySplit="1" topLeftCell="A2" activePane="bottomLeft" state="frozen"/>
      <selection activeCell="B1" sqref="B1"/>
      <selection pane="bottomLeft" activeCell="N1" sqref="N1:N1048576"/>
    </sheetView>
  </sheetViews>
  <sheetFormatPr baseColWidth="10" defaultColWidth="11.5703125" defaultRowHeight="15" x14ac:dyDescent="0.25"/>
  <cols>
    <col min="1" max="1" width="16.140625" style="81" customWidth="1"/>
    <col min="2" max="2" width="19.42578125" style="81" customWidth="1"/>
    <col min="3" max="3" width="11.5703125" style="97"/>
    <col min="4" max="6" width="11.5703125" style="11"/>
    <col min="7" max="7" width="11.5703125" style="12"/>
    <col min="8" max="11" width="11.5703125" style="13"/>
    <col min="12" max="12" width="11.5703125" style="14"/>
    <col min="13" max="13" width="10.85546875" style="21" customWidth="1"/>
    <col min="14" max="14" width="11.5703125" style="15"/>
    <col min="15" max="17" width="11.5703125" style="16"/>
    <col min="18" max="18" width="11.5703125" style="17"/>
    <col min="19" max="21" width="11.5703125" style="32"/>
    <col min="22" max="22" width="11.5703125" style="33"/>
    <col min="23" max="25" width="11.5703125" style="18"/>
    <col min="26" max="26" width="9.42578125" style="19" customWidth="1"/>
    <col min="27" max="16384" width="11.5703125" style="81"/>
  </cols>
  <sheetData>
    <row r="1" spans="1:26" s="80" customFormat="1" ht="30" x14ac:dyDescent="0.25">
      <c r="A1" s="80" t="s">
        <v>0</v>
      </c>
      <c r="B1" s="80" t="s">
        <v>15</v>
      </c>
      <c r="C1" s="96" t="s">
        <v>1</v>
      </c>
      <c r="D1" s="2" t="s">
        <v>7</v>
      </c>
      <c r="E1" s="2" t="s">
        <v>8</v>
      </c>
      <c r="F1" s="2" t="s">
        <v>9</v>
      </c>
      <c r="G1" s="3" t="s">
        <v>10</v>
      </c>
      <c r="H1" s="4" t="s">
        <v>3</v>
      </c>
      <c r="I1" s="4" t="s">
        <v>4</v>
      </c>
      <c r="J1" s="4" t="s">
        <v>5</v>
      </c>
      <c r="K1" s="4" t="s">
        <v>6</v>
      </c>
      <c r="L1" s="5" t="s">
        <v>557</v>
      </c>
      <c r="M1" s="20" t="s">
        <v>567</v>
      </c>
      <c r="N1" s="6" t="s">
        <v>2</v>
      </c>
      <c r="O1" s="7" t="s">
        <v>11</v>
      </c>
      <c r="P1" s="7" t="s">
        <v>12</v>
      </c>
      <c r="Q1" s="7" t="s">
        <v>13</v>
      </c>
      <c r="R1" s="8" t="s">
        <v>558</v>
      </c>
      <c r="S1" s="30" t="s">
        <v>559</v>
      </c>
      <c r="T1" s="30" t="s">
        <v>560</v>
      </c>
      <c r="U1" s="30" t="s">
        <v>561</v>
      </c>
      <c r="V1" s="31" t="s">
        <v>562</v>
      </c>
      <c r="W1" s="9" t="s">
        <v>563</v>
      </c>
      <c r="X1" s="9" t="s">
        <v>564</v>
      </c>
      <c r="Y1" s="9" t="s">
        <v>565</v>
      </c>
      <c r="Z1" s="10" t="s">
        <v>566</v>
      </c>
    </row>
    <row r="2" spans="1:26" x14ac:dyDescent="0.25">
      <c r="A2" s="81" t="s">
        <v>85</v>
      </c>
      <c r="B2" s="81" t="s">
        <v>87</v>
      </c>
      <c r="C2" s="97" t="s">
        <v>86</v>
      </c>
      <c r="D2" s="11">
        <v>0</v>
      </c>
      <c r="E2" s="11">
        <v>0</v>
      </c>
      <c r="F2" s="11">
        <v>0</v>
      </c>
      <c r="G2" s="12">
        <v>0</v>
      </c>
      <c r="H2" s="13">
        <v>114.4994014</v>
      </c>
      <c r="I2" s="13">
        <v>12.95239353</v>
      </c>
      <c r="J2" s="13">
        <v>15.88155686</v>
      </c>
      <c r="K2" s="13">
        <v>43.204382649999999</v>
      </c>
      <c r="L2" s="14">
        <v>46.634433620000003</v>
      </c>
      <c r="M2" s="21">
        <v>11.55082677</v>
      </c>
      <c r="N2" s="15">
        <v>1.85E-12</v>
      </c>
      <c r="O2" s="16">
        <v>0</v>
      </c>
      <c r="P2" s="16">
        <v>0</v>
      </c>
      <c r="Q2" s="16">
        <v>0</v>
      </c>
      <c r="R2" s="17">
        <v>0</v>
      </c>
      <c r="S2" s="32">
        <v>14.77920224</v>
      </c>
      <c r="T2" s="32">
        <v>5.4122306670000002</v>
      </c>
      <c r="U2" s="32">
        <v>30.66927231</v>
      </c>
      <c r="V2" s="33">
        <v>16.953568409999999</v>
      </c>
      <c r="W2" s="18">
        <v>12.32354471</v>
      </c>
      <c r="X2" s="18">
        <v>13.61218989</v>
      </c>
      <c r="Y2" s="18">
        <v>26.425754250000001</v>
      </c>
      <c r="Z2" s="19">
        <v>17.45382962</v>
      </c>
    </row>
    <row r="3" spans="1:26" x14ac:dyDescent="0.25">
      <c r="A3" s="81" t="s">
        <v>112</v>
      </c>
      <c r="B3" s="81" t="s">
        <v>114</v>
      </c>
      <c r="C3" s="97" t="s">
        <v>113</v>
      </c>
      <c r="D3" s="11">
        <v>1.294463073</v>
      </c>
      <c r="E3" s="11">
        <v>0.36846472499999999</v>
      </c>
      <c r="F3" s="11">
        <v>0.600646456</v>
      </c>
      <c r="G3" s="12">
        <v>0.75452475100000005</v>
      </c>
      <c r="H3" s="13">
        <v>14.653738969999999</v>
      </c>
      <c r="I3" s="13">
        <v>8.8268163289999997</v>
      </c>
      <c r="J3" s="13">
        <v>11.217925080000001</v>
      </c>
      <c r="K3" s="13">
        <v>12.8592572</v>
      </c>
      <c r="L3" s="14">
        <v>11.889434400000001</v>
      </c>
      <c r="M3" s="21">
        <v>4.0402412659999998</v>
      </c>
      <c r="N3" s="15">
        <v>5.2700000000000004E-10</v>
      </c>
      <c r="O3" s="16">
        <v>2.482207796</v>
      </c>
      <c r="P3" s="16">
        <v>2.9284645889999998</v>
      </c>
      <c r="Q3" s="16">
        <v>1.3318393509999999</v>
      </c>
      <c r="R3" s="17">
        <v>2.247503912</v>
      </c>
      <c r="S3" s="32">
        <v>7.0377153510000001</v>
      </c>
      <c r="T3" s="32">
        <v>4.8710076000000004</v>
      </c>
      <c r="U3" s="32">
        <v>2.675201323</v>
      </c>
      <c r="V3" s="33">
        <v>4.8613080919999998</v>
      </c>
      <c r="W3" s="18">
        <v>3.9953044480000002</v>
      </c>
      <c r="X3" s="18">
        <v>3.8962427590000002</v>
      </c>
      <c r="Y3" s="18">
        <v>2.1426287230000001</v>
      </c>
      <c r="Z3" s="19">
        <v>3.3447253099999998</v>
      </c>
    </row>
    <row r="4" spans="1:26" x14ac:dyDescent="0.25">
      <c r="A4" s="81" t="s">
        <v>130</v>
      </c>
      <c r="B4" s="81" t="s">
        <v>132</v>
      </c>
      <c r="C4" s="97" t="s">
        <v>131</v>
      </c>
      <c r="D4" s="11">
        <v>362.35719879999999</v>
      </c>
      <c r="E4" s="11">
        <v>277.73028679999999</v>
      </c>
      <c r="F4" s="11">
        <v>255.94212859999999</v>
      </c>
      <c r="G4" s="12">
        <v>298.67653810000002</v>
      </c>
      <c r="H4" s="13">
        <v>2795.132447</v>
      </c>
      <c r="I4" s="13">
        <v>1211.6724280000001</v>
      </c>
      <c r="J4" s="13">
        <v>1602.5247139999999</v>
      </c>
      <c r="K4" s="13">
        <v>2337.9354279999998</v>
      </c>
      <c r="L4" s="14">
        <v>1986.8162540000001</v>
      </c>
      <c r="M4" s="21">
        <v>2.751910557</v>
      </c>
      <c r="N4" s="15">
        <v>8.6500000000000001E-10</v>
      </c>
      <c r="O4" s="16">
        <v>424.98010310000001</v>
      </c>
      <c r="P4" s="16">
        <v>651.80144810000002</v>
      </c>
      <c r="Q4" s="16">
        <v>489.0923894</v>
      </c>
      <c r="R4" s="17">
        <v>521.95798019999995</v>
      </c>
      <c r="S4" s="32">
        <v>1040.6435100000001</v>
      </c>
      <c r="T4" s="32">
        <v>1157.1349170000001</v>
      </c>
      <c r="U4" s="32">
        <v>2568.7665280000001</v>
      </c>
      <c r="V4" s="33">
        <v>1588.8483180000001</v>
      </c>
      <c r="W4" s="18">
        <v>1165.2783730000001</v>
      </c>
      <c r="X4" s="18">
        <v>1251.778955</v>
      </c>
      <c r="Y4" s="18">
        <v>1377.174612</v>
      </c>
      <c r="Z4" s="19">
        <v>1264.74398</v>
      </c>
    </row>
    <row r="5" spans="1:26" x14ac:dyDescent="0.25">
      <c r="A5" s="81" t="s">
        <v>163</v>
      </c>
      <c r="B5" s="81" t="s">
        <v>165</v>
      </c>
      <c r="C5" s="97" t="s">
        <v>164</v>
      </c>
      <c r="D5" s="11">
        <v>15.995865119999999</v>
      </c>
      <c r="E5" s="11">
        <v>20.173443720000002</v>
      </c>
      <c r="F5" s="11">
        <v>23.758904250000001</v>
      </c>
      <c r="G5" s="12">
        <v>19.97607103</v>
      </c>
      <c r="H5" s="13">
        <v>359.42618140000002</v>
      </c>
      <c r="I5" s="13">
        <v>120.12145700000001</v>
      </c>
      <c r="J5" s="13">
        <v>198.70852690000001</v>
      </c>
      <c r="K5" s="13">
        <v>346.9958292</v>
      </c>
      <c r="L5" s="14">
        <v>256.31299860000001</v>
      </c>
      <c r="M5" s="21">
        <v>3.672234564</v>
      </c>
      <c r="N5" s="15">
        <v>1.0099999999999999E-8</v>
      </c>
      <c r="O5" s="16">
        <v>28.74135343</v>
      </c>
      <c r="P5" s="16">
        <v>23.365408949999999</v>
      </c>
      <c r="Q5" s="16">
        <v>6.7616459359999999</v>
      </c>
      <c r="R5" s="17">
        <v>19.62280277</v>
      </c>
      <c r="S5" s="32">
        <v>134.53765849999999</v>
      </c>
      <c r="T5" s="32">
        <v>118.12193430000001</v>
      </c>
      <c r="U5" s="32">
        <v>93.536503409999995</v>
      </c>
      <c r="V5" s="33">
        <v>115.3986987</v>
      </c>
      <c r="W5" s="18">
        <v>116.1451885</v>
      </c>
      <c r="X5" s="18">
        <v>141.2511299</v>
      </c>
      <c r="Y5" s="18">
        <v>57.761699329999999</v>
      </c>
      <c r="Z5" s="19">
        <v>105.05267259999999</v>
      </c>
    </row>
    <row r="6" spans="1:26" x14ac:dyDescent="0.25">
      <c r="A6" s="81" t="s">
        <v>292</v>
      </c>
      <c r="B6" s="81" t="s">
        <v>294</v>
      </c>
      <c r="C6" s="97" t="s">
        <v>293</v>
      </c>
      <c r="D6" s="11">
        <v>7.3969318450000001</v>
      </c>
      <c r="E6" s="11">
        <v>7.8298754150000001</v>
      </c>
      <c r="F6" s="11">
        <v>10.34446674</v>
      </c>
      <c r="G6" s="12">
        <v>8.5237579990000008</v>
      </c>
      <c r="H6" s="13">
        <v>66.715469990000003</v>
      </c>
      <c r="I6" s="13">
        <v>34.059997789999997</v>
      </c>
      <c r="J6" s="13">
        <v>33.590753200000002</v>
      </c>
      <c r="K6" s="13">
        <v>64.772554779999993</v>
      </c>
      <c r="L6" s="14">
        <v>49.784693939999997</v>
      </c>
      <c r="M6" s="21">
        <v>2.5375188679999998</v>
      </c>
      <c r="N6" s="15">
        <v>1.0099999999999999E-8</v>
      </c>
      <c r="O6" s="16">
        <v>35.665406750000002</v>
      </c>
      <c r="P6" s="16">
        <v>36.886192260000001</v>
      </c>
      <c r="Q6" s="16">
        <v>55.1176593</v>
      </c>
      <c r="R6" s="17">
        <v>42.556419439999999</v>
      </c>
      <c r="S6" s="32">
        <v>50.906141040000001</v>
      </c>
      <c r="T6" s="32">
        <v>34.773582040000001</v>
      </c>
      <c r="U6" s="32">
        <v>59.236600729999999</v>
      </c>
      <c r="V6" s="33">
        <v>48.305441270000003</v>
      </c>
      <c r="W6" s="18">
        <v>79.062010560000004</v>
      </c>
      <c r="X6" s="18">
        <v>27.22437979</v>
      </c>
      <c r="Y6" s="18">
        <v>82.134101060000006</v>
      </c>
      <c r="Z6" s="19">
        <v>62.806830470000001</v>
      </c>
    </row>
    <row r="7" spans="1:26" x14ac:dyDescent="0.25">
      <c r="A7" s="81" t="s">
        <v>97</v>
      </c>
      <c r="B7" s="81" t="s">
        <v>99</v>
      </c>
      <c r="C7" s="97" t="s">
        <v>98</v>
      </c>
      <c r="D7" s="11">
        <v>3.513542626</v>
      </c>
      <c r="E7" s="11">
        <v>3.6846472540000001</v>
      </c>
      <c r="F7" s="11">
        <v>5.1388641210000001</v>
      </c>
      <c r="G7" s="12">
        <v>4.1123513340000004</v>
      </c>
      <c r="H7" s="13">
        <v>20.93391282</v>
      </c>
      <c r="I7" s="13">
        <v>20.244111360000002</v>
      </c>
      <c r="J7" s="13">
        <v>13.864851229999999</v>
      </c>
      <c r="K7" s="13">
        <v>26.73909037</v>
      </c>
      <c r="L7" s="14">
        <v>20.445491440000001</v>
      </c>
      <c r="M7" s="21">
        <v>2.3049635999999998</v>
      </c>
      <c r="N7" s="15">
        <v>1.4E-8</v>
      </c>
      <c r="O7" s="16">
        <v>6.6627682940000001</v>
      </c>
      <c r="P7" s="16">
        <v>7.0407765639999997</v>
      </c>
      <c r="Q7" s="16">
        <v>11.57675744</v>
      </c>
      <c r="R7" s="17">
        <v>8.426767431</v>
      </c>
      <c r="S7" s="32">
        <v>42.343587360000001</v>
      </c>
      <c r="T7" s="32">
        <v>26.114012970000001</v>
      </c>
      <c r="U7" s="32">
        <v>41.178991799999999</v>
      </c>
      <c r="V7" s="33">
        <v>36.545530710000001</v>
      </c>
      <c r="W7" s="18">
        <v>22.45248556</v>
      </c>
      <c r="X7" s="18">
        <v>24.90636194</v>
      </c>
      <c r="Y7" s="18">
        <v>43.031126860000001</v>
      </c>
      <c r="Z7" s="19">
        <v>30.129991449999999</v>
      </c>
    </row>
    <row r="8" spans="1:26" x14ac:dyDescent="0.25">
      <c r="A8" s="81" t="s">
        <v>250</v>
      </c>
      <c r="B8" s="81" t="s">
        <v>252</v>
      </c>
      <c r="C8" s="97" t="s">
        <v>251</v>
      </c>
      <c r="D8" s="11">
        <v>1.202001425</v>
      </c>
      <c r="E8" s="11">
        <v>0</v>
      </c>
      <c r="F8" s="11">
        <v>0.200215485</v>
      </c>
      <c r="G8" s="12">
        <v>0.46740563699999998</v>
      </c>
      <c r="H8" s="13">
        <v>14.653738969999999</v>
      </c>
      <c r="I8" s="13">
        <v>5.4687883770000001</v>
      </c>
      <c r="J8" s="13">
        <v>10.398638419999999</v>
      </c>
      <c r="K8" s="13">
        <v>23.20109368</v>
      </c>
      <c r="L8" s="14">
        <v>13.43056486</v>
      </c>
      <c r="M8" s="21">
        <v>4.9691362129999996</v>
      </c>
      <c r="N8" s="15">
        <v>2.4200000000000002E-8</v>
      </c>
      <c r="O8" s="16">
        <v>1.5677101870000001</v>
      </c>
      <c r="P8" s="16">
        <v>0.74769308599999995</v>
      </c>
      <c r="Q8" s="16">
        <v>0.51224590400000003</v>
      </c>
      <c r="R8" s="17">
        <v>0.94254972599999998</v>
      </c>
      <c r="S8" s="32">
        <v>21.816917589999999</v>
      </c>
      <c r="T8" s="32">
        <v>21.919534200000001</v>
      </c>
      <c r="U8" s="32">
        <v>19.20412378</v>
      </c>
      <c r="V8" s="33">
        <v>20.980191860000001</v>
      </c>
      <c r="W8" s="18">
        <v>28.2484906</v>
      </c>
      <c r="X8" s="18">
        <v>7.2992902329999998</v>
      </c>
      <c r="Y8" s="18">
        <v>38.031659840000003</v>
      </c>
      <c r="Z8" s="19">
        <v>24.526480230000001</v>
      </c>
    </row>
    <row r="9" spans="1:26" x14ac:dyDescent="0.25">
      <c r="A9" s="81" t="s">
        <v>271</v>
      </c>
      <c r="B9" s="81" t="s">
        <v>273</v>
      </c>
      <c r="C9" s="97" t="s">
        <v>272</v>
      </c>
      <c r="D9" s="11">
        <v>5.8250838280000004</v>
      </c>
      <c r="E9" s="11">
        <v>9.0273857720000006</v>
      </c>
      <c r="F9" s="11">
        <v>9.5436047970000004</v>
      </c>
      <c r="G9" s="12">
        <v>8.1320247989999999</v>
      </c>
      <c r="H9" s="13">
        <v>108.5832956</v>
      </c>
      <c r="I9" s="13">
        <v>59.389122909999998</v>
      </c>
      <c r="J9" s="13">
        <v>43.233127009999997</v>
      </c>
      <c r="K9" s="13">
        <v>67.017821909999995</v>
      </c>
      <c r="L9" s="14">
        <v>69.555841860000001</v>
      </c>
      <c r="M9" s="21">
        <v>3.0670528730000002</v>
      </c>
      <c r="N9" s="15">
        <v>1.5699999999999999E-7</v>
      </c>
      <c r="O9" s="16">
        <v>7.3159808719999999</v>
      </c>
      <c r="P9" s="16">
        <v>9.6577023670000006</v>
      </c>
      <c r="Q9" s="16">
        <v>5.7371541280000002</v>
      </c>
      <c r="R9" s="17">
        <v>7.5702791219999996</v>
      </c>
      <c r="S9" s="32">
        <v>54.307703459999999</v>
      </c>
      <c r="T9" s="32">
        <v>79.424485039999993</v>
      </c>
      <c r="U9" s="32">
        <v>67.166661790000006</v>
      </c>
      <c r="V9" s="33">
        <v>66.966283430000004</v>
      </c>
      <c r="W9" s="18">
        <v>40.009316370000001</v>
      </c>
      <c r="X9" s="18">
        <v>77.283701320000006</v>
      </c>
      <c r="Y9" s="18">
        <v>32.585811829999997</v>
      </c>
      <c r="Z9" s="19">
        <v>49.959609839999999</v>
      </c>
    </row>
    <row r="10" spans="1:26" x14ac:dyDescent="0.25">
      <c r="A10" s="81" t="s">
        <v>196</v>
      </c>
      <c r="B10" s="81" t="s">
        <v>198</v>
      </c>
      <c r="C10" s="97" t="s">
        <v>197</v>
      </c>
      <c r="D10" s="11">
        <v>1.202001425</v>
      </c>
      <c r="E10" s="11">
        <v>1.3817427200000001</v>
      </c>
      <c r="F10" s="11">
        <v>3.4036632490000001</v>
      </c>
      <c r="G10" s="12">
        <v>1.9958024649999999</v>
      </c>
      <c r="H10" s="13">
        <v>71.175303589999999</v>
      </c>
      <c r="I10" s="13">
        <v>13.240224489999999</v>
      </c>
      <c r="J10" s="13">
        <v>17.646174290000001</v>
      </c>
      <c r="K10" s="13">
        <v>65.452938759999995</v>
      </c>
      <c r="L10" s="14">
        <v>41.878660279999998</v>
      </c>
      <c r="M10" s="21">
        <v>4.3531709669999996</v>
      </c>
      <c r="N10" s="15">
        <v>1.7799999999999999E-6</v>
      </c>
      <c r="O10" s="16">
        <v>0.13064251599999999</v>
      </c>
      <c r="P10" s="16">
        <v>3.7384654319999999</v>
      </c>
      <c r="Q10" s="16">
        <v>3.7906196919999999</v>
      </c>
      <c r="R10" s="17">
        <v>2.5532425459999999</v>
      </c>
      <c r="S10" s="32">
        <v>38.003662900000002</v>
      </c>
      <c r="T10" s="32">
        <v>20.701782300000001</v>
      </c>
      <c r="U10" s="32">
        <v>51.975339990000002</v>
      </c>
      <c r="V10" s="33">
        <v>36.893595060000003</v>
      </c>
      <c r="W10" s="18">
        <v>21.327047690000001</v>
      </c>
      <c r="X10" s="18">
        <v>20.862160599999999</v>
      </c>
      <c r="Y10" s="18">
        <v>28.122001990000001</v>
      </c>
      <c r="Z10" s="19">
        <v>23.437070089999999</v>
      </c>
    </row>
    <row r="11" spans="1:26" x14ac:dyDescent="0.25">
      <c r="A11" s="81" t="s">
        <v>256</v>
      </c>
      <c r="B11" s="81" t="s">
        <v>258</v>
      </c>
      <c r="C11" s="97" t="s">
        <v>257</v>
      </c>
      <c r="D11" s="11">
        <v>4.5306207550000002</v>
      </c>
      <c r="E11" s="11">
        <v>1.7502074460000001</v>
      </c>
      <c r="F11" s="11">
        <v>17.08505474</v>
      </c>
      <c r="G11" s="12">
        <v>7.7886276470000002</v>
      </c>
      <c r="H11" s="13">
        <v>211.9786216</v>
      </c>
      <c r="I11" s="13">
        <v>69.655094070000004</v>
      </c>
      <c r="J11" s="13">
        <v>99.511818590000004</v>
      </c>
      <c r="K11" s="13">
        <v>201.6658113</v>
      </c>
      <c r="L11" s="14">
        <v>145.7028364</v>
      </c>
      <c r="M11" s="21">
        <v>4.2216231459999998</v>
      </c>
      <c r="N11" s="15">
        <v>1.7799999999999999E-6</v>
      </c>
      <c r="O11" s="16">
        <v>13.71746413</v>
      </c>
      <c r="P11" s="16">
        <v>2.6792335600000001</v>
      </c>
      <c r="Q11" s="16">
        <v>17.826157469999998</v>
      </c>
      <c r="R11" s="17">
        <v>11.40761839</v>
      </c>
      <c r="S11" s="32">
        <v>79.174297699999997</v>
      </c>
      <c r="T11" s="32">
        <v>95.187606860000002</v>
      </c>
      <c r="U11" s="32">
        <v>36.879561099999997</v>
      </c>
      <c r="V11" s="33">
        <v>70.413821889999994</v>
      </c>
      <c r="W11" s="18">
        <v>37.927256309999997</v>
      </c>
      <c r="X11" s="18">
        <v>19.62917238</v>
      </c>
      <c r="Y11" s="18">
        <v>22.051220610000001</v>
      </c>
      <c r="Z11" s="19">
        <v>26.5358831</v>
      </c>
    </row>
    <row r="12" spans="1:26" x14ac:dyDescent="0.25">
      <c r="A12" s="81" t="s">
        <v>22</v>
      </c>
      <c r="B12" s="81" t="s">
        <v>24</v>
      </c>
      <c r="C12" s="97" t="s">
        <v>23</v>
      </c>
      <c r="D12" s="11">
        <v>1.0170781289999999</v>
      </c>
      <c r="E12" s="11">
        <v>0.36846472499999999</v>
      </c>
      <c r="F12" s="11">
        <v>1.2680314070000001</v>
      </c>
      <c r="G12" s="12">
        <v>0.88452475399999997</v>
      </c>
      <c r="H12" s="13">
        <v>41.86782564</v>
      </c>
      <c r="I12" s="13">
        <v>6.1403939679999997</v>
      </c>
      <c r="J12" s="13">
        <v>8.1928666349999997</v>
      </c>
      <c r="K12" s="13">
        <v>30.957471030000001</v>
      </c>
      <c r="L12" s="14">
        <v>21.789639319999999</v>
      </c>
      <c r="M12" s="21">
        <v>4.6134848530000001</v>
      </c>
      <c r="N12" s="15">
        <v>1.95E-5</v>
      </c>
      <c r="O12" s="16">
        <v>0</v>
      </c>
      <c r="P12" s="16">
        <v>0.124615514</v>
      </c>
      <c r="Q12" s="16">
        <v>0.51224590400000003</v>
      </c>
      <c r="R12" s="17">
        <v>0.21228714000000001</v>
      </c>
      <c r="S12" s="32">
        <v>17.12510735</v>
      </c>
      <c r="T12" s="32">
        <v>2.3678509170000002</v>
      </c>
      <c r="U12" s="32">
        <v>25.223326759999999</v>
      </c>
      <c r="V12" s="33">
        <v>14.90542834</v>
      </c>
      <c r="W12" s="18">
        <v>9.1723186630000004</v>
      </c>
      <c r="X12" s="18">
        <v>2.5152959589999999</v>
      </c>
      <c r="Y12" s="18">
        <v>13.74853431</v>
      </c>
      <c r="Z12" s="19">
        <v>8.4787163099999994</v>
      </c>
    </row>
    <row r="13" spans="1:26" x14ac:dyDescent="0.25">
      <c r="A13" s="81" t="s">
        <v>145</v>
      </c>
      <c r="B13" s="81" t="s">
        <v>147</v>
      </c>
      <c r="C13" s="97" t="s">
        <v>146</v>
      </c>
      <c r="D13" s="11">
        <v>0.18492329599999999</v>
      </c>
      <c r="E13" s="11">
        <v>0</v>
      </c>
      <c r="F13" s="11">
        <v>0.86760043600000003</v>
      </c>
      <c r="G13" s="12">
        <v>0.350841244</v>
      </c>
      <c r="H13" s="13">
        <v>66.533435960000006</v>
      </c>
      <c r="I13" s="13">
        <v>19.092787489999999</v>
      </c>
      <c r="J13" s="13">
        <v>4.4745656240000002</v>
      </c>
      <c r="K13" s="13">
        <v>37.965426020000002</v>
      </c>
      <c r="L13" s="14">
        <v>32.016553770000002</v>
      </c>
      <c r="M13" s="21">
        <v>6.4368167019999998</v>
      </c>
      <c r="N13" s="15">
        <v>4.3300000000000002E-5</v>
      </c>
      <c r="O13" s="16">
        <v>0.13064251599999999</v>
      </c>
      <c r="P13" s="16">
        <v>0</v>
      </c>
      <c r="Q13" s="16">
        <v>1.1269409889999999</v>
      </c>
      <c r="R13" s="17">
        <v>0.41919450200000002</v>
      </c>
      <c r="S13" s="32">
        <v>25.101184750000002</v>
      </c>
      <c r="T13" s="32">
        <v>0.87948748300000001</v>
      </c>
      <c r="U13" s="32">
        <v>5.0637739330000002</v>
      </c>
      <c r="V13" s="33">
        <v>10.348148719999999</v>
      </c>
      <c r="W13" s="18">
        <v>6.077364513</v>
      </c>
      <c r="X13" s="18">
        <v>0.64115387199999996</v>
      </c>
      <c r="Y13" s="18">
        <v>5.356571808</v>
      </c>
      <c r="Z13" s="19">
        <v>4.0250300640000001</v>
      </c>
    </row>
    <row r="14" spans="1:26" x14ac:dyDescent="0.25">
      <c r="A14" s="81" t="s">
        <v>226</v>
      </c>
      <c r="B14" s="81" t="s">
        <v>228</v>
      </c>
      <c r="C14" s="97" t="s">
        <v>227</v>
      </c>
      <c r="D14" s="11">
        <v>0.46230823999999998</v>
      </c>
      <c r="E14" s="11">
        <v>0</v>
      </c>
      <c r="F14" s="11">
        <v>0.53390796100000004</v>
      </c>
      <c r="G14" s="12">
        <v>0.33207206700000003</v>
      </c>
      <c r="H14" s="13">
        <v>5.8250887850000002</v>
      </c>
      <c r="I14" s="13">
        <v>2.3985913939999999</v>
      </c>
      <c r="J14" s="13">
        <v>3.7813230619999998</v>
      </c>
      <c r="K14" s="13">
        <v>5.102879841</v>
      </c>
      <c r="L14" s="14">
        <v>4.2769707700000001</v>
      </c>
      <c r="M14" s="21">
        <v>3.6741425630000002</v>
      </c>
      <c r="N14" s="15">
        <v>4.3300000000000002E-5</v>
      </c>
      <c r="O14" s="16">
        <v>1.17578264</v>
      </c>
      <c r="P14" s="16">
        <v>0.996924115</v>
      </c>
      <c r="Q14" s="16">
        <v>0.92204262800000003</v>
      </c>
      <c r="R14" s="17">
        <v>1.0315831280000001</v>
      </c>
      <c r="S14" s="32">
        <v>2.345905117</v>
      </c>
      <c r="T14" s="32">
        <v>1.8266278499999999</v>
      </c>
      <c r="U14" s="32">
        <v>1.433143566</v>
      </c>
      <c r="V14" s="33">
        <v>1.8685588440000001</v>
      </c>
      <c r="W14" s="18">
        <v>1.800700596</v>
      </c>
      <c r="X14" s="18">
        <v>0.49319528600000001</v>
      </c>
      <c r="Y14" s="18">
        <v>1.8748001329999999</v>
      </c>
      <c r="Z14" s="19">
        <v>1.3895653379999999</v>
      </c>
    </row>
    <row r="15" spans="1:26" x14ac:dyDescent="0.25">
      <c r="A15" s="81" t="s">
        <v>259</v>
      </c>
      <c r="B15" s="81" t="s">
        <v>261</v>
      </c>
      <c r="C15" s="97" t="s">
        <v>260</v>
      </c>
      <c r="D15" s="11">
        <v>0.18492329599999999</v>
      </c>
      <c r="E15" s="11">
        <v>0</v>
      </c>
      <c r="F15" s="11">
        <v>0.40043097100000002</v>
      </c>
      <c r="G15" s="12">
        <v>0.19511808899999999</v>
      </c>
      <c r="H15" s="13">
        <v>5.2789867109999999</v>
      </c>
      <c r="I15" s="13">
        <v>4.2215208530000004</v>
      </c>
      <c r="J15" s="13">
        <v>2.268793837</v>
      </c>
      <c r="K15" s="13">
        <v>7.6883389600000003</v>
      </c>
      <c r="L15" s="14">
        <v>4.8644100899999998</v>
      </c>
      <c r="M15" s="21">
        <v>4.5591659929999997</v>
      </c>
      <c r="N15" s="15">
        <v>6.4800000000000003E-5</v>
      </c>
      <c r="O15" s="16">
        <v>0</v>
      </c>
      <c r="P15" s="16">
        <v>0</v>
      </c>
      <c r="Q15" s="16">
        <v>0</v>
      </c>
      <c r="R15" s="17">
        <v>0</v>
      </c>
      <c r="S15" s="32">
        <v>2.5804956290000001</v>
      </c>
      <c r="T15" s="32">
        <v>3.1796855169999998</v>
      </c>
      <c r="U15" s="32">
        <v>9.3632046310000003</v>
      </c>
      <c r="V15" s="33">
        <v>5.0411285919999997</v>
      </c>
      <c r="W15" s="18">
        <v>1.3505254470000001</v>
      </c>
      <c r="X15" s="18">
        <v>1.676863972</v>
      </c>
      <c r="Y15" s="18">
        <v>3.1246668880000001</v>
      </c>
      <c r="Z15" s="19">
        <v>2.0506854360000002</v>
      </c>
    </row>
    <row r="16" spans="1:26" x14ac:dyDescent="0.25">
      <c r="A16" s="81" t="s">
        <v>160</v>
      </c>
      <c r="B16" s="81" t="s">
        <v>162</v>
      </c>
      <c r="C16" s="97" t="s">
        <v>161</v>
      </c>
      <c r="D16" s="11">
        <v>0.64723153600000005</v>
      </c>
      <c r="E16" s="11">
        <v>0.27634854399999997</v>
      </c>
      <c r="F16" s="11">
        <v>3.9375712100000002</v>
      </c>
      <c r="G16" s="12">
        <v>1.620383763</v>
      </c>
      <c r="H16" s="13">
        <v>88.468535919999994</v>
      </c>
      <c r="I16" s="13">
        <v>17.365801690000001</v>
      </c>
      <c r="J16" s="13">
        <v>12.163255850000001</v>
      </c>
      <c r="K16" s="13">
        <v>46.67434094</v>
      </c>
      <c r="L16" s="14">
        <v>41.167983599999999</v>
      </c>
      <c r="M16" s="21">
        <v>4.6134474589999996</v>
      </c>
      <c r="N16" s="15">
        <v>7.7700000000000005E-5</v>
      </c>
      <c r="O16" s="16">
        <v>6.7934108100000001</v>
      </c>
      <c r="P16" s="16">
        <v>0.74769308599999995</v>
      </c>
      <c r="Q16" s="16">
        <v>1.5367377129999999</v>
      </c>
      <c r="R16" s="17">
        <v>3.0259472029999999</v>
      </c>
      <c r="S16" s="32">
        <v>12.31600186</v>
      </c>
      <c r="T16" s="32">
        <v>4.7357018340000003</v>
      </c>
      <c r="U16" s="32">
        <v>11.94286305</v>
      </c>
      <c r="V16" s="33">
        <v>9.6648555829999996</v>
      </c>
      <c r="W16" s="18">
        <v>5.2895580019999997</v>
      </c>
      <c r="X16" s="18">
        <v>4.7839942740000003</v>
      </c>
      <c r="Y16" s="18">
        <v>20.176420480000001</v>
      </c>
      <c r="Z16" s="19">
        <v>10.08332425</v>
      </c>
    </row>
    <row r="17" spans="1:26" x14ac:dyDescent="0.25">
      <c r="A17" s="81" t="s">
        <v>73</v>
      </c>
      <c r="B17" s="81" t="s">
        <v>75</v>
      </c>
      <c r="C17" s="97" t="s">
        <v>74</v>
      </c>
      <c r="D17" s="11">
        <v>7.0270852530000001</v>
      </c>
      <c r="E17" s="11">
        <v>3.2240663469999999</v>
      </c>
      <c r="F17" s="11">
        <v>6.3401570329999997</v>
      </c>
      <c r="G17" s="12">
        <v>5.5304362109999996</v>
      </c>
      <c r="H17" s="13">
        <v>97.206169099999997</v>
      </c>
      <c r="I17" s="13">
        <v>25.616956080000001</v>
      </c>
      <c r="J17" s="13">
        <v>16.574799420000002</v>
      </c>
      <c r="K17" s="13">
        <v>67.902321079999993</v>
      </c>
      <c r="L17" s="14">
        <v>51.825061419999997</v>
      </c>
      <c r="M17" s="21">
        <v>3.2299415929999999</v>
      </c>
      <c r="N17" s="15">
        <v>1.17435E-4</v>
      </c>
      <c r="O17" s="16">
        <v>9.7981886679999999</v>
      </c>
      <c r="P17" s="16">
        <v>15.016169489999999</v>
      </c>
      <c r="Q17" s="16">
        <v>6.7616459359999999</v>
      </c>
      <c r="R17" s="17">
        <v>10.5253347</v>
      </c>
      <c r="S17" s="32">
        <v>51.140731549999998</v>
      </c>
      <c r="T17" s="32">
        <v>12.65108918</v>
      </c>
      <c r="U17" s="32">
        <v>71.94380701</v>
      </c>
      <c r="V17" s="33">
        <v>45.245209250000002</v>
      </c>
      <c r="W17" s="18">
        <v>26.222702429999998</v>
      </c>
      <c r="X17" s="18">
        <v>12.18192356</v>
      </c>
      <c r="Y17" s="18">
        <v>50.798155979999997</v>
      </c>
      <c r="Z17" s="19">
        <v>29.73426066</v>
      </c>
    </row>
    <row r="18" spans="1:26" x14ac:dyDescent="0.25">
      <c r="A18" s="81" t="s">
        <v>175</v>
      </c>
      <c r="B18" s="81" t="s">
        <v>177</v>
      </c>
      <c r="C18" s="97" t="s">
        <v>176</v>
      </c>
      <c r="D18" s="11">
        <v>19.786792689999999</v>
      </c>
      <c r="E18" s="11">
        <v>8.566804866</v>
      </c>
      <c r="F18" s="11">
        <v>15.483330860000001</v>
      </c>
      <c r="G18" s="12">
        <v>14.61230947</v>
      </c>
      <c r="H18" s="13">
        <v>1.6383062209999999</v>
      </c>
      <c r="I18" s="13">
        <v>2.9742533280000001</v>
      </c>
      <c r="J18" s="13">
        <v>3.4662128069999998</v>
      </c>
      <c r="K18" s="13">
        <v>5.102879841</v>
      </c>
      <c r="L18" s="14">
        <v>3.295413049</v>
      </c>
      <c r="M18" s="21">
        <v>-2.078318388</v>
      </c>
      <c r="N18" s="15">
        <v>2.4117999999999999E-4</v>
      </c>
      <c r="O18" s="16">
        <v>4.0499179830000003</v>
      </c>
      <c r="P18" s="16">
        <v>4.6107740330000002</v>
      </c>
      <c r="Q18" s="16">
        <v>6.3518492130000004</v>
      </c>
      <c r="R18" s="17">
        <v>5.00418041</v>
      </c>
      <c r="S18" s="32">
        <v>6.0993533040000001</v>
      </c>
      <c r="T18" s="32">
        <v>4.7357018340000003</v>
      </c>
      <c r="U18" s="32">
        <v>8.1211468740000008</v>
      </c>
      <c r="V18" s="33">
        <v>6.3187340040000004</v>
      </c>
      <c r="W18" s="18">
        <v>10.579116000000001</v>
      </c>
      <c r="X18" s="18">
        <v>6.7074558900000003</v>
      </c>
      <c r="Y18" s="18">
        <v>8.2134101059999995</v>
      </c>
      <c r="Z18" s="19">
        <v>8.4999939999999992</v>
      </c>
    </row>
    <row r="19" spans="1:26" x14ac:dyDescent="0.25">
      <c r="A19" s="81" t="s">
        <v>169</v>
      </c>
      <c r="B19" s="81" t="s">
        <v>171</v>
      </c>
      <c r="C19" s="97" t="s">
        <v>170</v>
      </c>
      <c r="D19" s="11">
        <v>2.1266179049999998</v>
      </c>
      <c r="E19" s="11">
        <v>2.487136896</v>
      </c>
      <c r="F19" s="11">
        <v>0.93433893099999998</v>
      </c>
      <c r="G19" s="12">
        <v>1.8493645780000001</v>
      </c>
      <c r="H19" s="13">
        <v>32.94815844</v>
      </c>
      <c r="I19" s="13">
        <v>8.0592670829999999</v>
      </c>
      <c r="J19" s="13">
        <v>21.805629660000001</v>
      </c>
      <c r="K19" s="13">
        <v>16.737445879999999</v>
      </c>
      <c r="L19" s="14">
        <v>19.88762526</v>
      </c>
      <c r="M19" s="21">
        <v>3.447921649</v>
      </c>
      <c r="N19" s="15">
        <v>2.5740700000000002E-4</v>
      </c>
      <c r="O19" s="16">
        <v>3.9192754669999998</v>
      </c>
      <c r="P19" s="16">
        <v>1.869232716</v>
      </c>
      <c r="Q19" s="16">
        <v>2.1514327980000001</v>
      </c>
      <c r="R19" s="17">
        <v>2.6466469940000001</v>
      </c>
      <c r="S19" s="32">
        <v>3.049676652</v>
      </c>
      <c r="T19" s="32">
        <v>13.327618019999999</v>
      </c>
      <c r="U19" s="32">
        <v>16.242293750000002</v>
      </c>
      <c r="V19" s="33">
        <v>10.873196139999999</v>
      </c>
      <c r="W19" s="18">
        <v>10.29775654</v>
      </c>
      <c r="X19" s="18">
        <v>18.840059929999999</v>
      </c>
      <c r="Y19" s="18">
        <v>6.7849909569999998</v>
      </c>
      <c r="Z19" s="19">
        <v>11.974269140000001</v>
      </c>
    </row>
    <row r="20" spans="1:26" x14ac:dyDescent="0.25">
      <c r="A20" s="81" t="s">
        <v>280</v>
      </c>
      <c r="B20" s="81" t="s">
        <v>282</v>
      </c>
      <c r="C20" s="97" t="s">
        <v>281</v>
      </c>
      <c r="D20" s="11">
        <v>18.954637850000001</v>
      </c>
      <c r="E20" s="11">
        <v>10.13277995</v>
      </c>
      <c r="F20" s="11">
        <v>31.30035419</v>
      </c>
      <c r="G20" s="12">
        <v>20.129257330000002</v>
      </c>
      <c r="H20" s="13">
        <v>220.8072717</v>
      </c>
      <c r="I20" s="13">
        <v>57.470249789999997</v>
      </c>
      <c r="J20" s="13">
        <v>84.260482240000002</v>
      </c>
      <c r="K20" s="13">
        <v>144.3094419</v>
      </c>
      <c r="L20" s="14">
        <v>126.7118614</v>
      </c>
      <c r="M20" s="21">
        <v>2.6591481350000001</v>
      </c>
      <c r="N20" s="15">
        <v>3.57234E-4</v>
      </c>
      <c r="O20" s="16">
        <v>24.038222860000001</v>
      </c>
      <c r="P20" s="16">
        <v>10.779242</v>
      </c>
      <c r="Q20" s="16">
        <v>6.7616459359999999</v>
      </c>
      <c r="R20" s="17">
        <v>13.8597036</v>
      </c>
      <c r="S20" s="32">
        <v>78.939707189999993</v>
      </c>
      <c r="T20" s="32">
        <v>22.257798619999999</v>
      </c>
      <c r="U20" s="32">
        <v>56.274770689999997</v>
      </c>
      <c r="V20" s="33">
        <v>52.490758829999997</v>
      </c>
      <c r="W20" s="18">
        <v>37.927256309999997</v>
      </c>
      <c r="X20" s="18">
        <v>30.824705380000001</v>
      </c>
      <c r="Y20" s="18">
        <v>36.960345480000001</v>
      </c>
      <c r="Z20" s="19">
        <v>35.237435720000001</v>
      </c>
    </row>
    <row r="21" spans="1:26" x14ac:dyDescent="0.25">
      <c r="A21" s="81" t="s">
        <v>199</v>
      </c>
      <c r="B21" s="81" t="s">
        <v>201</v>
      </c>
      <c r="C21" s="97" t="s">
        <v>200</v>
      </c>
      <c r="D21" s="11">
        <v>0.36984659199999997</v>
      </c>
      <c r="E21" s="11">
        <v>0.64481326900000002</v>
      </c>
      <c r="F21" s="11">
        <v>2.068893348</v>
      </c>
      <c r="G21" s="12">
        <v>1.0278510700000001</v>
      </c>
      <c r="H21" s="13">
        <v>6.3711908580000003</v>
      </c>
      <c r="I21" s="13">
        <v>16.790139759999999</v>
      </c>
      <c r="J21" s="13">
        <v>10.209572270000001</v>
      </c>
      <c r="K21" s="13">
        <v>9.1171453160000002</v>
      </c>
      <c r="L21" s="14">
        <v>10.62201205</v>
      </c>
      <c r="M21" s="21">
        <v>3.3383686560000001</v>
      </c>
      <c r="N21" s="15">
        <v>5.06355E-4</v>
      </c>
      <c r="O21" s="16">
        <v>1.4370676710000001</v>
      </c>
      <c r="P21" s="16">
        <v>0.62307757200000002</v>
      </c>
      <c r="Q21" s="16">
        <v>1.2293901700000001</v>
      </c>
      <c r="R21" s="17">
        <v>1.096511805</v>
      </c>
      <c r="S21" s="32">
        <v>6.5685343280000001</v>
      </c>
      <c r="T21" s="32">
        <v>9.8773209669999993</v>
      </c>
      <c r="U21" s="32">
        <v>2.5796584189999998</v>
      </c>
      <c r="V21" s="33">
        <v>6.3418379050000002</v>
      </c>
      <c r="W21" s="18">
        <v>5.2332861079999997</v>
      </c>
      <c r="X21" s="18">
        <v>1.8741420870000001</v>
      </c>
      <c r="Y21" s="18">
        <v>2.3211811170000001</v>
      </c>
      <c r="Z21" s="19">
        <v>3.142869771</v>
      </c>
    </row>
    <row r="22" spans="1:26" x14ac:dyDescent="0.25">
      <c r="A22" s="81" t="s">
        <v>289</v>
      </c>
      <c r="B22" s="81" t="s">
        <v>291</v>
      </c>
      <c r="C22" s="97" t="s">
        <v>290</v>
      </c>
      <c r="D22" s="11">
        <v>0</v>
      </c>
      <c r="E22" s="11">
        <v>0</v>
      </c>
      <c r="F22" s="11">
        <v>0</v>
      </c>
      <c r="G22" s="12">
        <v>0</v>
      </c>
      <c r="H22" s="13">
        <v>4.1867825639999996</v>
      </c>
      <c r="I22" s="13">
        <v>1.247267525</v>
      </c>
      <c r="J22" s="13">
        <v>0.81928666299999997</v>
      </c>
      <c r="K22" s="13">
        <v>2.3133055279999999</v>
      </c>
      <c r="L22" s="14">
        <v>2.14166057</v>
      </c>
      <c r="M22" s="21">
        <v>7.1132269619999997</v>
      </c>
      <c r="N22" s="15">
        <v>7.2319599999999995E-4</v>
      </c>
      <c r="O22" s="16">
        <v>0</v>
      </c>
      <c r="P22" s="16">
        <v>0.43615429999999999</v>
      </c>
      <c r="Q22" s="16">
        <v>0.102449181</v>
      </c>
      <c r="R22" s="17">
        <v>0.17953449399999999</v>
      </c>
      <c r="S22" s="32">
        <v>2.4632003729999998</v>
      </c>
      <c r="T22" s="32">
        <v>5.4122306670000002</v>
      </c>
      <c r="U22" s="32">
        <v>1.52868647</v>
      </c>
      <c r="V22" s="33">
        <v>3.1347058369999998</v>
      </c>
      <c r="W22" s="18">
        <v>2.1946038520000002</v>
      </c>
      <c r="X22" s="18">
        <v>0.73979292900000004</v>
      </c>
      <c r="Y22" s="18">
        <v>4.0174288560000004</v>
      </c>
      <c r="Z22" s="19">
        <v>2.3172752120000002</v>
      </c>
    </row>
    <row r="23" spans="1:26" x14ac:dyDescent="0.25">
      <c r="A23" s="81" t="s">
        <v>46</v>
      </c>
      <c r="B23" s="81" t="s">
        <v>48</v>
      </c>
      <c r="C23" s="97" t="s">
        <v>47</v>
      </c>
      <c r="D23" s="11">
        <v>0.92461648100000005</v>
      </c>
      <c r="E23" s="11">
        <v>0</v>
      </c>
      <c r="F23" s="11">
        <v>0.33369247499999999</v>
      </c>
      <c r="G23" s="12">
        <v>0.419436319</v>
      </c>
      <c r="H23" s="13">
        <v>5.2789867109999999</v>
      </c>
      <c r="I23" s="13">
        <v>5.372844722</v>
      </c>
      <c r="J23" s="13">
        <v>4.7266538279999999</v>
      </c>
      <c r="K23" s="13">
        <v>8.0285309500000004</v>
      </c>
      <c r="L23" s="14">
        <v>5.8517540529999996</v>
      </c>
      <c r="M23" s="21">
        <v>3.893468978</v>
      </c>
      <c r="N23" s="15">
        <v>9.1509999999999996E-4</v>
      </c>
      <c r="O23" s="16">
        <v>0</v>
      </c>
      <c r="P23" s="16">
        <v>1.5576939299999999</v>
      </c>
      <c r="Q23" s="16">
        <v>1.3318393509999999</v>
      </c>
      <c r="R23" s="17">
        <v>0.96317775999999999</v>
      </c>
      <c r="S23" s="32">
        <v>5.1609912580000001</v>
      </c>
      <c r="T23" s="32">
        <v>4.8033547170000004</v>
      </c>
      <c r="U23" s="32">
        <v>3.726173272</v>
      </c>
      <c r="V23" s="33">
        <v>4.563506415</v>
      </c>
      <c r="W23" s="18">
        <v>4.8956547459999999</v>
      </c>
      <c r="X23" s="18">
        <v>7.0033730609999996</v>
      </c>
      <c r="Y23" s="18">
        <v>2.4997335110000001</v>
      </c>
      <c r="Z23" s="19">
        <v>4.7995871059999997</v>
      </c>
    </row>
    <row r="24" spans="1:26" x14ac:dyDescent="0.25">
      <c r="A24" s="81" t="s">
        <v>318</v>
      </c>
      <c r="B24" s="81" t="s">
        <v>320</v>
      </c>
      <c r="C24" s="97" t="s">
        <v>319</v>
      </c>
      <c r="D24" s="11">
        <v>91.537031580000004</v>
      </c>
      <c r="E24" s="11">
        <v>22.01576734</v>
      </c>
      <c r="F24" s="11">
        <v>19.15394809</v>
      </c>
      <c r="G24" s="12">
        <v>44.235582340000001</v>
      </c>
      <c r="H24" s="13">
        <v>7.7364460419999999</v>
      </c>
      <c r="I24" s="13">
        <v>3.5499152629999999</v>
      </c>
      <c r="J24" s="13">
        <v>4.7896758789999998</v>
      </c>
      <c r="K24" s="13">
        <v>8.5728381329999994</v>
      </c>
      <c r="L24" s="14">
        <v>6.1622188290000004</v>
      </c>
      <c r="M24" s="21">
        <v>-2.7555768949999999</v>
      </c>
      <c r="N24" s="15">
        <v>1.2371789999999999E-3</v>
      </c>
      <c r="O24" s="16">
        <v>1.17578264</v>
      </c>
      <c r="P24" s="16">
        <v>3.3023111319999998</v>
      </c>
      <c r="Q24" s="16">
        <v>1.7416360740000001</v>
      </c>
      <c r="R24" s="17">
        <v>2.073243282</v>
      </c>
      <c r="S24" s="32">
        <v>8.4452584210000001</v>
      </c>
      <c r="T24" s="32">
        <v>3.6532556999999999</v>
      </c>
      <c r="U24" s="32">
        <v>2.0064009920000001</v>
      </c>
      <c r="V24" s="33">
        <v>4.7016383709999996</v>
      </c>
      <c r="W24" s="18">
        <v>5.0644704269999998</v>
      </c>
      <c r="X24" s="18">
        <v>4.2907989879999997</v>
      </c>
      <c r="Y24" s="18">
        <v>3.9281526590000002</v>
      </c>
      <c r="Z24" s="19">
        <v>4.4278073579999999</v>
      </c>
    </row>
    <row r="25" spans="1:26" x14ac:dyDescent="0.25">
      <c r="A25" s="81" t="s">
        <v>37</v>
      </c>
      <c r="B25" s="81" t="s">
        <v>39</v>
      </c>
      <c r="C25" s="97" t="s">
        <v>38</v>
      </c>
      <c r="D25" s="11">
        <v>0.55476988800000004</v>
      </c>
      <c r="E25" s="11">
        <v>0.27634854399999997</v>
      </c>
      <c r="F25" s="11">
        <v>0.80086194099999997</v>
      </c>
      <c r="G25" s="12">
        <v>0.54399345799999999</v>
      </c>
      <c r="H25" s="13">
        <v>9.1927182389999995</v>
      </c>
      <c r="I25" s="13">
        <v>7.6754924600000001</v>
      </c>
      <c r="J25" s="13">
        <v>14.179961479999999</v>
      </c>
      <c r="K25" s="13">
        <v>4.9668030449999998</v>
      </c>
      <c r="L25" s="14">
        <v>9.0037438069999993</v>
      </c>
      <c r="M25" s="21">
        <v>4.091235556</v>
      </c>
      <c r="N25" s="15">
        <v>1.700144E-3</v>
      </c>
      <c r="O25" s="16">
        <v>14.631961739999999</v>
      </c>
      <c r="P25" s="16">
        <v>1.3707706580000001</v>
      </c>
      <c r="Q25" s="16">
        <v>1.2293901700000001</v>
      </c>
      <c r="R25" s="17">
        <v>5.7440408569999999</v>
      </c>
      <c r="S25" s="32">
        <v>5.2782865130000003</v>
      </c>
      <c r="T25" s="32">
        <v>9.6067094340000008</v>
      </c>
      <c r="U25" s="32">
        <v>9.7453762489999995</v>
      </c>
      <c r="V25" s="33">
        <v>8.2101240650000005</v>
      </c>
      <c r="W25" s="18">
        <v>6.4712677679999997</v>
      </c>
      <c r="X25" s="18">
        <v>5.1292309740000004</v>
      </c>
      <c r="Y25" s="18">
        <v>0.98203816499999996</v>
      </c>
      <c r="Z25" s="19">
        <v>4.1941789690000002</v>
      </c>
    </row>
    <row r="26" spans="1:26" x14ac:dyDescent="0.25">
      <c r="A26" s="81" t="s">
        <v>220</v>
      </c>
      <c r="B26" s="81" t="s">
        <v>222</v>
      </c>
      <c r="C26" s="97" t="s">
        <v>221</v>
      </c>
      <c r="D26" s="11">
        <v>26.62895464</v>
      </c>
      <c r="E26" s="11">
        <v>1.7502074460000001</v>
      </c>
      <c r="F26" s="11">
        <v>22.490872840000002</v>
      </c>
      <c r="G26" s="12">
        <v>16.956678310000001</v>
      </c>
      <c r="H26" s="13">
        <v>0.273051037</v>
      </c>
      <c r="I26" s="13">
        <v>0.95943655699999997</v>
      </c>
      <c r="J26" s="13">
        <v>0.441154357</v>
      </c>
      <c r="K26" s="13">
        <v>0.54430718300000003</v>
      </c>
      <c r="L26" s="14">
        <v>0.55448728400000002</v>
      </c>
      <c r="M26" s="21">
        <v>-4.8632973799999997</v>
      </c>
      <c r="N26" s="15">
        <v>1.889307E-3</v>
      </c>
      <c r="O26" s="16">
        <v>0</v>
      </c>
      <c r="P26" s="16">
        <v>0.24923102899999999</v>
      </c>
      <c r="Q26" s="16">
        <v>0</v>
      </c>
      <c r="R26" s="17">
        <v>8.3077010000000007E-2</v>
      </c>
      <c r="S26" s="32">
        <v>1.7594288380000001</v>
      </c>
      <c r="T26" s="32">
        <v>3.382644167</v>
      </c>
      <c r="U26" s="32">
        <v>0</v>
      </c>
      <c r="V26" s="33">
        <v>1.714024335</v>
      </c>
      <c r="W26" s="18">
        <v>0.67526272399999998</v>
      </c>
      <c r="X26" s="18">
        <v>1.2823077439999999</v>
      </c>
      <c r="Y26" s="18">
        <v>1.9640763299999999</v>
      </c>
      <c r="Z26" s="19">
        <v>1.3072155990000001</v>
      </c>
    </row>
    <row r="27" spans="1:26" x14ac:dyDescent="0.25">
      <c r="A27" s="81" t="s">
        <v>151</v>
      </c>
      <c r="B27" s="81" t="s">
        <v>153</v>
      </c>
      <c r="C27" s="97" t="s">
        <v>152</v>
      </c>
      <c r="D27" s="11">
        <v>24.964644979999999</v>
      </c>
      <c r="E27" s="11">
        <v>9.8564314040000003</v>
      </c>
      <c r="F27" s="11">
        <v>11.412282660000001</v>
      </c>
      <c r="G27" s="12">
        <v>15.411119680000001</v>
      </c>
      <c r="H27" s="13">
        <v>4.0047485399999996</v>
      </c>
      <c r="I27" s="13">
        <v>3.4539716070000002</v>
      </c>
      <c r="J27" s="13">
        <v>0.88230871499999997</v>
      </c>
      <c r="K27" s="13">
        <v>0.88449917199999994</v>
      </c>
      <c r="L27" s="14">
        <v>2.3063820079999999</v>
      </c>
      <c r="M27" s="21">
        <v>-2.7312386229999999</v>
      </c>
      <c r="N27" s="15">
        <v>1.9109839999999999E-3</v>
      </c>
      <c r="O27" s="16">
        <v>22.993082739999998</v>
      </c>
      <c r="P27" s="16">
        <v>4.486158519</v>
      </c>
      <c r="Q27" s="16">
        <v>15.572275490000001</v>
      </c>
      <c r="R27" s="17">
        <v>14.35050558</v>
      </c>
      <c r="S27" s="32">
        <v>8.0933726539999995</v>
      </c>
      <c r="T27" s="32">
        <v>5.7504950839999998</v>
      </c>
      <c r="U27" s="32">
        <v>10.414176579999999</v>
      </c>
      <c r="V27" s="33">
        <v>8.0860147720000004</v>
      </c>
      <c r="W27" s="18">
        <v>17.219199450000001</v>
      </c>
      <c r="X27" s="18">
        <v>9.2227518479999997</v>
      </c>
      <c r="Y27" s="18">
        <v>20.533525269999998</v>
      </c>
      <c r="Z27" s="19">
        <v>15.65849219</v>
      </c>
    </row>
    <row r="28" spans="1:26" x14ac:dyDescent="0.25">
      <c r="A28" s="81" t="s">
        <v>148</v>
      </c>
      <c r="B28" s="81" t="s">
        <v>150</v>
      </c>
      <c r="C28" s="97" t="s">
        <v>149</v>
      </c>
      <c r="D28" s="11">
        <v>9.2461647999999994E-2</v>
      </c>
      <c r="E28" s="11">
        <v>0</v>
      </c>
      <c r="F28" s="11">
        <v>0.13347698999999999</v>
      </c>
      <c r="G28" s="12">
        <v>7.5312878999999999E-2</v>
      </c>
      <c r="H28" s="13">
        <v>22.20815099</v>
      </c>
      <c r="I28" s="13">
        <v>3.1661406400000001</v>
      </c>
      <c r="J28" s="13">
        <v>1.2604410210000001</v>
      </c>
      <c r="K28" s="13">
        <v>4.4905342600000004</v>
      </c>
      <c r="L28" s="14">
        <v>7.7813167280000002</v>
      </c>
      <c r="M28" s="21">
        <v>6.6076840839999997</v>
      </c>
      <c r="N28" s="15">
        <v>3.6804310000000001E-3</v>
      </c>
      <c r="O28" s="16">
        <v>0</v>
      </c>
      <c r="P28" s="16">
        <v>0</v>
      </c>
      <c r="Q28" s="16">
        <v>0</v>
      </c>
      <c r="R28" s="17">
        <v>0</v>
      </c>
      <c r="S28" s="32">
        <v>5.0436960019999999</v>
      </c>
      <c r="T28" s="32">
        <v>0.27061153300000002</v>
      </c>
      <c r="U28" s="32">
        <v>17.67543731</v>
      </c>
      <c r="V28" s="33">
        <v>7.6632482829999997</v>
      </c>
      <c r="W28" s="18">
        <v>0.90035029799999999</v>
      </c>
      <c r="X28" s="18">
        <v>0.34523670000000001</v>
      </c>
      <c r="Y28" s="18">
        <v>8.1241339089999993</v>
      </c>
      <c r="Z28" s="19">
        <v>3.1232403030000002</v>
      </c>
    </row>
    <row r="29" spans="1:26" x14ac:dyDescent="0.25">
      <c r="A29" s="81" t="s">
        <v>58</v>
      </c>
      <c r="B29" s="81" t="s">
        <v>60</v>
      </c>
      <c r="C29" s="97" t="s">
        <v>59</v>
      </c>
      <c r="D29" s="11">
        <v>22.005872239999999</v>
      </c>
      <c r="E29" s="11">
        <v>5.1585061559999996</v>
      </c>
      <c r="F29" s="11">
        <v>10.67815921</v>
      </c>
      <c r="G29" s="12">
        <v>12.614179200000001</v>
      </c>
      <c r="H29" s="13">
        <v>169.10960879999999</v>
      </c>
      <c r="I29" s="13">
        <v>31.949237360000001</v>
      </c>
      <c r="J29" s="13">
        <v>48.526979300000001</v>
      </c>
      <c r="K29" s="13">
        <v>71.100125779999999</v>
      </c>
      <c r="L29" s="14">
        <v>80.171487810000002</v>
      </c>
      <c r="M29" s="21">
        <v>2.716591894</v>
      </c>
      <c r="N29" s="15">
        <v>3.6804310000000001E-3</v>
      </c>
      <c r="O29" s="16">
        <v>8.4917635120000003</v>
      </c>
      <c r="P29" s="16">
        <v>30.655416540000001</v>
      </c>
      <c r="Q29" s="16">
        <v>26.944134559999998</v>
      </c>
      <c r="R29" s="17">
        <v>22.03043821</v>
      </c>
      <c r="S29" s="32">
        <v>66.741000580000005</v>
      </c>
      <c r="T29" s="32">
        <v>65.420338189999995</v>
      </c>
      <c r="U29" s="32">
        <v>54.937170029999997</v>
      </c>
      <c r="V29" s="33">
        <v>62.366169599999999</v>
      </c>
      <c r="W29" s="18">
        <v>23.8592829</v>
      </c>
      <c r="X29" s="18">
        <v>42.0695579</v>
      </c>
      <c r="Y29" s="18">
        <v>81.330615289999997</v>
      </c>
      <c r="Z29" s="19">
        <v>49.086485359999998</v>
      </c>
    </row>
    <row r="30" spans="1:26" x14ac:dyDescent="0.25">
      <c r="A30" s="81" t="s">
        <v>166</v>
      </c>
      <c r="B30" s="81" t="s">
        <v>168</v>
      </c>
      <c r="C30" s="97" t="s">
        <v>167</v>
      </c>
      <c r="D30" s="11">
        <v>1.0170781289999999</v>
      </c>
      <c r="E30" s="11">
        <v>0.55269708799999995</v>
      </c>
      <c r="F30" s="11">
        <v>0.33369247499999999</v>
      </c>
      <c r="G30" s="12">
        <v>0.63448923099999999</v>
      </c>
      <c r="H30" s="13">
        <v>13.834585860000001</v>
      </c>
      <c r="I30" s="13">
        <v>4.0296335409999999</v>
      </c>
      <c r="J30" s="13">
        <v>2.2057717860000001</v>
      </c>
      <c r="K30" s="13">
        <v>8.1646077449999996</v>
      </c>
      <c r="L30" s="14">
        <v>7.0586497340000003</v>
      </c>
      <c r="M30" s="21">
        <v>3.4962907570000001</v>
      </c>
      <c r="N30" s="15">
        <v>3.7524310000000001E-3</v>
      </c>
      <c r="O30" s="16">
        <v>0</v>
      </c>
      <c r="P30" s="16">
        <v>1.246155144</v>
      </c>
      <c r="Q30" s="16">
        <v>1.5367377129999999</v>
      </c>
      <c r="R30" s="17">
        <v>0.92763095200000001</v>
      </c>
      <c r="S30" s="32">
        <v>2.81508614</v>
      </c>
      <c r="T30" s="32">
        <v>3.2473383999999998</v>
      </c>
      <c r="U30" s="32">
        <v>6.7835462120000001</v>
      </c>
      <c r="V30" s="33">
        <v>4.2819902509999999</v>
      </c>
      <c r="W30" s="18">
        <v>1.0691659790000001</v>
      </c>
      <c r="X30" s="18">
        <v>0.83843198600000002</v>
      </c>
      <c r="Y30" s="18">
        <v>2.3211811170000001</v>
      </c>
      <c r="Z30" s="19">
        <v>1.4095930270000001</v>
      </c>
    </row>
    <row r="31" spans="1:26" x14ac:dyDescent="0.25">
      <c r="A31" s="81" t="s">
        <v>315</v>
      </c>
      <c r="B31" s="81" t="s">
        <v>317</v>
      </c>
      <c r="C31" s="97" t="s">
        <v>316</v>
      </c>
      <c r="D31" s="11">
        <v>20.526485869999998</v>
      </c>
      <c r="E31" s="11">
        <v>10.593360860000001</v>
      </c>
      <c r="F31" s="11">
        <v>6.2066800430000004</v>
      </c>
      <c r="G31" s="12">
        <v>12.44217559</v>
      </c>
      <c r="H31" s="13">
        <v>93.019386530000006</v>
      </c>
      <c r="I31" s="13">
        <v>43.366532399999997</v>
      </c>
      <c r="J31" s="13">
        <v>37.309054209999999</v>
      </c>
      <c r="K31" s="13">
        <v>63.547863620000001</v>
      </c>
      <c r="L31" s="14">
        <v>59.310709189999997</v>
      </c>
      <c r="M31" s="21">
        <v>2.2892976819999999</v>
      </c>
      <c r="N31" s="15">
        <v>4.5540449999999996E-3</v>
      </c>
      <c r="O31" s="16">
        <v>16.591599479999999</v>
      </c>
      <c r="P31" s="16">
        <v>28.786183829999999</v>
      </c>
      <c r="Q31" s="16">
        <v>27.456380469999999</v>
      </c>
      <c r="R31" s="17">
        <v>24.27805459</v>
      </c>
      <c r="S31" s="32">
        <v>48.091054900000003</v>
      </c>
      <c r="T31" s="32">
        <v>163.6523248</v>
      </c>
      <c r="U31" s="32">
        <v>85.224270730000001</v>
      </c>
      <c r="V31" s="33">
        <v>98.989216810000002</v>
      </c>
      <c r="W31" s="18">
        <v>93.017440179999994</v>
      </c>
      <c r="X31" s="18">
        <v>103.7189686</v>
      </c>
      <c r="Y31" s="18">
        <v>118.38023699999999</v>
      </c>
      <c r="Z31" s="19">
        <v>105.03888190000001</v>
      </c>
    </row>
    <row r="32" spans="1:26" x14ac:dyDescent="0.25">
      <c r="A32" s="81" t="s">
        <v>64</v>
      </c>
      <c r="B32" s="81" t="s">
        <v>66</v>
      </c>
      <c r="C32" s="97" t="s">
        <v>65</v>
      </c>
      <c r="D32" s="11">
        <v>0.83215483300000004</v>
      </c>
      <c r="E32" s="11">
        <v>0.64481326900000002</v>
      </c>
      <c r="F32" s="11">
        <v>0.86760043600000003</v>
      </c>
      <c r="G32" s="12">
        <v>0.78152284599999999</v>
      </c>
      <c r="H32" s="13">
        <v>10.3759394</v>
      </c>
      <c r="I32" s="13">
        <v>7.6754924600000001</v>
      </c>
      <c r="J32" s="13">
        <v>4.2854994709999996</v>
      </c>
      <c r="K32" s="13">
        <v>9.6614524989999992</v>
      </c>
      <c r="L32" s="14">
        <v>7.9995959570000004</v>
      </c>
      <c r="M32" s="21">
        <v>3.3509186130000002</v>
      </c>
      <c r="N32" s="15">
        <v>4.6420469999999998E-3</v>
      </c>
      <c r="O32" s="16">
        <v>4.1805604980000002</v>
      </c>
      <c r="P32" s="16">
        <v>2.3676947739999998</v>
      </c>
      <c r="Q32" s="16">
        <v>2.6636787019999999</v>
      </c>
      <c r="R32" s="17">
        <v>3.070644658</v>
      </c>
      <c r="S32" s="32">
        <v>7.9760773980000002</v>
      </c>
      <c r="T32" s="32">
        <v>0.676528833</v>
      </c>
      <c r="U32" s="32">
        <v>2.101943897</v>
      </c>
      <c r="V32" s="33">
        <v>3.5848500429999999</v>
      </c>
      <c r="W32" s="18">
        <v>3.657673086</v>
      </c>
      <c r="X32" s="18">
        <v>0.197278114</v>
      </c>
      <c r="Y32" s="18">
        <v>2.5890097070000002</v>
      </c>
      <c r="Z32" s="19">
        <v>2.1479869690000002</v>
      </c>
    </row>
    <row r="33" spans="1:26" x14ac:dyDescent="0.25">
      <c r="A33" s="81" t="s">
        <v>139</v>
      </c>
      <c r="B33" s="81" t="s">
        <v>141</v>
      </c>
      <c r="C33" s="97" t="s">
        <v>140</v>
      </c>
      <c r="D33" s="11">
        <v>154.31849059999999</v>
      </c>
      <c r="E33" s="11">
        <v>151.43900210000001</v>
      </c>
      <c r="F33" s="11">
        <v>157.5028484</v>
      </c>
      <c r="G33" s="12">
        <v>154.4201137</v>
      </c>
      <c r="H33" s="13">
        <v>797.49106140000004</v>
      </c>
      <c r="I33" s="13">
        <v>297.42533279999998</v>
      </c>
      <c r="J33" s="13">
        <v>417.9622425</v>
      </c>
      <c r="K33" s="13">
        <v>920.21933130000002</v>
      </c>
      <c r="L33" s="14">
        <v>608.27449200000001</v>
      </c>
      <c r="M33" s="21">
        <v>1.9782735869999999</v>
      </c>
      <c r="N33" s="15">
        <v>4.7060610000000001E-3</v>
      </c>
      <c r="O33" s="16">
        <v>343.85110100000003</v>
      </c>
      <c r="P33" s="16">
        <v>279.07644449999998</v>
      </c>
      <c r="Q33" s="16">
        <v>245.3657881</v>
      </c>
      <c r="R33" s="17">
        <v>289.43111119999998</v>
      </c>
      <c r="S33" s="32">
        <v>402.20543229999998</v>
      </c>
      <c r="T33" s="32">
        <v>729.02747090000003</v>
      </c>
      <c r="U33" s="32">
        <v>1251.0387900000001</v>
      </c>
      <c r="V33" s="33">
        <v>794.09056450000003</v>
      </c>
      <c r="W33" s="18">
        <v>444.49168780000002</v>
      </c>
      <c r="X33" s="18">
        <v>601.35301219999997</v>
      </c>
      <c r="Y33" s="18">
        <v>600.73952829999996</v>
      </c>
      <c r="Z33" s="19">
        <v>548.86140939999996</v>
      </c>
    </row>
    <row r="34" spans="1:26" x14ac:dyDescent="0.25">
      <c r="A34" s="81" t="s">
        <v>31</v>
      </c>
      <c r="B34" s="81" t="s">
        <v>33</v>
      </c>
      <c r="C34" s="97" t="s">
        <v>32</v>
      </c>
      <c r="D34" s="11">
        <v>35.690196149999998</v>
      </c>
      <c r="E34" s="11">
        <v>15.936099370000001</v>
      </c>
      <c r="F34" s="11">
        <v>123.2660004</v>
      </c>
      <c r="G34" s="12">
        <v>58.297431979999999</v>
      </c>
      <c r="H34" s="13">
        <v>444.16301979999997</v>
      </c>
      <c r="I34" s="13">
        <v>209.92471879999999</v>
      </c>
      <c r="J34" s="13">
        <v>368.23784419999998</v>
      </c>
      <c r="K34" s="13">
        <v>454.22434420000002</v>
      </c>
      <c r="L34" s="14">
        <v>369.13748179999999</v>
      </c>
      <c r="M34" s="21">
        <v>2.6809905490000001</v>
      </c>
      <c r="N34" s="15">
        <v>5.1169559999999998E-3</v>
      </c>
      <c r="O34" s="16">
        <v>65.974470359999998</v>
      </c>
      <c r="P34" s="16">
        <v>72.775460409999994</v>
      </c>
      <c r="Q34" s="16">
        <v>71.919324959999997</v>
      </c>
      <c r="R34" s="17">
        <v>70.223085240000003</v>
      </c>
      <c r="S34" s="32">
        <v>316.93178130000001</v>
      </c>
      <c r="T34" s="32">
        <v>762.04207789999998</v>
      </c>
      <c r="U34" s="32">
        <v>198.06044080000001</v>
      </c>
      <c r="V34" s="33">
        <v>425.67809999999997</v>
      </c>
      <c r="W34" s="18">
        <v>252.66080239999999</v>
      </c>
      <c r="X34" s="18">
        <v>256.26427059999997</v>
      </c>
      <c r="Y34" s="18">
        <v>333.80369990000003</v>
      </c>
      <c r="Z34" s="19">
        <v>280.90959099999998</v>
      </c>
    </row>
    <row r="35" spans="1:26" x14ac:dyDescent="0.25">
      <c r="A35" s="81" t="s">
        <v>268</v>
      </c>
      <c r="B35" s="81" t="s">
        <v>270</v>
      </c>
      <c r="C35" s="97" t="s">
        <v>269</v>
      </c>
      <c r="D35" s="11">
        <v>3.513542626</v>
      </c>
      <c r="E35" s="11">
        <v>2.5792530779999998</v>
      </c>
      <c r="F35" s="11">
        <v>2.6028013080000001</v>
      </c>
      <c r="G35" s="12">
        <v>2.8985323379999999</v>
      </c>
      <c r="H35" s="13">
        <v>29.853580019999999</v>
      </c>
      <c r="I35" s="13">
        <v>4.6052954760000002</v>
      </c>
      <c r="J35" s="13">
        <v>14.558093789999999</v>
      </c>
      <c r="K35" s="13">
        <v>37.829349219999997</v>
      </c>
      <c r="L35" s="14">
        <v>21.711579629999999</v>
      </c>
      <c r="M35" s="21">
        <v>2.9220307239999999</v>
      </c>
      <c r="N35" s="15">
        <v>5.5537909999999998E-3</v>
      </c>
      <c r="O35" s="16">
        <v>1.0451401250000001</v>
      </c>
      <c r="P35" s="16">
        <v>5.4830826339999996</v>
      </c>
      <c r="Q35" s="16">
        <v>1.844085255</v>
      </c>
      <c r="R35" s="17">
        <v>2.790769338</v>
      </c>
      <c r="S35" s="32">
        <v>20.40937452</v>
      </c>
      <c r="T35" s="32">
        <v>13.598229549999999</v>
      </c>
      <c r="U35" s="32">
        <v>28.567328419999999</v>
      </c>
      <c r="V35" s="33">
        <v>20.858310830000001</v>
      </c>
      <c r="W35" s="18">
        <v>13.055079320000001</v>
      </c>
      <c r="X35" s="18">
        <v>31.465859250000001</v>
      </c>
      <c r="Y35" s="18">
        <v>16.248267819999999</v>
      </c>
      <c r="Z35" s="19">
        <v>20.256402130000001</v>
      </c>
    </row>
    <row r="36" spans="1:26" x14ac:dyDescent="0.25">
      <c r="A36" s="81" t="s">
        <v>154</v>
      </c>
      <c r="B36" s="81" t="s">
        <v>156</v>
      </c>
      <c r="C36" s="97" t="s">
        <v>155</v>
      </c>
      <c r="D36" s="11">
        <v>26.721416290000001</v>
      </c>
      <c r="E36" s="11">
        <v>1.934439808</v>
      </c>
      <c r="F36" s="11">
        <v>9.8105587770000007</v>
      </c>
      <c r="G36" s="12">
        <v>12.82213829</v>
      </c>
      <c r="H36" s="13">
        <v>9.1017011999999994E-2</v>
      </c>
      <c r="I36" s="13">
        <v>9.5943656000000002E-2</v>
      </c>
      <c r="J36" s="13">
        <v>0.441154357</v>
      </c>
      <c r="K36" s="13">
        <v>0.61234558100000003</v>
      </c>
      <c r="L36" s="14">
        <v>0.31011515200000001</v>
      </c>
      <c r="M36" s="21">
        <v>-5.1977250939999999</v>
      </c>
      <c r="N36" s="15">
        <v>5.7615619999999996E-3</v>
      </c>
      <c r="O36" s="16">
        <v>0</v>
      </c>
      <c r="P36" s="16">
        <v>6.2307756999999998E-2</v>
      </c>
      <c r="Q36" s="16">
        <v>0.204898362</v>
      </c>
      <c r="R36" s="17">
        <v>8.9068705999999997E-2</v>
      </c>
      <c r="S36" s="32">
        <v>0.58647627899999999</v>
      </c>
      <c r="T36" s="32">
        <v>7.7124287010000003</v>
      </c>
      <c r="U36" s="32">
        <v>0.28662871299999998</v>
      </c>
      <c r="V36" s="33">
        <v>2.8618445640000001</v>
      </c>
      <c r="W36" s="18">
        <v>0.33763136199999999</v>
      </c>
      <c r="X36" s="18">
        <v>5.671745789</v>
      </c>
      <c r="Y36" s="18">
        <v>6.5171623670000001</v>
      </c>
      <c r="Z36" s="19">
        <v>4.1755131729999997</v>
      </c>
    </row>
    <row r="37" spans="1:26" x14ac:dyDescent="0.25">
      <c r="A37" s="81" t="s">
        <v>40</v>
      </c>
      <c r="B37" s="81" t="s">
        <v>42</v>
      </c>
      <c r="C37" s="97" t="s">
        <v>41</v>
      </c>
      <c r="D37" s="11">
        <v>0.64723153600000005</v>
      </c>
      <c r="E37" s="11">
        <v>0</v>
      </c>
      <c r="F37" s="11">
        <v>1.0010774259999999</v>
      </c>
      <c r="G37" s="12">
        <v>0.54943632099999995</v>
      </c>
      <c r="H37" s="13">
        <v>6.4622078710000004</v>
      </c>
      <c r="I37" s="13">
        <v>5.6606756889999996</v>
      </c>
      <c r="J37" s="13">
        <v>2.7729702459999999</v>
      </c>
      <c r="K37" s="13">
        <v>5.4430718300000001</v>
      </c>
      <c r="L37" s="14">
        <v>5.0847314089999998</v>
      </c>
      <c r="M37" s="21">
        <v>3.192029475</v>
      </c>
      <c r="N37" s="15">
        <v>5.8276630000000003E-3</v>
      </c>
      <c r="O37" s="16">
        <v>2.482207796</v>
      </c>
      <c r="P37" s="16">
        <v>1.246155144</v>
      </c>
      <c r="Q37" s="16">
        <v>2.3563311599999999</v>
      </c>
      <c r="R37" s="17">
        <v>2.028231366</v>
      </c>
      <c r="S37" s="32">
        <v>2.345905117</v>
      </c>
      <c r="T37" s="32">
        <v>3.382644167</v>
      </c>
      <c r="U37" s="32">
        <v>1.0509719479999999</v>
      </c>
      <c r="V37" s="33">
        <v>2.2598404109999999</v>
      </c>
      <c r="W37" s="18">
        <v>1.7444287030000001</v>
      </c>
      <c r="X37" s="18">
        <v>2.6139350160000001</v>
      </c>
      <c r="Y37" s="18">
        <v>1.0713143620000001</v>
      </c>
      <c r="Z37" s="19">
        <v>1.8098926930000001</v>
      </c>
    </row>
    <row r="38" spans="1:26" x14ac:dyDescent="0.25">
      <c r="A38" s="81" t="s">
        <v>19</v>
      </c>
      <c r="B38" s="81" t="s">
        <v>21</v>
      </c>
      <c r="C38" s="97" t="s">
        <v>20</v>
      </c>
      <c r="D38" s="11">
        <v>1.1095397769999999</v>
      </c>
      <c r="E38" s="11">
        <v>2.855601622</v>
      </c>
      <c r="F38" s="11">
        <v>8.8094813510000005</v>
      </c>
      <c r="G38" s="12">
        <v>4.2582075829999999</v>
      </c>
      <c r="H38" s="13">
        <v>56.521564619999999</v>
      </c>
      <c r="I38" s="13">
        <v>9.8821965420000009</v>
      </c>
      <c r="J38" s="13">
        <v>23.255136830000001</v>
      </c>
      <c r="K38" s="13">
        <v>45.177496189999999</v>
      </c>
      <c r="L38" s="14">
        <v>33.70909855</v>
      </c>
      <c r="M38" s="21">
        <v>2.9437228950000001</v>
      </c>
      <c r="N38" s="15">
        <v>5.8276630000000003E-3</v>
      </c>
      <c r="O38" s="16">
        <v>7.3159808719999999</v>
      </c>
      <c r="P38" s="16">
        <v>6.5423145060000003</v>
      </c>
      <c r="Q38" s="16">
        <v>2.4587803400000001</v>
      </c>
      <c r="R38" s="17">
        <v>5.4390252400000003</v>
      </c>
      <c r="S38" s="32">
        <v>12.902478139999999</v>
      </c>
      <c r="T38" s="32">
        <v>24.355038</v>
      </c>
      <c r="U38" s="32">
        <v>15.95566503</v>
      </c>
      <c r="V38" s="33">
        <v>17.737727060000001</v>
      </c>
      <c r="W38" s="18">
        <v>9.8475813859999999</v>
      </c>
      <c r="X38" s="18">
        <v>13.02035555</v>
      </c>
      <c r="Y38" s="18">
        <v>18.033791749999999</v>
      </c>
      <c r="Z38" s="19">
        <v>13.633909559999999</v>
      </c>
    </row>
    <row r="39" spans="1:26" x14ac:dyDescent="0.25">
      <c r="A39" s="81" t="s">
        <v>142</v>
      </c>
      <c r="B39" s="81" t="s">
        <v>144</v>
      </c>
      <c r="C39" s="97" t="s">
        <v>143</v>
      </c>
      <c r="D39" s="11">
        <v>0.36984659199999997</v>
      </c>
      <c r="E39" s="11">
        <v>9.2116181000000005E-2</v>
      </c>
      <c r="F39" s="11">
        <v>0.73412344600000001</v>
      </c>
      <c r="G39" s="12">
        <v>0.398695407</v>
      </c>
      <c r="H39" s="13">
        <v>41.139689539999999</v>
      </c>
      <c r="I39" s="13">
        <v>3.9336898859999998</v>
      </c>
      <c r="J39" s="13">
        <v>4.2224774199999997</v>
      </c>
      <c r="K39" s="13">
        <v>19.935250580000002</v>
      </c>
      <c r="L39" s="14">
        <v>17.307776860000001</v>
      </c>
      <c r="M39" s="21">
        <v>5.4034091020000004</v>
      </c>
      <c r="N39" s="15">
        <v>6.1622550000000002E-3</v>
      </c>
      <c r="O39" s="16">
        <v>1.17578264</v>
      </c>
      <c r="P39" s="16">
        <v>0</v>
      </c>
      <c r="Q39" s="16">
        <v>0.40979672299999997</v>
      </c>
      <c r="R39" s="17">
        <v>0.52852645499999995</v>
      </c>
      <c r="S39" s="32">
        <v>5.8647627929999997</v>
      </c>
      <c r="T39" s="32">
        <v>0.40591729999999998</v>
      </c>
      <c r="U39" s="32">
        <v>7.1657178300000002</v>
      </c>
      <c r="V39" s="33">
        <v>4.4787993080000001</v>
      </c>
      <c r="W39" s="18">
        <v>3.038682256</v>
      </c>
      <c r="X39" s="18">
        <v>0</v>
      </c>
      <c r="Y39" s="18">
        <v>5.6244003989999998</v>
      </c>
      <c r="Z39" s="19">
        <v>2.887694218</v>
      </c>
    </row>
    <row r="40" spans="1:26" x14ac:dyDescent="0.25">
      <c r="A40" s="81" t="s">
        <v>70</v>
      </c>
      <c r="B40" s="81" t="s">
        <v>72</v>
      </c>
      <c r="C40" s="97" t="s">
        <v>71</v>
      </c>
      <c r="D40" s="11">
        <v>3.236157682</v>
      </c>
      <c r="E40" s="11">
        <v>0</v>
      </c>
      <c r="F40" s="11">
        <v>4.8051716459999998</v>
      </c>
      <c r="G40" s="12">
        <v>2.680443109</v>
      </c>
      <c r="H40" s="13">
        <v>82.188362069999997</v>
      </c>
      <c r="I40" s="13">
        <v>24.84940684</v>
      </c>
      <c r="J40" s="13">
        <v>34.283995760000003</v>
      </c>
      <c r="K40" s="13">
        <v>41.435384310000003</v>
      </c>
      <c r="L40" s="14">
        <v>45.68928725</v>
      </c>
      <c r="M40" s="21">
        <v>4.1272235190000002</v>
      </c>
      <c r="N40" s="15">
        <v>6.1622550000000002E-3</v>
      </c>
      <c r="O40" s="16">
        <v>8.0998359650000005</v>
      </c>
      <c r="P40" s="16">
        <v>1.4330784160000001</v>
      </c>
      <c r="Q40" s="16">
        <v>1.3318393509999999</v>
      </c>
      <c r="R40" s="17">
        <v>3.6215845770000001</v>
      </c>
      <c r="S40" s="32">
        <v>94.774566730000004</v>
      </c>
      <c r="T40" s="32">
        <v>8.1183460010000008</v>
      </c>
      <c r="U40" s="32">
        <v>7.9300610650000003</v>
      </c>
      <c r="V40" s="33">
        <v>36.940991259999997</v>
      </c>
      <c r="W40" s="18">
        <v>8.1594245769999993</v>
      </c>
      <c r="X40" s="18">
        <v>6.2142606039999997</v>
      </c>
      <c r="Y40" s="18">
        <v>3.9281526590000002</v>
      </c>
      <c r="Z40" s="19">
        <v>6.100612613</v>
      </c>
    </row>
    <row r="41" spans="1:26" x14ac:dyDescent="0.25">
      <c r="A41" s="81" t="s">
        <v>301</v>
      </c>
      <c r="B41" s="81" t="s">
        <v>303</v>
      </c>
      <c r="C41" s="97" t="s">
        <v>302</v>
      </c>
      <c r="D41" s="11">
        <v>58.713146520000002</v>
      </c>
      <c r="E41" s="11">
        <v>33.346057649999999</v>
      </c>
      <c r="F41" s="11">
        <v>26.228228569999999</v>
      </c>
      <c r="G41" s="12">
        <v>39.42914425</v>
      </c>
      <c r="H41" s="13">
        <v>376.6283967</v>
      </c>
      <c r="I41" s="13">
        <v>91.242416610000006</v>
      </c>
      <c r="J41" s="13">
        <v>83.56723968</v>
      </c>
      <c r="K41" s="13">
        <v>144.78571070000001</v>
      </c>
      <c r="L41" s="14">
        <v>174.0559409</v>
      </c>
      <c r="M41" s="21">
        <v>2.1529811300000001</v>
      </c>
      <c r="N41" s="15">
        <v>6.1622550000000002E-3</v>
      </c>
      <c r="O41" s="16">
        <v>68.587320669999997</v>
      </c>
      <c r="P41" s="16">
        <v>107.66780439999999</v>
      </c>
      <c r="Q41" s="16">
        <v>44.462944489999998</v>
      </c>
      <c r="R41" s="17">
        <v>73.572689870000005</v>
      </c>
      <c r="S41" s="32">
        <v>199.6365255</v>
      </c>
      <c r="T41" s="32">
        <v>80.371625409999993</v>
      </c>
      <c r="U41" s="32">
        <v>195.00306789999999</v>
      </c>
      <c r="V41" s="33">
        <v>158.33707290000001</v>
      </c>
      <c r="W41" s="18">
        <v>94.424237520000005</v>
      </c>
      <c r="X41" s="18">
        <v>70.132369670000003</v>
      </c>
      <c r="Y41" s="18">
        <v>141.4134957</v>
      </c>
      <c r="Z41" s="19">
        <v>101.9900343</v>
      </c>
    </row>
    <row r="42" spans="1:26" x14ac:dyDescent="0.25">
      <c r="A42" s="81" t="s">
        <v>121</v>
      </c>
      <c r="B42" s="81" t="s">
        <v>123</v>
      </c>
      <c r="C42" s="97" t="s">
        <v>122</v>
      </c>
      <c r="D42" s="11">
        <v>21.451102349999999</v>
      </c>
      <c r="E42" s="11">
        <v>34.543568010000001</v>
      </c>
      <c r="F42" s="11">
        <v>40.843958989999997</v>
      </c>
      <c r="G42" s="12">
        <v>32.27954312</v>
      </c>
      <c r="H42" s="13">
        <v>89.651757079999996</v>
      </c>
      <c r="I42" s="13">
        <v>59.96478484</v>
      </c>
      <c r="J42" s="13">
        <v>108.9021042</v>
      </c>
      <c r="K42" s="13">
        <v>112.33139490000001</v>
      </c>
      <c r="L42" s="14">
        <v>92.712510249999994</v>
      </c>
      <c r="M42" s="21">
        <v>1.5274593599999999</v>
      </c>
      <c r="N42" s="15">
        <v>6.3110220000000003E-3</v>
      </c>
      <c r="O42" s="16">
        <v>52.648933769999999</v>
      </c>
      <c r="P42" s="16">
        <v>69.971611339999995</v>
      </c>
      <c r="Q42" s="16">
        <v>47.024174010000003</v>
      </c>
      <c r="R42" s="17">
        <v>56.548239709999997</v>
      </c>
      <c r="S42" s="32">
        <v>130.66691499999999</v>
      </c>
      <c r="T42" s="32">
        <v>99.314432740000001</v>
      </c>
      <c r="U42" s="32">
        <v>82.262440690000005</v>
      </c>
      <c r="V42" s="33">
        <v>104.0812628</v>
      </c>
      <c r="W42" s="18">
        <v>77.711485109999998</v>
      </c>
      <c r="X42" s="18">
        <v>77.628938020000007</v>
      </c>
      <c r="Y42" s="18">
        <v>85.348044150000007</v>
      </c>
      <c r="Z42" s="19">
        <v>80.229489090000001</v>
      </c>
    </row>
    <row r="43" spans="1:26" x14ac:dyDescent="0.25">
      <c r="A43" s="81" t="s">
        <v>274</v>
      </c>
      <c r="B43" s="81" t="s">
        <v>276</v>
      </c>
      <c r="C43" s="97" t="s">
        <v>275</v>
      </c>
      <c r="D43" s="11">
        <v>3.8833892190000001</v>
      </c>
      <c r="E43" s="11">
        <v>3.40829871</v>
      </c>
      <c r="F43" s="11">
        <v>1.6017238819999999</v>
      </c>
      <c r="G43" s="12">
        <v>2.9644706040000002</v>
      </c>
      <c r="H43" s="13">
        <v>31.036801180000001</v>
      </c>
      <c r="I43" s="13">
        <v>11.80106966</v>
      </c>
      <c r="J43" s="13">
        <v>9.0121532979999994</v>
      </c>
      <c r="K43" s="13">
        <v>18.914674609999999</v>
      </c>
      <c r="L43" s="14">
        <v>17.69117469</v>
      </c>
      <c r="M43" s="21">
        <v>2.5791955419999999</v>
      </c>
      <c r="N43" s="15">
        <v>6.4416969999999997E-3</v>
      </c>
      <c r="O43" s="16">
        <v>1.306425156</v>
      </c>
      <c r="P43" s="16">
        <v>8.5361627369999997</v>
      </c>
      <c r="Q43" s="16">
        <v>5.5322557659999996</v>
      </c>
      <c r="R43" s="17">
        <v>5.1249478860000002</v>
      </c>
      <c r="S43" s="32">
        <v>27.68168038</v>
      </c>
      <c r="T43" s="32">
        <v>14.13945262</v>
      </c>
      <c r="U43" s="32">
        <v>33.917731060000001</v>
      </c>
      <c r="V43" s="33">
        <v>25.246288020000001</v>
      </c>
      <c r="W43" s="18">
        <v>36.07028382</v>
      </c>
      <c r="X43" s="18">
        <v>9.9625447769999997</v>
      </c>
      <c r="Y43" s="18">
        <v>14.016362900000001</v>
      </c>
      <c r="Z43" s="19">
        <v>20.016397170000001</v>
      </c>
    </row>
    <row r="44" spans="1:26" x14ac:dyDescent="0.25">
      <c r="A44" s="81" t="s">
        <v>172</v>
      </c>
      <c r="B44" s="81" t="s">
        <v>174</v>
      </c>
      <c r="C44" s="97" t="s">
        <v>173</v>
      </c>
      <c r="D44" s="11">
        <v>0</v>
      </c>
      <c r="E44" s="11">
        <v>0</v>
      </c>
      <c r="F44" s="11">
        <v>0.86760043600000003</v>
      </c>
      <c r="G44" s="12">
        <v>0.28920014500000002</v>
      </c>
      <c r="H44" s="13">
        <v>19.11357258</v>
      </c>
      <c r="I44" s="13">
        <v>5.852563</v>
      </c>
      <c r="J44" s="13">
        <v>6.0501168999999999</v>
      </c>
      <c r="K44" s="13">
        <v>23.405208869999999</v>
      </c>
      <c r="L44" s="14">
        <v>13.605365340000001</v>
      </c>
      <c r="M44" s="21">
        <v>5.469562915</v>
      </c>
      <c r="N44" s="15">
        <v>6.9133650000000003E-3</v>
      </c>
      <c r="O44" s="16">
        <v>0</v>
      </c>
      <c r="P44" s="16">
        <v>0</v>
      </c>
      <c r="Q44" s="16">
        <v>0</v>
      </c>
      <c r="R44" s="17">
        <v>0</v>
      </c>
      <c r="S44" s="32">
        <v>0.46918102299999997</v>
      </c>
      <c r="T44" s="32">
        <v>6.7652882999999997E-2</v>
      </c>
      <c r="U44" s="32">
        <v>0</v>
      </c>
      <c r="V44" s="33">
        <v>0.17894463599999999</v>
      </c>
      <c r="W44" s="18">
        <v>0.84407840499999998</v>
      </c>
      <c r="X44" s="18">
        <v>0</v>
      </c>
      <c r="Y44" s="18">
        <v>0.44638098399999998</v>
      </c>
      <c r="Z44" s="19">
        <v>0.43015312999999999</v>
      </c>
    </row>
    <row r="45" spans="1:26" x14ac:dyDescent="0.25">
      <c r="A45" s="81" t="s">
        <v>190</v>
      </c>
      <c r="B45" s="81" t="s">
        <v>192</v>
      </c>
      <c r="C45" s="97" t="s">
        <v>191</v>
      </c>
      <c r="D45" s="11">
        <v>1.941694609</v>
      </c>
      <c r="E45" s="11">
        <v>0.64481326900000002</v>
      </c>
      <c r="F45" s="11">
        <v>2.1356318430000001</v>
      </c>
      <c r="G45" s="12">
        <v>1.574046574</v>
      </c>
      <c r="H45" s="13">
        <v>26.12188252</v>
      </c>
      <c r="I45" s="13">
        <v>4.7971827869999997</v>
      </c>
      <c r="J45" s="13">
        <v>3.1511025519999998</v>
      </c>
      <c r="K45" s="13">
        <v>17.213714660000001</v>
      </c>
      <c r="L45" s="14">
        <v>12.82097063</v>
      </c>
      <c r="M45" s="21">
        <v>3.0176684119999999</v>
      </c>
      <c r="N45" s="15">
        <v>7.129659E-3</v>
      </c>
      <c r="O45" s="16">
        <v>0.261285031</v>
      </c>
      <c r="P45" s="16">
        <v>1.4330784160000001</v>
      </c>
      <c r="Q45" s="16">
        <v>0.92204262800000003</v>
      </c>
      <c r="R45" s="17">
        <v>0.87213535799999997</v>
      </c>
      <c r="S45" s="32">
        <v>15.60026903</v>
      </c>
      <c r="T45" s="32">
        <v>9.8096680840000001</v>
      </c>
      <c r="U45" s="32">
        <v>39.077047899999997</v>
      </c>
      <c r="V45" s="33">
        <v>21.49566167</v>
      </c>
      <c r="W45" s="18">
        <v>14.40560477</v>
      </c>
      <c r="X45" s="18">
        <v>10.357101009999999</v>
      </c>
      <c r="Y45" s="18">
        <v>25.443716089999999</v>
      </c>
      <c r="Z45" s="19">
        <v>16.73547396</v>
      </c>
    </row>
    <row r="46" spans="1:26" x14ac:dyDescent="0.25">
      <c r="A46" s="81" t="s">
        <v>241</v>
      </c>
      <c r="B46" s="81" t="s">
        <v>243</v>
      </c>
      <c r="C46" s="97" t="s">
        <v>242</v>
      </c>
      <c r="D46" s="11">
        <v>9.2461647999999994E-2</v>
      </c>
      <c r="E46" s="11">
        <v>0</v>
      </c>
      <c r="F46" s="11">
        <v>6.6738494999999995E-2</v>
      </c>
      <c r="G46" s="12">
        <v>5.3066714000000001E-2</v>
      </c>
      <c r="H46" s="13">
        <v>4.2777995759999996</v>
      </c>
      <c r="I46" s="13">
        <v>1.4391548359999999</v>
      </c>
      <c r="J46" s="13">
        <v>1.7646174290000001</v>
      </c>
      <c r="K46" s="13">
        <v>2.9256511089999999</v>
      </c>
      <c r="L46" s="14">
        <v>2.6018057379999999</v>
      </c>
      <c r="M46" s="21">
        <v>5.6013560690000004</v>
      </c>
      <c r="N46" s="15">
        <v>7.6347780000000001E-3</v>
      </c>
      <c r="O46" s="16">
        <v>0</v>
      </c>
      <c r="P46" s="16">
        <v>0.124615514</v>
      </c>
      <c r="Q46" s="16">
        <v>0.61469508500000003</v>
      </c>
      <c r="R46" s="17">
        <v>0.246436867</v>
      </c>
      <c r="S46" s="32">
        <v>1.524838326</v>
      </c>
      <c r="T46" s="32">
        <v>0.81183459999999996</v>
      </c>
      <c r="U46" s="32">
        <v>4.2994306980000001</v>
      </c>
      <c r="V46" s="33">
        <v>2.212034541</v>
      </c>
      <c r="W46" s="18">
        <v>1.0691659790000001</v>
      </c>
      <c r="X46" s="18">
        <v>0.197278114</v>
      </c>
      <c r="Y46" s="18">
        <v>1.7855239359999999</v>
      </c>
      <c r="Z46" s="19">
        <v>1.0173226769999999</v>
      </c>
    </row>
    <row r="47" spans="1:26" x14ac:dyDescent="0.25">
      <c r="A47" s="81" t="s">
        <v>283</v>
      </c>
      <c r="B47" s="81" t="s">
        <v>285</v>
      </c>
      <c r="C47" s="97" t="s">
        <v>284</v>
      </c>
      <c r="D47" s="11">
        <v>39.573585370000004</v>
      </c>
      <c r="E47" s="11">
        <v>29.477178030000001</v>
      </c>
      <c r="F47" s="11">
        <v>40.376789530000003</v>
      </c>
      <c r="G47" s="12">
        <v>36.475850979999997</v>
      </c>
      <c r="H47" s="13">
        <v>109.22041470000001</v>
      </c>
      <c r="I47" s="13">
        <v>58.52563</v>
      </c>
      <c r="J47" s="13">
        <v>65.605955129999998</v>
      </c>
      <c r="K47" s="13">
        <v>94.029065869999997</v>
      </c>
      <c r="L47" s="14">
        <v>81.845266429999995</v>
      </c>
      <c r="M47" s="21">
        <v>1.1806352259999999</v>
      </c>
      <c r="N47" s="15">
        <v>8.8902110000000003E-3</v>
      </c>
      <c r="O47" s="16">
        <v>42.328175039999998</v>
      </c>
      <c r="P47" s="16">
        <v>44.736969670000001</v>
      </c>
      <c r="Q47" s="16">
        <v>38.418442820000003</v>
      </c>
      <c r="R47" s="17">
        <v>41.827862510000003</v>
      </c>
      <c r="S47" s="32">
        <v>64.277800209999995</v>
      </c>
      <c r="T47" s="32">
        <v>33.758788789999997</v>
      </c>
      <c r="U47" s="32">
        <v>81.307011650000007</v>
      </c>
      <c r="V47" s="33">
        <v>59.781200210000002</v>
      </c>
      <c r="W47" s="18">
        <v>51.432510780000001</v>
      </c>
      <c r="X47" s="18">
        <v>36.397812109999997</v>
      </c>
      <c r="Y47" s="18">
        <v>59.457947070000003</v>
      </c>
      <c r="Z47" s="19">
        <v>49.096089990000003</v>
      </c>
    </row>
    <row r="48" spans="1:26" x14ac:dyDescent="0.25">
      <c r="A48" s="81" t="s">
        <v>208</v>
      </c>
      <c r="B48" s="81" t="s">
        <v>210</v>
      </c>
      <c r="C48" s="97" t="s">
        <v>209</v>
      </c>
      <c r="D48" s="11">
        <v>461.19870049999997</v>
      </c>
      <c r="E48" s="11">
        <v>38.412447620000002</v>
      </c>
      <c r="F48" s="11">
        <v>196.47812949999999</v>
      </c>
      <c r="G48" s="12">
        <v>232.0297592</v>
      </c>
      <c r="H48" s="13">
        <v>6.8262759199999996</v>
      </c>
      <c r="I48" s="13">
        <v>22.738646410000001</v>
      </c>
      <c r="J48" s="13">
        <v>3.8443451130000001</v>
      </c>
      <c r="K48" s="13">
        <v>16.87352267</v>
      </c>
      <c r="L48" s="14">
        <v>12.57069753</v>
      </c>
      <c r="M48" s="21">
        <v>-4.1309633549999996</v>
      </c>
      <c r="N48" s="15">
        <v>8.8902110000000003E-3</v>
      </c>
      <c r="O48" s="16">
        <v>4.8337730759999999</v>
      </c>
      <c r="P48" s="16">
        <v>6.6669300209999998</v>
      </c>
      <c r="Q48" s="16">
        <v>5.7371541280000002</v>
      </c>
      <c r="R48" s="17">
        <v>5.745952408</v>
      </c>
      <c r="S48" s="32">
        <v>14.77920224</v>
      </c>
      <c r="T48" s="32">
        <v>147.55093859999999</v>
      </c>
      <c r="U48" s="32">
        <v>6.4969174990000003</v>
      </c>
      <c r="V48" s="33">
        <v>56.275686100000001</v>
      </c>
      <c r="W48" s="18">
        <v>4.839382853</v>
      </c>
      <c r="X48" s="18">
        <v>78.023494249999999</v>
      </c>
      <c r="Y48" s="18">
        <v>75.081281509999997</v>
      </c>
      <c r="Z48" s="19">
        <v>52.648052870000001</v>
      </c>
    </row>
    <row r="49" spans="1:26" x14ac:dyDescent="0.25">
      <c r="A49" s="81" t="s">
        <v>262</v>
      </c>
      <c r="B49" s="81" t="s">
        <v>264</v>
      </c>
      <c r="C49" s="97" t="s">
        <v>263</v>
      </c>
      <c r="D49" s="11">
        <v>112.98813389999999</v>
      </c>
      <c r="E49" s="11">
        <v>36.938588719999998</v>
      </c>
      <c r="F49" s="11">
        <v>35.97204885</v>
      </c>
      <c r="G49" s="12">
        <v>61.966257169999999</v>
      </c>
      <c r="H49" s="13">
        <v>275.05341110000001</v>
      </c>
      <c r="I49" s="13">
        <v>121.0808936</v>
      </c>
      <c r="J49" s="13">
        <v>123.0190436</v>
      </c>
      <c r="K49" s="13">
        <v>302.63479380000001</v>
      </c>
      <c r="L49" s="14">
        <v>205.4470355</v>
      </c>
      <c r="M49" s="21">
        <v>1.7872196929999999</v>
      </c>
      <c r="N49" s="15">
        <v>1.1858408000000001E-2</v>
      </c>
      <c r="O49" s="16">
        <v>134.43114850000001</v>
      </c>
      <c r="P49" s="16">
        <v>136.7032193</v>
      </c>
      <c r="Q49" s="16">
        <v>134.82312200000001</v>
      </c>
      <c r="R49" s="17">
        <v>135.31916330000001</v>
      </c>
      <c r="S49" s="32">
        <v>221.45344299999999</v>
      </c>
      <c r="T49" s="32">
        <v>180.22728119999999</v>
      </c>
      <c r="U49" s="32">
        <v>393.54122319999999</v>
      </c>
      <c r="V49" s="33">
        <v>265.0739825</v>
      </c>
      <c r="W49" s="18">
        <v>269.31728290000001</v>
      </c>
      <c r="X49" s="18">
        <v>258.38501029999998</v>
      </c>
      <c r="Y49" s="18">
        <v>338.0889573</v>
      </c>
      <c r="Z49" s="19">
        <v>288.5970835</v>
      </c>
    </row>
    <row r="50" spans="1:26" x14ac:dyDescent="0.25">
      <c r="A50" s="81" t="s">
        <v>67</v>
      </c>
      <c r="B50" s="81" t="s">
        <v>69</v>
      </c>
      <c r="C50" s="97" t="s">
        <v>68</v>
      </c>
      <c r="D50" s="11">
        <v>29.402804079999999</v>
      </c>
      <c r="E50" s="11">
        <v>26.068879320000001</v>
      </c>
      <c r="F50" s="11">
        <v>37.974203699999997</v>
      </c>
      <c r="G50" s="12">
        <v>31.148629039999999</v>
      </c>
      <c r="H50" s="13">
        <v>139.16501170000001</v>
      </c>
      <c r="I50" s="13">
        <v>45.669180130000001</v>
      </c>
      <c r="J50" s="13">
        <v>60.249080790000001</v>
      </c>
      <c r="K50" s="13">
        <v>111.5829725</v>
      </c>
      <c r="L50" s="14">
        <v>89.166561299999998</v>
      </c>
      <c r="M50" s="21">
        <v>1.5145920150000001</v>
      </c>
      <c r="N50" s="15">
        <v>1.4121494E-2</v>
      </c>
      <c r="O50" s="16">
        <v>42.589460080000002</v>
      </c>
      <c r="P50" s="16">
        <v>41.933120600000002</v>
      </c>
      <c r="Q50" s="16">
        <v>46.61437729</v>
      </c>
      <c r="R50" s="17">
        <v>43.712319319999999</v>
      </c>
      <c r="S50" s="32">
        <v>48.442940669999999</v>
      </c>
      <c r="T50" s="32">
        <v>39.171019450000003</v>
      </c>
      <c r="U50" s="32">
        <v>74.810094149999998</v>
      </c>
      <c r="V50" s="33">
        <v>54.141351419999999</v>
      </c>
      <c r="W50" s="18">
        <v>50.58843238</v>
      </c>
      <c r="X50" s="18">
        <v>51.390948799999997</v>
      </c>
      <c r="Y50" s="18">
        <v>79.723643749999994</v>
      </c>
      <c r="Z50" s="19">
        <v>60.56767498</v>
      </c>
    </row>
    <row r="51" spans="1:26" x14ac:dyDescent="0.25">
      <c r="A51" s="81" t="s">
        <v>25</v>
      </c>
      <c r="B51" s="81" t="s">
        <v>27</v>
      </c>
      <c r="C51" s="97" t="s">
        <v>26</v>
      </c>
      <c r="D51" s="11">
        <v>5.1778522919999999</v>
      </c>
      <c r="E51" s="11">
        <v>6.3560165130000001</v>
      </c>
      <c r="F51" s="11">
        <v>4.6716946559999997</v>
      </c>
      <c r="G51" s="12">
        <v>5.4018544869999996</v>
      </c>
      <c r="H51" s="13">
        <v>0.45508506100000001</v>
      </c>
      <c r="I51" s="13">
        <v>0.95943655699999997</v>
      </c>
      <c r="J51" s="13">
        <v>0.31511025500000001</v>
      </c>
      <c r="K51" s="13">
        <v>1.0205759679999999</v>
      </c>
      <c r="L51" s="14">
        <v>0.68755196100000004</v>
      </c>
      <c r="M51" s="21">
        <v>-2.988341766</v>
      </c>
      <c r="N51" s="15">
        <v>1.6089114000000002E-2</v>
      </c>
      <c r="O51" s="16">
        <v>1.4370676710000001</v>
      </c>
      <c r="P51" s="16">
        <v>0.124615514</v>
      </c>
      <c r="Q51" s="16">
        <v>0.71714426600000003</v>
      </c>
      <c r="R51" s="17">
        <v>0.75960915100000004</v>
      </c>
      <c r="S51" s="32">
        <v>1.290247814</v>
      </c>
      <c r="T51" s="32">
        <v>0.60887595000000005</v>
      </c>
      <c r="U51" s="32">
        <v>9.5542903999999998E-2</v>
      </c>
      <c r="V51" s="33">
        <v>0.66488888999999995</v>
      </c>
      <c r="W51" s="18">
        <v>0.78780651099999999</v>
      </c>
      <c r="X51" s="18">
        <v>0.78911245799999996</v>
      </c>
      <c r="Y51" s="18">
        <v>0.80348577099999996</v>
      </c>
      <c r="Z51" s="19">
        <v>0.79346824699999996</v>
      </c>
    </row>
    <row r="52" spans="1:26" x14ac:dyDescent="0.25">
      <c r="A52" s="81" t="s">
        <v>55</v>
      </c>
      <c r="B52" s="81" t="s">
        <v>57</v>
      </c>
      <c r="C52" s="97" t="s">
        <v>56</v>
      </c>
      <c r="D52" s="11">
        <v>0.18492329599999999</v>
      </c>
      <c r="E52" s="11">
        <v>0.73692945099999996</v>
      </c>
      <c r="F52" s="11">
        <v>0.53390796100000004</v>
      </c>
      <c r="G52" s="12">
        <v>0.485253569</v>
      </c>
      <c r="H52" s="13">
        <v>12.833398730000001</v>
      </c>
      <c r="I52" s="13">
        <v>2.8783096719999999</v>
      </c>
      <c r="J52" s="13">
        <v>3.277146654</v>
      </c>
      <c r="K52" s="13">
        <v>8.2326461430000002</v>
      </c>
      <c r="L52" s="14">
        <v>6.8053752999999997</v>
      </c>
      <c r="M52" s="21">
        <v>3.7493408929999998</v>
      </c>
      <c r="N52" s="15">
        <v>1.6111596999999998E-2</v>
      </c>
      <c r="O52" s="16">
        <v>1.698352702</v>
      </c>
      <c r="P52" s="16">
        <v>6.791545535</v>
      </c>
      <c r="Q52" s="16">
        <v>1.5367377129999999</v>
      </c>
      <c r="R52" s="17">
        <v>3.3422119829999999</v>
      </c>
      <c r="S52" s="32">
        <v>1.7594288380000001</v>
      </c>
      <c r="T52" s="32">
        <v>3.7885614670000001</v>
      </c>
      <c r="U52" s="32">
        <v>0.191085809</v>
      </c>
      <c r="V52" s="33">
        <v>1.913025371</v>
      </c>
      <c r="W52" s="18">
        <v>0.95662219199999998</v>
      </c>
      <c r="X52" s="18">
        <v>2.9098521869999998</v>
      </c>
      <c r="Y52" s="18">
        <v>3.3924954789999999</v>
      </c>
      <c r="Z52" s="19">
        <v>2.419656619</v>
      </c>
    </row>
    <row r="53" spans="1:26" x14ac:dyDescent="0.25">
      <c r="A53" s="81" t="s">
        <v>205</v>
      </c>
      <c r="B53" s="81" t="s">
        <v>207</v>
      </c>
      <c r="C53" s="97" t="s">
        <v>206</v>
      </c>
      <c r="D53" s="11">
        <v>60.932226069999999</v>
      </c>
      <c r="E53" s="11">
        <v>54.532779359999999</v>
      </c>
      <c r="F53" s="11">
        <v>63.802001300000001</v>
      </c>
      <c r="G53" s="12">
        <v>59.755668909999997</v>
      </c>
      <c r="H53" s="13">
        <v>20.842895810000002</v>
      </c>
      <c r="I53" s="13">
        <v>36.362645530000002</v>
      </c>
      <c r="J53" s="13">
        <v>25.271842469999999</v>
      </c>
      <c r="K53" s="13">
        <v>37.012888449999998</v>
      </c>
      <c r="L53" s="14">
        <v>29.872568059999999</v>
      </c>
      <c r="M53" s="21">
        <v>-0.98331315799999996</v>
      </c>
      <c r="N53" s="15">
        <v>1.7940733E-2</v>
      </c>
      <c r="O53" s="16">
        <v>43.634600200000001</v>
      </c>
      <c r="P53" s="16">
        <v>38.817732739999997</v>
      </c>
      <c r="Q53" s="16">
        <v>33.29598378</v>
      </c>
      <c r="R53" s="17">
        <v>38.582772239999997</v>
      </c>
      <c r="S53" s="32">
        <v>28.971928200000001</v>
      </c>
      <c r="T53" s="32">
        <v>19.416377520000001</v>
      </c>
      <c r="U53" s="32">
        <v>27.038641949999999</v>
      </c>
      <c r="V53" s="33">
        <v>25.142315889999999</v>
      </c>
      <c r="W53" s="18">
        <v>34.044495650000002</v>
      </c>
      <c r="X53" s="18">
        <v>22.637663629999999</v>
      </c>
      <c r="Y53" s="18">
        <v>32.585811829999997</v>
      </c>
      <c r="Z53" s="19">
        <v>29.755990369999999</v>
      </c>
    </row>
    <row r="54" spans="1:26" x14ac:dyDescent="0.25">
      <c r="A54" s="81" t="s">
        <v>94</v>
      </c>
      <c r="B54" s="81" t="s">
        <v>96</v>
      </c>
      <c r="C54" s="97" t="s">
        <v>95</v>
      </c>
      <c r="D54" s="11">
        <v>201.8437777</v>
      </c>
      <c r="E54" s="11">
        <v>5.2506223370000003</v>
      </c>
      <c r="F54" s="11">
        <v>43.179806319999997</v>
      </c>
      <c r="G54" s="12">
        <v>83.424735459999994</v>
      </c>
      <c r="H54" s="13">
        <v>2.639493356</v>
      </c>
      <c r="I54" s="13">
        <v>10.457858480000001</v>
      </c>
      <c r="J54" s="13">
        <v>0.88230871499999997</v>
      </c>
      <c r="K54" s="13">
        <v>4.7626878509999999</v>
      </c>
      <c r="L54" s="14">
        <v>4.6855870990000001</v>
      </c>
      <c r="M54" s="21">
        <v>-4.0582031540000001</v>
      </c>
      <c r="N54" s="15">
        <v>1.7940733E-2</v>
      </c>
      <c r="O54" s="16">
        <v>1.959637734</v>
      </c>
      <c r="P54" s="16">
        <v>2.3676947739999998</v>
      </c>
      <c r="Q54" s="16">
        <v>2.561229521</v>
      </c>
      <c r="R54" s="17">
        <v>2.2961873430000002</v>
      </c>
      <c r="S54" s="32">
        <v>2.9323813959999998</v>
      </c>
      <c r="T54" s="32">
        <v>37.073780069999998</v>
      </c>
      <c r="U54" s="32">
        <v>2.3885726100000002</v>
      </c>
      <c r="V54" s="33">
        <v>14.13157803</v>
      </c>
      <c r="W54" s="18">
        <v>6.6400834489999996</v>
      </c>
      <c r="X54" s="18">
        <v>24.511805710000001</v>
      </c>
      <c r="Y54" s="18">
        <v>27.943449600000001</v>
      </c>
      <c r="Z54" s="19">
        <v>19.69844625</v>
      </c>
    </row>
    <row r="55" spans="1:26" x14ac:dyDescent="0.25">
      <c r="A55" s="81" t="s">
        <v>214</v>
      </c>
      <c r="B55" s="81" t="s">
        <v>216</v>
      </c>
      <c r="C55" s="97" t="s">
        <v>215</v>
      </c>
      <c r="D55" s="11">
        <v>15.34863358</v>
      </c>
      <c r="E55" s="11">
        <v>13.54107866</v>
      </c>
      <c r="F55" s="11">
        <v>13.614653000000001</v>
      </c>
      <c r="G55" s="12">
        <v>14.16812174</v>
      </c>
      <c r="H55" s="13">
        <v>55.520377480000001</v>
      </c>
      <c r="I55" s="13">
        <v>21.587322539999999</v>
      </c>
      <c r="J55" s="13">
        <v>42.28779625</v>
      </c>
      <c r="K55" s="13">
        <v>35.448005289999998</v>
      </c>
      <c r="L55" s="14">
        <v>38.710875389999998</v>
      </c>
      <c r="M55" s="21">
        <v>1.4736658359999999</v>
      </c>
      <c r="N55" s="15">
        <v>2.1106373000000001E-2</v>
      </c>
      <c r="O55" s="16">
        <v>25.736575569999999</v>
      </c>
      <c r="P55" s="16">
        <v>26.23156578</v>
      </c>
      <c r="Q55" s="16">
        <v>17.313911560000001</v>
      </c>
      <c r="R55" s="17">
        <v>23.094017640000001</v>
      </c>
      <c r="S55" s="32">
        <v>28.268156659999999</v>
      </c>
      <c r="T55" s="32">
        <v>26.181665850000002</v>
      </c>
      <c r="U55" s="32">
        <v>41.94333503</v>
      </c>
      <c r="V55" s="33">
        <v>32.131052510000004</v>
      </c>
      <c r="W55" s="18">
        <v>25.997614859999999</v>
      </c>
      <c r="X55" s="18">
        <v>38.765149479999998</v>
      </c>
      <c r="Y55" s="18">
        <v>45.084479389999998</v>
      </c>
      <c r="Z55" s="19">
        <v>36.615747910000003</v>
      </c>
    </row>
    <row r="56" spans="1:26" x14ac:dyDescent="0.25">
      <c r="A56" s="81" t="s">
        <v>76</v>
      </c>
      <c r="B56" s="81" t="s">
        <v>78</v>
      </c>
      <c r="C56" s="97" t="s">
        <v>77</v>
      </c>
      <c r="D56" s="11">
        <v>68.144234620000006</v>
      </c>
      <c r="E56" s="11">
        <v>18.883817180000001</v>
      </c>
      <c r="F56" s="11">
        <v>29.498414830000002</v>
      </c>
      <c r="G56" s="12">
        <v>38.84215554</v>
      </c>
      <c r="H56" s="13">
        <v>4.0957655519999996</v>
      </c>
      <c r="I56" s="13">
        <v>2.9742533280000001</v>
      </c>
      <c r="J56" s="13">
        <v>5.3568743379999999</v>
      </c>
      <c r="K56" s="13">
        <v>2.7895743130000001</v>
      </c>
      <c r="L56" s="14">
        <v>3.8041168829999998</v>
      </c>
      <c r="M56" s="21">
        <v>-3.2527596910000001</v>
      </c>
      <c r="N56" s="15">
        <v>2.1106373000000001E-2</v>
      </c>
      <c r="O56" s="16">
        <v>3.657990436</v>
      </c>
      <c r="P56" s="16">
        <v>5.6076981479999999</v>
      </c>
      <c r="Q56" s="16">
        <v>0.92204262800000003</v>
      </c>
      <c r="R56" s="17">
        <v>3.3959104039999999</v>
      </c>
      <c r="S56" s="32">
        <v>21.934212840000001</v>
      </c>
      <c r="T56" s="32">
        <v>3.6532556999999999</v>
      </c>
      <c r="U56" s="32">
        <v>0.57325742599999996</v>
      </c>
      <c r="V56" s="33">
        <v>8.7202419899999999</v>
      </c>
      <c r="W56" s="18">
        <v>12.26727281</v>
      </c>
      <c r="X56" s="18">
        <v>4.93195286</v>
      </c>
      <c r="Y56" s="18">
        <v>2.856838298</v>
      </c>
      <c r="Z56" s="19">
        <v>6.6853546570000004</v>
      </c>
    </row>
    <row r="57" spans="1:26" x14ac:dyDescent="0.25">
      <c r="A57" s="81" t="s">
        <v>312</v>
      </c>
      <c r="B57" s="81" t="s">
        <v>314</v>
      </c>
      <c r="C57" s="97" t="s">
        <v>313</v>
      </c>
      <c r="D57" s="11">
        <v>0.27738494400000002</v>
      </c>
      <c r="E57" s="11">
        <v>9.2116181000000005E-2</v>
      </c>
      <c r="F57" s="11">
        <v>6.6738494999999995E-2</v>
      </c>
      <c r="G57" s="12">
        <v>0.14541320699999999</v>
      </c>
      <c r="H57" s="13">
        <v>7.7364460419999999</v>
      </c>
      <c r="I57" s="13">
        <v>0.38377462299999998</v>
      </c>
      <c r="J57" s="13">
        <v>0.94533076599999999</v>
      </c>
      <c r="K57" s="13">
        <v>1.632921549</v>
      </c>
      <c r="L57" s="14">
        <v>2.674618245</v>
      </c>
      <c r="M57" s="21">
        <v>4.2390123370000001</v>
      </c>
      <c r="N57" s="15">
        <v>2.3361211999999999E-2</v>
      </c>
      <c r="O57" s="16">
        <v>1.17578264</v>
      </c>
      <c r="P57" s="16">
        <v>0.37384654299999998</v>
      </c>
      <c r="Q57" s="16">
        <v>0.40979672299999997</v>
      </c>
      <c r="R57" s="17">
        <v>0.65314196899999999</v>
      </c>
      <c r="S57" s="32">
        <v>0.93836204700000003</v>
      </c>
      <c r="T57" s="32">
        <v>1.2177519000000001</v>
      </c>
      <c r="U57" s="32">
        <v>2.7707442279999999</v>
      </c>
      <c r="V57" s="33">
        <v>1.642286058</v>
      </c>
      <c r="W57" s="18">
        <v>1.1254378730000001</v>
      </c>
      <c r="X57" s="18">
        <v>1.0850296290000001</v>
      </c>
      <c r="Y57" s="18">
        <v>1.0713143620000001</v>
      </c>
      <c r="Z57" s="19">
        <v>1.0939272879999999</v>
      </c>
    </row>
    <row r="58" spans="1:26" x14ac:dyDescent="0.25">
      <c r="A58" s="81" t="s">
        <v>217</v>
      </c>
      <c r="B58" s="81" t="s">
        <v>219</v>
      </c>
      <c r="C58" s="97" t="s">
        <v>218</v>
      </c>
      <c r="D58" s="11">
        <v>2.1266179049999998</v>
      </c>
      <c r="E58" s="11">
        <v>2.118672171</v>
      </c>
      <c r="F58" s="11">
        <v>11.14532868</v>
      </c>
      <c r="G58" s="12">
        <v>5.1302062519999998</v>
      </c>
      <c r="H58" s="13">
        <v>89.924808119999994</v>
      </c>
      <c r="I58" s="13">
        <v>19.092787489999999</v>
      </c>
      <c r="J58" s="13">
        <v>22.05771786</v>
      </c>
      <c r="K58" s="13">
        <v>55.383255869999999</v>
      </c>
      <c r="L58" s="14">
        <v>46.614642340000003</v>
      </c>
      <c r="M58" s="21">
        <v>3.1465866980000001</v>
      </c>
      <c r="N58" s="15">
        <v>2.4716320999999999E-2</v>
      </c>
      <c r="O58" s="16">
        <v>0.261285031</v>
      </c>
      <c r="P58" s="16">
        <v>4.7353895469999996</v>
      </c>
      <c r="Q58" s="16">
        <v>0.92204262800000003</v>
      </c>
      <c r="R58" s="17">
        <v>1.9729057350000001</v>
      </c>
      <c r="S58" s="32">
        <v>39.17661545</v>
      </c>
      <c r="T58" s="32">
        <v>15.221898749999999</v>
      </c>
      <c r="U58" s="32">
        <v>12.89829209</v>
      </c>
      <c r="V58" s="33">
        <v>22.43226877</v>
      </c>
      <c r="W58" s="18">
        <v>9.735037599</v>
      </c>
      <c r="X58" s="18">
        <v>18.938698980000002</v>
      </c>
      <c r="Y58" s="18">
        <v>11.338076989999999</v>
      </c>
      <c r="Z58" s="19">
        <v>13.337271189999999</v>
      </c>
    </row>
    <row r="59" spans="1:26" x14ac:dyDescent="0.25">
      <c r="A59" s="81" t="s">
        <v>103</v>
      </c>
      <c r="B59" s="81" t="s">
        <v>105</v>
      </c>
      <c r="C59" s="97" t="s">
        <v>104</v>
      </c>
      <c r="D59" s="11">
        <v>11.650167659999999</v>
      </c>
      <c r="E59" s="11">
        <v>10.8697094</v>
      </c>
      <c r="F59" s="11">
        <v>13.21422203</v>
      </c>
      <c r="G59" s="12">
        <v>11.911366360000001</v>
      </c>
      <c r="H59" s="13">
        <v>120.8705923</v>
      </c>
      <c r="I59" s="13">
        <v>67.160559019999994</v>
      </c>
      <c r="J59" s="13">
        <v>48.085824940000002</v>
      </c>
      <c r="K59" s="13">
        <v>133.21918299999999</v>
      </c>
      <c r="L59" s="14">
        <v>92.334039820000001</v>
      </c>
      <c r="M59" s="21">
        <v>2.9467572949999998</v>
      </c>
      <c r="N59" s="15">
        <v>2.6631642000000001E-2</v>
      </c>
      <c r="O59" s="16">
        <v>4.3112030140000002</v>
      </c>
      <c r="P59" s="16">
        <v>22.74233138</v>
      </c>
      <c r="Q59" s="16">
        <v>12.08900334</v>
      </c>
      <c r="R59" s="17">
        <v>13.047512579999999</v>
      </c>
      <c r="S59" s="32">
        <v>171.9548451</v>
      </c>
      <c r="T59" s="32">
        <v>5.7504950839999998</v>
      </c>
      <c r="U59" s="32">
        <v>22.452582530000001</v>
      </c>
      <c r="V59" s="33">
        <v>66.719307569999998</v>
      </c>
      <c r="W59" s="18">
        <v>20.876872540000001</v>
      </c>
      <c r="X59" s="18">
        <v>9.1734323199999999</v>
      </c>
      <c r="Y59" s="18">
        <v>41.513431509999997</v>
      </c>
      <c r="Z59" s="19">
        <v>23.854578790000001</v>
      </c>
    </row>
    <row r="60" spans="1:26" x14ac:dyDescent="0.25">
      <c r="A60" s="81" t="s">
        <v>253</v>
      </c>
      <c r="B60" s="81" t="s">
        <v>255</v>
      </c>
      <c r="C60" s="97" t="s">
        <v>254</v>
      </c>
      <c r="D60" s="11">
        <v>39.018815480000001</v>
      </c>
      <c r="E60" s="11">
        <v>12.435684480000001</v>
      </c>
      <c r="F60" s="11">
        <v>21.22284144</v>
      </c>
      <c r="G60" s="12">
        <v>24.22578047</v>
      </c>
      <c r="H60" s="13">
        <v>214.1630299</v>
      </c>
      <c r="I60" s="13">
        <v>63.610643760000002</v>
      </c>
      <c r="J60" s="13">
        <v>53.001544920000001</v>
      </c>
      <c r="K60" s="13">
        <v>225.54728900000001</v>
      </c>
      <c r="L60" s="14">
        <v>139.0806269</v>
      </c>
      <c r="M60" s="21">
        <v>2.5565117860000002</v>
      </c>
      <c r="N60" s="15">
        <v>2.6631642000000001E-2</v>
      </c>
      <c r="O60" s="16">
        <v>51.342508619999997</v>
      </c>
      <c r="P60" s="16">
        <v>21.994638290000001</v>
      </c>
      <c r="Q60" s="16">
        <v>19.670242720000001</v>
      </c>
      <c r="R60" s="17">
        <v>31.002463209999998</v>
      </c>
      <c r="S60" s="32">
        <v>220.74967150000001</v>
      </c>
      <c r="T60" s="32">
        <v>24.625649540000001</v>
      </c>
      <c r="U60" s="32">
        <v>170.926256</v>
      </c>
      <c r="V60" s="33">
        <v>138.7671923</v>
      </c>
      <c r="W60" s="18">
        <v>93.073712069999999</v>
      </c>
      <c r="X60" s="18">
        <v>35.707338710000002</v>
      </c>
      <c r="Y60" s="18">
        <v>180.070089</v>
      </c>
      <c r="Z60" s="19">
        <v>102.9503799</v>
      </c>
    </row>
    <row r="61" spans="1:26" x14ac:dyDescent="0.25">
      <c r="A61" s="81" t="s">
        <v>61</v>
      </c>
      <c r="B61" s="81" t="s">
        <v>63</v>
      </c>
      <c r="C61" s="97" t="s">
        <v>62</v>
      </c>
      <c r="D61" s="11">
        <v>94.588265969999995</v>
      </c>
      <c r="E61" s="11">
        <v>77.746057059999998</v>
      </c>
      <c r="F61" s="11">
        <v>100.24121959999999</v>
      </c>
      <c r="G61" s="12">
        <v>90.858514220000004</v>
      </c>
      <c r="H61" s="13">
        <v>271.32171360000001</v>
      </c>
      <c r="I61" s="13">
        <v>139.21424450000001</v>
      </c>
      <c r="J61" s="13">
        <v>201.6705633</v>
      </c>
      <c r="K61" s="13">
        <v>281.33877519999999</v>
      </c>
      <c r="L61" s="14">
        <v>223.3863241</v>
      </c>
      <c r="M61" s="21">
        <v>1.315919506</v>
      </c>
      <c r="N61" s="15">
        <v>2.8012273000000001E-2</v>
      </c>
      <c r="O61" s="16">
        <v>171.79490799999999</v>
      </c>
      <c r="P61" s="16">
        <v>133.5878314</v>
      </c>
      <c r="Q61" s="16">
        <v>130.62270559999999</v>
      </c>
      <c r="R61" s="17">
        <v>145.33514829999999</v>
      </c>
      <c r="S61" s="32">
        <v>296.63970210000002</v>
      </c>
      <c r="T61" s="32">
        <v>443.1263859</v>
      </c>
      <c r="U61" s="32">
        <v>505.32642140000002</v>
      </c>
      <c r="V61" s="33">
        <v>415.0308364</v>
      </c>
      <c r="W61" s="18">
        <v>217.77222839999999</v>
      </c>
      <c r="X61" s="18">
        <v>260.35779150000002</v>
      </c>
      <c r="Y61" s="18">
        <v>371.7460835</v>
      </c>
      <c r="Z61" s="19">
        <v>283.29203439999998</v>
      </c>
    </row>
    <row r="62" spans="1:26" x14ac:dyDescent="0.25">
      <c r="A62" s="81" t="s">
        <v>187</v>
      </c>
      <c r="B62" s="81" t="s">
        <v>189</v>
      </c>
      <c r="C62" s="97" t="s">
        <v>188</v>
      </c>
      <c r="D62" s="11">
        <v>3.8833892190000001</v>
      </c>
      <c r="E62" s="11">
        <v>3.40829871</v>
      </c>
      <c r="F62" s="11">
        <v>1.1345544160000001</v>
      </c>
      <c r="G62" s="12">
        <v>2.8087474480000001</v>
      </c>
      <c r="H62" s="13">
        <v>30.217648069999999</v>
      </c>
      <c r="I62" s="13">
        <v>7.4836051479999997</v>
      </c>
      <c r="J62" s="13">
        <v>7.4996240729999997</v>
      </c>
      <c r="K62" s="13">
        <v>8.0965693470000009</v>
      </c>
      <c r="L62" s="14">
        <v>13.324361659999999</v>
      </c>
      <c r="M62" s="21">
        <v>2.2472452820000002</v>
      </c>
      <c r="N62" s="15">
        <v>2.8254095E-2</v>
      </c>
      <c r="O62" s="16">
        <v>17.636739599999999</v>
      </c>
      <c r="P62" s="16">
        <v>11.526935079999999</v>
      </c>
      <c r="Q62" s="16">
        <v>8.5032820109999996</v>
      </c>
      <c r="R62" s="17">
        <v>12.55565223</v>
      </c>
      <c r="S62" s="32">
        <v>11.72952559</v>
      </c>
      <c r="T62" s="32">
        <v>18.536890029999999</v>
      </c>
      <c r="U62" s="32">
        <v>20.159552829999999</v>
      </c>
      <c r="V62" s="33">
        <v>16.808656150000001</v>
      </c>
      <c r="W62" s="18">
        <v>7.1465304920000001</v>
      </c>
      <c r="X62" s="18">
        <v>9.2720713769999996</v>
      </c>
      <c r="Y62" s="18">
        <v>15.26622965</v>
      </c>
      <c r="Z62" s="19">
        <v>10.56161051</v>
      </c>
    </row>
    <row r="63" spans="1:26" x14ac:dyDescent="0.25">
      <c r="A63" s="81" t="s">
        <v>91</v>
      </c>
      <c r="B63" s="81" t="s">
        <v>93</v>
      </c>
      <c r="C63" s="97" t="s">
        <v>92</v>
      </c>
      <c r="D63" s="11">
        <v>8.6913949180000003</v>
      </c>
      <c r="E63" s="11">
        <v>2.671369259</v>
      </c>
      <c r="F63" s="11">
        <v>7.4079729539999999</v>
      </c>
      <c r="G63" s="12">
        <v>6.2569123769999999</v>
      </c>
      <c r="H63" s="13">
        <v>44.325284969999998</v>
      </c>
      <c r="I63" s="13">
        <v>13.91183008</v>
      </c>
      <c r="J63" s="13">
        <v>10.27259432</v>
      </c>
      <c r="K63" s="13">
        <v>21.159941740000001</v>
      </c>
      <c r="L63" s="14">
        <v>22.417412779999999</v>
      </c>
      <c r="M63" s="21">
        <v>1.856746818</v>
      </c>
      <c r="N63" s="15">
        <v>2.8697763000000001E-2</v>
      </c>
      <c r="O63" s="16">
        <v>4.5724880450000001</v>
      </c>
      <c r="P63" s="16">
        <v>7.8507774079999999</v>
      </c>
      <c r="Q63" s="16">
        <v>6.3518492130000004</v>
      </c>
      <c r="R63" s="17">
        <v>6.2583715550000001</v>
      </c>
      <c r="S63" s="32">
        <v>20.526669770000002</v>
      </c>
      <c r="T63" s="32">
        <v>13.73353532</v>
      </c>
      <c r="U63" s="32">
        <v>28.567328419999999</v>
      </c>
      <c r="V63" s="33">
        <v>20.94251117</v>
      </c>
      <c r="W63" s="18">
        <v>15.587314539999999</v>
      </c>
      <c r="X63" s="18">
        <v>11.590089219999999</v>
      </c>
      <c r="Y63" s="18">
        <v>19.015829920000002</v>
      </c>
      <c r="Z63" s="19">
        <v>15.39774456</v>
      </c>
    </row>
    <row r="64" spans="1:26" x14ac:dyDescent="0.25">
      <c r="A64" s="81" t="s">
        <v>232</v>
      </c>
      <c r="B64" s="81" t="s">
        <v>234</v>
      </c>
      <c r="C64" s="97" t="s">
        <v>233</v>
      </c>
      <c r="D64" s="11">
        <v>39.388662080000003</v>
      </c>
      <c r="E64" s="11">
        <v>28.095435309999999</v>
      </c>
      <c r="F64" s="11">
        <v>42.912852340000001</v>
      </c>
      <c r="G64" s="12">
        <v>36.798983239999998</v>
      </c>
      <c r="H64" s="13">
        <v>128.51602130000001</v>
      </c>
      <c r="I64" s="13">
        <v>67.928108269999996</v>
      </c>
      <c r="J64" s="13">
        <v>66.110131539999998</v>
      </c>
      <c r="K64" s="13">
        <v>117.3662363</v>
      </c>
      <c r="L64" s="14">
        <v>94.980124369999999</v>
      </c>
      <c r="M64" s="21">
        <v>1.3781290799999999</v>
      </c>
      <c r="N64" s="15">
        <v>3.0259670999999998E-2</v>
      </c>
      <c r="O64" s="16">
        <v>64.145475140000002</v>
      </c>
      <c r="P64" s="16">
        <v>50.656206609999998</v>
      </c>
      <c r="Q64" s="16">
        <v>43.540901859999998</v>
      </c>
      <c r="R64" s="17">
        <v>52.780861199999997</v>
      </c>
      <c r="S64" s="32">
        <v>110.3748358</v>
      </c>
      <c r="T64" s="32">
        <v>48.37181159</v>
      </c>
      <c r="U64" s="32">
        <v>129.93835000000001</v>
      </c>
      <c r="V64" s="33">
        <v>96.228332440000003</v>
      </c>
      <c r="W64" s="18">
        <v>63.13706466</v>
      </c>
      <c r="X64" s="18">
        <v>38.419912779999997</v>
      </c>
      <c r="Y64" s="18">
        <v>110.4346554</v>
      </c>
      <c r="Z64" s="19">
        <v>70.663877630000002</v>
      </c>
    </row>
    <row r="65" spans="1:26" x14ac:dyDescent="0.25">
      <c r="A65" s="81" t="s">
        <v>133</v>
      </c>
      <c r="B65" s="81" t="s">
        <v>135</v>
      </c>
      <c r="C65" s="97" t="s">
        <v>134</v>
      </c>
      <c r="D65" s="11">
        <v>8.7838565660000008</v>
      </c>
      <c r="E65" s="11">
        <v>11.975103580000001</v>
      </c>
      <c r="F65" s="11">
        <v>14.282037949999999</v>
      </c>
      <c r="G65" s="12">
        <v>11.680332699999999</v>
      </c>
      <c r="H65" s="13">
        <v>126.05856199999999</v>
      </c>
      <c r="I65" s="13">
        <v>61.787714299999998</v>
      </c>
      <c r="J65" s="13">
        <v>68.315903320000004</v>
      </c>
      <c r="K65" s="13">
        <v>79.128656730000003</v>
      </c>
      <c r="L65" s="14">
        <v>83.822709090000004</v>
      </c>
      <c r="M65" s="21">
        <v>2.8293129490000002</v>
      </c>
      <c r="N65" s="15">
        <v>3.0565671999999999E-2</v>
      </c>
      <c r="O65" s="16">
        <v>2.6128503109999999</v>
      </c>
      <c r="P65" s="16">
        <v>100.0662581</v>
      </c>
      <c r="Q65" s="16">
        <v>22.129023060000002</v>
      </c>
      <c r="R65" s="17">
        <v>41.602710479999999</v>
      </c>
      <c r="S65" s="32">
        <v>106.5040923</v>
      </c>
      <c r="T65" s="32">
        <v>117.85132280000001</v>
      </c>
      <c r="U65" s="32">
        <v>40.223562749999999</v>
      </c>
      <c r="V65" s="33">
        <v>88.192992610000005</v>
      </c>
      <c r="W65" s="18">
        <v>59.141760210000001</v>
      </c>
      <c r="X65" s="18">
        <v>61.353493579999999</v>
      </c>
      <c r="Y65" s="18">
        <v>69.903262100000006</v>
      </c>
      <c r="Z65" s="19">
        <v>63.466171959999997</v>
      </c>
    </row>
    <row r="66" spans="1:26" x14ac:dyDescent="0.25">
      <c r="A66" s="81" t="s">
        <v>298</v>
      </c>
      <c r="B66" s="81" t="s">
        <v>300</v>
      </c>
      <c r="C66" s="97" t="s">
        <v>299</v>
      </c>
      <c r="D66" s="11">
        <v>12.852169079999999</v>
      </c>
      <c r="E66" s="11">
        <v>16.673028819999999</v>
      </c>
      <c r="F66" s="11">
        <v>43.179806319999997</v>
      </c>
      <c r="G66" s="12">
        <v>24.235001409999999</v>
      </c>
      <c r="H66" s="13">
        <v>141.62247110000001</v>
      </c>
      <c r="I66" s="13">
        <v>63.32281279</v>
      </c>
      <c r="J66" s="13">
        <v>57.854242849999999</v>
      </c>
      <c r="K66" s="13">
        <v>94.845526640000003</v>
      </c>
      <c r="L66" s="14">
        <v>89.411263340000005</v>
      </c>
      <c r="M66" s="21">
        <v>1.858162745</v>
      </c>
      <c r="N66" s="15">
        <v>3.1797290999999998E-2</v>
      </c>
      <c r="O66" s="16">
        <v>10.97397131</v>
      </c>
      <c r="P66" s="16">
        <v>6.4800067490000002</v>
      </c>
      <c r="Q66" s="16">
        <v>18.440852549999999</v>
      </c>
      <c r="R66" s="17">
        <v>11.96494354</v>
      </c>
      <c r="S66" s="32">
        <v>73.896011189999996</v>
      </c>
      <c r="T66" s="32">
        <v>45.39508472</v>
      </c>
      <c r="U66" s="32">
        <v>119.5241734</v>
      </c>
      <c r="V66" s="33">
        <v>79.605089770000006</v>
      </c>
      <c r="W66" s="18">
        <v>56.778340679999999</v>
      </c>
      <c r="X66" s="18">
        <v>51.686865969999999</v>
      </c>
      <c r="Y66" s="18">
        <v>74.992005320000004</v>
      </c>
      <c r="Z66" s="19">
        <v>61.152403990000003</v>
      </c>
    </row>
    <row r="67" spans="1:26" x14ac:dyDescent="0.25">
      <c r="A67" s="81" t="s">
        <v>118</v>
      </c>
      <c r="B67" s="81" t="s">
        <v>120</v>
      </c>
      <c r="C67" s="97" t="s">
        <v>119</v>
      </c>
      <c r="D67" s="11">
        <v>1.664309665</v>
      </c>
      <c r="E67" s="11">
        <v>2.671369259</v>
      </c>
      <c r="F67" s="11">
        <v>4.2712636850000001</v>
      </c>
      <c r="G67" s="12">
        <v>2.8689808700000001</v>
      </c>
      <c r="H67" s="13">
        <v>20.7518788</v>
      </c>
      <c r="I67" s="13">
        <v>8.8268163289999997</v>
      </c>
      <c r="J67" s="13">
        <v>8.8230871450000006</v>
      </c>
      <c r="K67" s="13">
        <v>16.397253890000002</v>
      </c>
      <c r="L67" s="14">
        <v>13.69975904</v>
      </c>
      <c r="M67" s="21">
        <v>2.2234402310000001</v>
      </c>
      <c r="N67" s="15">
        <v>3.3657114000000002E-2</v>
      </c>
      <c r="O67" s="16">
        <v>0.39192754699999999</v>
      </c>
      <c r="P67" s="16">
        <v>1.059231872</v>
      </c>
      <c r="Q67" s="16">
        <v>2.6636787019999999</v>
      </c>
      <c r="R67" s="17">
        <v>1.3716127069999999</v>
      </c>
      <c r="S67" s="32">
        <v>2.9323813959999998</v>
      </c>
      <c r="T67" s="32">
        <v>6.021106617</v>
      </c>
      <c r="U67" s="32">
        <v>5.4459455510000003</v>
      </c>
      <c r="V67" s="33">
        <v>4.7998111879999996</v>
      </c>
      <c r="W67" s="18">
        <v>5.2895580019999997</v>
      </c>
      <c r="X67" s="18">
        <v>5.721065318</v>
      </c>
      <c r="Y67" s="18">
        <v>3.5710478719999998</v>
      </c>
      <c r="Z67" s="19">
        <v>4.860557064</v>
      </c>
    </row>
    <row r="68" spans="1:26" x14ac:dyDescent="0.25">
      <c r="A68" s="81" t="s">
        <v>235</v>
      </c>
      <c r="B68" s="81" t="s">
        <v>237</v>
      </c>
      <c r="C68" s="97" t="s">
        <v>236</v>
      </c>
      <c r="D68" s="11">
        <v>102.724891</v>
      </c>
      <c r="E68" s="11">
        <v>60.151866419999998</v>
      </c>
      <c r="F68" s="11">
        <v>79.952717109999995</v>
      </c>
      <c r="G68" s="12">
        <v>80.943158179999998</v>
      </c>
      <c r="H68" s="13">
        <v>24.574593310000001</v>
      </c>
      <c r="I68" s="13">
        <v>25.32912512</v>
      </c>
      <c r="J68" s="13">
        <v>23.948379389999999</v>
      </c>
      <c r="K68" s="13">
        <v>26.058706390000001</v>
      </c>
      <c r="L68" s="14">
        <v>24.97770105</v>
      </c>
      <c r="M68" s="21">
        <v>-1.656824233</v>
      </c>
      <c r="N68" s="15">
        <v>3.5382958999999999E-2</v>
      </c>
      <c r="O68" s="16">
        <v>31.615488769999999</v>
      </c>
      <c r="P68" s="16">
        <v>19.689251280000001</v>
      </c>
      <c r="Q68" s="16">
        <v>17.1090132</v>
      </c>
      <c r="R68" s="17">
        <v>22.804584420000001</v>
      </c>
      <c r="S68" s="32">
        <v>74.717077979999999</v>
      </c>
      <c r="T68" s="32">
        <v>22.257798619999999</v>
      </c>
      <c r="U68" s="32">
        <v>16.815551169999999</v>
      </c>
      <c r="V68" s="33">
        <v>37.930142590000003</v>
      </c>
      <c r="W68" s="18">
        <v>31.34344475</v>
      </c>
      <c r="X68" s="18">
        <v>23.72269326</v>
      </c>
      <c r="Y68" s="18">
        <v>15.623334440000001</v>
      </c>
      <c r="Z68" s="19">
        <v>23.563157480000001</v>
      </c>
    </row>
    <row r="69" spans="1:26" x14ac:dyDescent="0.25">
      <c r="A69" s="81" t="s">
        <v>277</v>
      </c>
      <c r="B69" s="81" t="s">
        <v>279</v>
      </c>
      <c r="C69" s="97" t="s">
        <v>278</v>
      </c>
      <c r="D69" s="11">
        <v>0</v>
      </c>
      <c r="E69" s="11">
        <v>0.18423236300000001</v>
      </c>
      <c r="F69" s="11">
        <v>0.13347698999999999</v>
      </c>
      <c r="G69" s="12">
        <v>0.105903118</v>
      </c>
      <c r="H69" s="13">
        <v>4.5508506129999997</v>
      </c>
      <c r="I69" s="13">
        <v>0.86349290199999995</v>
      </c>
      <c r="J69" s="13">
        <v>1.19741897</v>
      </c>
      <c r="K69" s="13">
        <v>1.905075141</v>
      </c>
      <c r="L69" s="14">
        <v>2.1292094060000002</v>
      </c>
      <c r="M69" s="21">
        <v>4.2577409409999998</v>
      </c>
      <c r="N69" s="15">
        <v>3.8263169E-2</v>
      </c>
      <c r="O69" s="16">
        <v>0</v>
      </c>
      <c r="P69" s="16">
        <v>0.124615514</v>
      </c>
      <c r="Q69" s="16">
        <v>0.102449181</v>
      </c>
      <c r="R69" s="17">
        <v>7.5688231999999994E-2</v>
      </c>
      <c r="S69" s="32">
        <v>0.234590512</v>
      </c>
      <c r="T69" s="32">
        <v>0.60887595000000005</v>
      </c>
      <c r="U69" s="32">
        <v>0.28662871299999998</v>
      </c>
      <c r="V69" s="33">
        <v>0.37669839199999999</v>
      </c>
      <c r="W69" s="18">
        <v>0.11254378700000001</v>
      </c>
      <c r="X69" s="18">
        <v>9.8639057000000002E-2</v>
      </c>
      <c r="Y69" s="18">
        <v>0.44638098399999998</v>
      </c>
      <c r="Z69" s="19">
        <v>0.219187943</v>
      </c>
    </row>
    <row r="70" spans="1:26" x14ac:dyDescent="0.25">
      <c r="A70" s="81" t="s">
        <v>106</v>
      </c>
      <c r="B70" s="81" t="s">
        <v>108</v>
      </c>
      <c r="C70" s="97" t="s">
        <v>107</v>
      </c>
      <c r="D70" s="11">
        <v>22.098333889999999</v>
      </c>
      <c r="E70" s="11">
        <v>10.77759322</v>
      </c>
      <c r="F70" s="11">
        <v>23.091519300000002</v>
      </c>
      <c r="G70" s="12">
        <v>18.65581547</v>
      </c>
      <c r="H70" s="13">
        <v>76.454290299999997</v>
      </c>
      <c r="I70" s="13">
        <v>32.141124670000004</v>
      </c>
      <c r="J70" s="13">
        <v>46.888405970000001</v>
      </c>
      <c r="K70" s="13">
        <v>77.155543190000003</v>
      </c>
      <c r="L70" s="14">
        <v>58.159841040000003</v>
      </c>
      <c r="M70" s="21">
        <v>1.6698974849999999</v>
      </c>
      <c r="N70" s="15">
        <v>3.8263169E-2</v>
      </c>
      <c r="O70" s="16">
        <v>12.149753949999999</v>
      </c>
      <c r="P70" s="16">
        <v>27.540028679999999</v>
      </c>
      <c r="Q70" s="16">
        <v>32.681288690000002</v>
      </c>
      <c r="R70" s="17">
        <v>24.123690440000001</v>
      </c>
      <c r="S70" s="32">
        <v>33.898328939999999</v>
      </c>
      <c r="T70" s="32">
        <v>52.295678819999999</v>
      </c>
      <c r="U70" s="32">
        <v>51.21099676</v>
      </c>
      <c r="V70" s="33">
        <v>45.801668169999999</v>
      </c>
      <c r="W70" s="18">
        <v>31.793619899999999</v>
      </c>
      <c r="X70" s="18">
        <v>20.171687200000001</v>
      </c>
      <c r="Y70" s="18">
        <v>49.10190824</v>
      </c>
      <c r="Z70" s="19">
        <v>33.689071779999999</v>
      </c>
    </row>
    <row r="71" spans="1:26" x14ac:dyDescent="0.25">
      <c r="A71" s="81" t="s">
        <v>321</v>
      </c>
      <c r="B71" s="81" t="s">
        <v>323</v>
      </c>
      <c r="C71" s="97" t="s">
        <v>322</v>
      </c>
      <c r="D71" s="11">
        <v>1.664309665</v>
      </c>
      <c r="E71" s="11">
        <v>0.46058090699999998</v>
      </c>
      <c r="F71" s="11">
        <v>2.068893348</v>
      </c>
      <c r="G71" s="12">
        <v>1.397927973</v>
      </c>
      <c r="H71" s="13">
        <v>14.198653910000001</v>
      </c>
      <c r="I71" s="13">
        <v>1.6310421479999999</v>
      </c>
      <c r="J71" s="13">
        <v>31.19591526</v>
      </c>
      <c r="K71" s="13">
        <v>6.3275710030000001</v>
      </c>
      <c r="L71" s="14">
        <v>13.33829558</v>
      </c>
      <c r="M71" s="21">
        <v>3.361585678</v>
      </c>
      <c r="N71" s="15">
        <v>3.9579581000000003E-2</v>
      </c>
      <c r="O71" s="16">
        <v>12.149753949999999</v>
      </c>
      <c r="P71" s="16">
        <v>4.8600050619999999</v>
      </c>
      <c r="Q71" s="16">
        <v>1.844085255</v>
      </c>
      <c r="R71" s="17">
        <v>6.2846147549999998</v>
      </c>
      <c r="S71" s="32">
        <v>16.186745309999999</v>
      </c>
      <c r="T71" s="32">
        <v>7.0358998670000004</v>
      </c>
      <c r="U71" s="32">
        <v>4.2038877939999999</v>
      </c>
      <c r="V71" s="33">
        <v>9.1421776559999994</v>
      </c>
      <c r="W71" s="18">
        <v>1.519341128</v>
      </c>
      <c r="X71" s="18">
        <v>0.64115387199999996</v>
      </c>
      <c r="Y71" s="18">
        <v>6.0707813829999999</v>
      </c>
      <c r="Z71" s="19">
        <v>2.7437587940000001</v>
      </c>
    </row>
    <row r="72" spans="1:26" x14ac:dyDescent="0.25">
      <c r="A72" s="81" t="s">
        <v>124</v>
      </c>
      <c r="B72" s="81" t="s">
        <v>126</v>
      </c>
      <c r="C72" s="97" t="s">
        <v>125</v>
      </c>
      <c r="D72" s="11">
        <v>32.823885060000002</v>
      </c>
      <c r="E72" s="11">
        <v>25.239833690000001</v>
      </c>
      <c r="F72" s="11">
        <v>18.086132169999999</v>
      </c>
      <c r="G72" s="12">
        <v>25.383283639999998</v>
      </c>
      <c r="H72" s="13">
        <v>101.0288836</v>
      </c>
      <c r="I72" s="13">
        <v>45.669180130000001</v>
      </c>
      <c r="J72" s="13">
        <v>44.241479830000003</v>
      </c>
      <c r="K72" s="13">
        <v>64.024132399999999</v>
      </c>
      <c r="L72" s="14">
        <v>63.740918989999997</v>
      </c>
      <c r="M72" s="21">
        <v>1.341064397</v>
      </c>
      <c r="N72" s="15">
        <v>4.179426E-2</v>
      </c>
      <c r="O72" s="16">
        <v>20.902802489999999</v>
      </c>
      <c r="P72" s="16">
        <v>28.1007985</v>
      </c>
      <c r="Q72" s="16">
        <v>22.84616733</v>
      </c>
      <c r="R72" s="17">
        <v>23.949922770000001</v>
      </c>
      <c r="S72" s="32">
        <v>90.669232769999994</v>
      </c>
      <c r="T72" s="32">
        <v>30.376144620000002</v>
      </c>
      <c r="U72" s="32">
        <v>57.039113929999999</v>
      </c>
      <c r="V72" s="33">
        <v>59.361497110000002</v>
      </c>
      <c r="W72" s="18">
        <v>45.861593310000003</v>
      </c>
      <c r="X72" s="18">
        <v>30.874024899999998</v>
      </c>
      <c r="Y72" s="18">
        <v>69.992538300000007</v>
      </c>
      <c r="Z72" s="19">
        <v>48.909385499999999</v>
      </c>
    </row>
    <row r="73" spans="1:26" x14ac:dyDescent="0.25">
      <c r="A73" s="81" t="s">
        <v>52</v>
      </c>
      <c r="B73" s="81" t="s">
        <v>54</v>
      </c>
      <c r="C73" s="97" t="s">
        <v>53</v>
      </c>
      <c r="D73" s="11">
        <v>4.4381591069999997</v>
      </c>
      <c r="E73" s="11">
        <v>4.1452281610000004</v>
      </c>
      <c r="F73" s="11">
        <v>5.1388641210000001</v>
      </c>
      <c r="G73" s="12">
        <v>4.574083796</v>
      </c>
      <c r="H73" s="13">
        <v>22.754253070000001</v>
      </c>
      <c r="I73" s="13">
        <v>6.9079432140000003</v>
      </c>
      <c r="J73" s="13">
        <v>9.5793517579999996</v>
      </c>
      <c r="K73" s="13">
        <v>21.908364120000002</v>
      </c>
      <c r="L73" s="14">
        <v>15.28747804</v>
      </c>
      <c r="M73" s="21">
        <v>1.7364590230000001</v>
      </c>
      <c r="N73" s="15">
        <v>4.3118754000000002E-2</v>
      </c>
      <c r="O73" s="16">
        <v>4.0499179830000003</v>
      </c>
      <c r="P73" s="16">
        <v>8.5361627369999997</v>
      </c>
      <c r="Q73" s="16">
        <v>7.4787902019999999</v>
      </c>
      <c r="R73" s="17">
        <v>6.6882903069999999</v>
      </c>
      <c r="S73" s="32">
        <v>15.60026903</v>
      </c>
      <c r="T73" s="32">
        <v>13.462923780000001</v>
      </c>
      <c r="U73" s="32">
        <v>24.363440619999999</v>
      </c>
      <c r="V73" s="33">
        <v>17.808877809999998</v>
      </c>
      <c r="W73" s="18">
        <v>17.388015129999999</v>
      </c>
      <c r="X73" s="18">
        <v>7.8911245760000002</v>
      </c>
      <c r="Y73" s="18">
        <v>24.37240173</v>
      </c>
      <c r="Z73" s="19">
        <v>16.550513810000002</v>
      </c>
    </row>
    <row r="74" spans="1:26" x14ac:dyDescent="0.25">
      <c r="A74" s="81" t="s">
        <v>286</v>
      </c>
      <c r="B74" s="81" t="s">
        <v>288</v>
      </c>
      <c r="C74" s="97" t="s">
        <v>287</v>
      </c>
      <c r="D74" s="11">
        <v>0.27738494400000002</v>
      </c>
      <c r="E74" s="11">
        <v>0</v>
      </c>
      <c r="F74" s="11">
        <v>0.26695397999999998</v>
      </c>
      <c r="G74" s="12">
        <v>0.181446308</v>
      </c>
      <c r="H74" s="13">
        <v>19.932725690000002</v>
      </c>
      <c r="I74" s="13">
        <v>0.76754924599999996</v>
      </c>
      <c r="J74" s="13">
        <v>8.0668225329999999</v>
      </c>
      <c r="K74" s="13">
        <v>1.1566527639999999</v>
      </c>
      <c r="L74" s="14">
        <v>7.4809375569999998</v>
      </c>
      <c r="M74" s="21">
        <v>5.3968117749999998</v>
      </c>
      <c r="N74" s="15">
        <v>4.6817606999999997E-2</v>
      </c>
      <c r="O74" s="16">
        <v>12.93360904</v>
      </c>
      <c r="P74" s="16">
        <v>1.7446172019999999</v>
      </c>
      <c r="Q74" s="16">
        <v>0.307347543</v>
      </c>
      <c r="R74" s="17">
        <v>4.9951912619999996</v>
      </c>
      <c r="S74" s="32">
        <v>1.1729525590000001</v>
      </c>
      <c r="T74" s="32">
        <v>0.40591729999999998</v>
      </c>
      <c r="U74" s="32">
        <v>2.1974868010000002</v>
      </c>
      <c r="V74" s="33">
        <v>1.2587855530000001</v>
      </c>
      <c r="W74" s="18">
        <v>0.22508757500000001</v>
      </c>
      <c r="X74" s="18">
        <v>0</v>
      </c>
      <c r="Y74" s="18">
        <v>4.9994670210000001</v>
      </c>
      <c r="Z74" s="19">
        <v>1.7415181989999999</v>
      </c>
    </row>
    <row r="75" spans="1:26" x14ac:dyDescent="0.25">
      <c r="A75" s="81" t="s">
        <v>109</v>
      </c>
      <c r="B75" s="81" t="s">
        <v>111</v>
      </c>
      <c r="C75" s="97" t="s">
        <v>110</v>
      </c>
      <c r="D75" s="11">
        <v>2.4964644979999999</v>
      </c>
      <c r="E75" s="11">
        <v>5.1585061559999996</v>
      </c>
      <c r="F75" s="11">
        <v>1.2680314070000001</v>
      </c>
      <c r="G75" s="12">
        <v>2.9743340200000001</v>
      </c>
      <c r="H75" s="13">
        <v>9.1017011999999994E-2</v>
      </c>
      <c r="I75" s="13">
        <v>0.57566193399999999</v>
      </c>
      <c r="J75" s="13">
        <v>0.37813230599999997</v>
      </c>
      <c r="K75" s="13">
        <v>0.34019198899999997</v>
      </c>
      <c r="L75" s="14">
        <v>0.34625081099999999</v>
      </c>
      <c r="M75" s="21">
        <v>-3.1045588240000002</v>
      </c>
      <c r="N75" s="15">
        <v>4.9172069999999998E-2</v>
      </c>
      <c r="O75" s="16">
        <v>1.17578264</v>
      </c>
      <c r="P75" s="16">
        <v>0.560769815</v>
      </c>
      <c r="Q75" s="16">
        <v>0.51224590400000003</v>
      </c>
      <c r="R75" s="17">
        <v>0.74959945299999997</v>
      </c>
      <c r="S75" s="32">
        <v>0.93836204700000003</v>
      </c>
      <c r="T75" s="32">
        <v>1.2854047829999999</v>
      </c>
      <c r="U75" s="32">
        <v>0.76434323500000001</v>
      </c>
      <c r="V75" s="33">
        <v>0.996036688</v>
      </c>
      <c r="W75" s="18">
        <v>1.6881568090000001</v>
      </c>
      <c r="X75" s="18">
        <v>2.7618936019999998</v>
      </c>
      <c r="Y75" s="18">
        <v>0.44638098399999998</v>
      </c>
      <c r="Z75" s="19">
        <v>1.632143798</v>
      </c>
    </row>
    <row r="76" spans="1:26" x14ac:dyDescent="0.25">
      <c r="A76" s="81" t="s">
        <v>100</v>
      </c>
      <c r="B76" s="81" t="s">
        <v>102</v>
      </c>
      <c r="C76" s="97" t="s">
        <v>101</v>
      </c>
      <c r="D76" s="11">
        <v>3.236157682</v>
      </c>
      <c r="E76" s="11">
        <v>2.3029045340000001</v>
      </c>
      <c r="F76" s="11">
        <v>4.6716946559999997</v>
      </c>
      <c r="G76" s="12">
        <v>3.4035856240000002</v>
      </c>
      <c r="H76" s="13">
        <v>15.38187507</v>
      </c>
      <c r="I76" s="13">
        <v>7.0038868689999996</v>
      </c>
      <c r="J76" s="13">
        <v>7.1214917670000002</v>
      </c>
      <c r="K76" s="13">
        <v>8.5047997350000006</v>
      </c>
      <c r="L76" s="14">
        <v>9.5030133610000007</v>
      </c>
      <c r="M76" s="21">
        <v>1.474992383</v>
      </c>
      <c r="N76" s="15">
        <v>5.6404432999999997E-2</v>
      </c>
      <c r="O76" s="16">
        <v>4.4418455290000001</v>
      </c>
      <c r="P76" s="16">
        <v>3.8630809469999998</v>
      </c>
      <c r="Q76" s="16">
        <v>3.1759246060000001</v>
      </c>
      <c r="R76" s="17">
        <v>3.8269503610000002</v>
      </c>
      <c r="S76" s="32">
        <v>11.02575405</v>
      </c>
      <c r="T76" s="32">
        <v>4.6003960670000001</v>
      </c>
      <c r="U76" s="32">
        <v>8.2166897779999992</v>
      </c>
      <c r="V76" s="33">
        <v>7.9476132990000004</v>
      </c>
      <c r="W76" s="18">
        <v>3.2074979369999999</v>
      </c>
      <c r="X76" s="18">
        <v>2.8112131300000001</v>
      </c>
      <c r="Y76" s="18">
        <v>6.0707813829999999</v>
      </c>
      <c r="Z76" s="19">
        <v>4.0298308169999997</v>
      </c>
    </row>
    <row r="77" spans="1:26" x14ac:dyDescent="0.25">
      <c r="A77" s="81" t="s">
        <v>28</v>
      </c>
      <c r="B77" s="81" t="s">
        <v>30</v>
      </c>
      <c r="C77" s="97" t="s">
        <v>29</v>
      </c>
      <c r="D77" s="11">
        <v>169.48220090000001</v>
      </c>
      <c r="E77" s="11">
        <v>141.95103549999999</v>
      </c>
      <c r="F77" s="11">
        <v>222.17245009999999</v>
      </c>
      <c r="G77" s="12">
        <v>177.86856220000001</v>
      </c>
      <c r="H77" s="13">
        <v>46.600710280000001</v>
      </c>
      <c r="I77" s="13">
        <v>89.035712529999998</v>
      </c>
      <c r="J77" s="13">
        <v>58.925617719999998</v>
      </c>
      <c r="K77" s="13">
        <v>43.884766630000001</v>
      </c>
      <c r="L77" s="14">
        <v>59.611701789999998</v>
      </c>
      <c r="M77" s="21">
        <v>-1.5568077789999999</v>
      </c>
      <c r="N77" s="15">
        <v>5.7519742999999998E-2</v>
      </c>
      <c r="O77" s="16">
        <v>95.499678880000005</v>
      </c>
      <c r="P77" s="16">
        <v>73.211614710000006</v>
      </c>
      <c r="Q77" s="16">
        <v>63.416042949999998</v>
      </c>
      <c r="R77" s="17">
        <v>77.375778850000003</v>
      </c>
      <c r="S77" s="32">
        <v>86.329308310000002</v>
      </c>
      <c r="T77" s="32">
        <v>59.872801750000001</v>
      </c>
      <c r="U77" s="32">
        <v>25.987670000000001</v>
      </c>
      <c r="V77" s="33">
        <v>57.396593350000003</v>
      </c>
      <c r="W77" s="18">
        <v>109.78646449999999</v>
      </c>
      <c r="X77" s="18">
        <v>98.145861909999994</v>
      </c>
      <c r="Y77" s="18">
        <v>63.653928319999999</v>
      </c>
      <c r="Z77" s="19">
        <v>90.528751569999997</v>
      </c>
    </row>
    <row r="78" spans="1:26" x14ac:dyDescent="0.25">
      <c r="A78" s="81" t="s">
        <v>304</v>
      </c>
      <c r="B78" s="81" t="s">
        <v>306</v>
      </c>
      <c r="C78" s="97" t="s">
        <v>305</v>
      </c>
      <c r="D78" s="11">
        <v>3.7909275710000001</v>
      </c>
      <c r="E78" s="11">
        <v>4.6979252489999999</v>
      </c>
      <c r="F78" s="11">
        <v>1.067815921</v>
      </c>
      <c r="G78" s="12">
        <v>3.1855562470000001</v>
      </c>
      <c r="H78" s="13">
        <v>39.410366310000001</v>
      </c>
      <c r="I78" s="13">
        <v>7.8673797710000004</v>
      </c>
      <c r="J78" s="13">
        <v>13.045564560000001</v>
      </c>
      <c r="K78" s="13">
        <v>18.982713010000001</v>
      </c>
      <c r="L78" s="14">
        <v>19.826505910000002</v>
      </c>
      <c r="M78" s="21">
        <v>2.6273932869999999</v>
      </c>
      <c r="N78" s="15">
        <v>5.7942171000000001E-2</v>
      </c>
      <c r="O78" s="16">
        <v>14.50131923</v>
      </c>
      <c r="P78" s="16">
        <v>2.9284645889999998</v>
      </c>
      <c r="Q78" s="16">
        <v>2.971026245</v>
      </c>
      <c r="R78" s="17">
        <v>6.8002700200000001</v>
      </c>
      <c r="S78" s="32">
        <v>11.02575405</v>
      </c>
      <c r="T78" s="32">
        <v>38.494490620000001</v>
      </c>
      <c r="U78" s="32">
        <v>47.389280579999998</v>
      </c>
      <c r="V78" s="33">
        <v>32.303175080000003</v>
      </c>
      <c r="W78" s="18">
        <v>11.92964145</v>
      </c>
      <c r="X78" s="18">
        <v>18.642781809999999</v>
      </c>
      <c r="Y78" s="18">
        <v>26.604306650000002</v>
      </c>
      <c r="Z78" s="19">
        <v>19.058909969999998</v>
      </c>
    </row>
    <row r="79" spans="1:26" x14ac:dyDescent="0.25">
      <c r="A79" s="81" t="s">
        <v>34</v>
      </c>
      <c r="B79" s="81" t="s">
        <v>36</v>
      </c>
      <c r="C79" s="97" t="s">
        <v>35</v>
      </c>
      <c r="D79" s="11">
        <v>0.27738494400000002</v>
      </c>
      <c r="E79" s="11">
        <v>0</v>
      </c>
      <c r="F79" s="11">
        <v>0.33369247499999999</v>
      </c>
      <c r="G79" s="12">
        <v>0.20369247300000001</v>
      </c>
      <c r="H79" s="13">
        <v>3.4586464659999998</v>
      </c>
      <c r="I79" s="13">
        <v>1.1513238690000001</v>
      </c>
      <c r="J79" s="13">
        <v>3.1511025519999998</v>
      </c>
      <c r="K79" s="13">
        <v>0.88449917199999994</v>
      </c>
      <c r="L79" s="14">
        <v>2.1613930149999998</v>
      </c>
      <c r="M79" s="21">
        <v>3.4245652170000001</v>
      </c>
      <c r="N79" s="15">
        <v>6.4522856000000003E-2</v>
      </c>
      <c r="O79" s="16">
        <v>0</v>
      </c>
      <c r="P79" s="16">
        <v>0</v>
      </c>
      <c r="Q79" s="16">
        <v>0.51224590400000003</v>
      </c>
      <c r="R79" s="17">
        <v>0.17074863500000001</v>
      </c>
      <c r="S79" s="32">
        <v>2.81508614</v>
      </c>
      <c r="T79" s="32">
        <v>2.3678509170000002</v>
      </c>
      <c r="U79" s="32">
        <v>1.8153151839999999</v>
      </c>
      <c r="V79" s="33">
        <v>2.332750747</v>
      </c>
      <c r="W79" s="18">
        <v>0.84407840499999998</v>
      </c>
      <c r="X79" s="18">
        <v>0.83843198600000002</v>
      </c>
      <c r="Y79" s="18">
        <v>1.6069715419999999</v>
      </c>
      <c r="Z79" s="19">
        <v>1.096493978</v>
      </c>
    </row>
    <row r="80" spans="1:26" x14ac:dyDescent="0.25">
      <c r="A80" s="81" t="s">
        <v>49</v>
      </c>
      <c r="B80" s="81" t="s">
        <v>51</v>
      </c>
      <c r="C80" s="97" t="s">
        <v>50</v>
      </c>
      <c r="D80" s="11">
        <v>1.849232961</v>
      </c>
      <c r="E80" s="11">
        <v>2.7634854400000002</v>
      </c>
      <c r="F80" s="11">
        <v>3.737355725</v>
      </c>
      <c r="G80" s="12">
        <v>2.7833580420000001</v>
      </c>
      <c r="H80" s="13">
        <v>5.9161057970000002</v>
      </c>
      <c r="I80" s="13">
        <v>7.4836051479999997</v>
      </c>
      <c r="J80" s="13">
        <v>10.209572270000001</v>
      </c>
      <c r="K80" s="13">
        <v>9.5934141010000005</v>
      </c>
      <c r="L80" s="14">
        <v>8.3006743289999996</v>
      </c>
      <c r="M80" s="21">
        <v>1.5874534760000001</v>
      </c>
      <c r="N80" s="15">
        <v>6.7956691E-2</v>
      </c>
      <c r="O80" s="16">
        <v>6.1401982320000004</v>
      </c>
      <c r="P80" s="16">
        <v>4.6730817900000003</v>
      </c>
      <c r="Q80" s="16">
        <v>2.4587803400000001</v>
      </c>
      <c r="R80" s="17">
        <v>4.4240201209999999</v>
      </c>
      <c r="S80" s="32">
        <v>15.717564279999999</v>
      </c>
      <c r="T80" s="32">
        <v>10.28323827</v>
      </c>
      <c r="U80" s="32">
        <v>7.070174926</v>
      </c>
      <c r="V80" s="33">
        <v>11.023659159999999</v>
      </c>
      <c r="W80" s="18">
        <v>5.2895580019999997</v>
      </c>
      <c r="X80" s="18">
        <v>4.192159931</v>
      </c>
      <c r="Y80" s="18">
        <v>4.9994670210000001</v>
      </c>
      <c r="Z80" s="19">
        <v>4.8270616510000002</v>
      </c>
    </row>
    <row r="81" spans="1:26" x14ac:dyDescent="0.25">
      <c r="A81" s="81" t="s">
        <v>136</v>
      </c>
      <c r="B81" s="81" t="s">
        <v>138</v>
      </c>
      <c r="C81" s="97" t="s">
        <v>137</v>
      </c>
      <c r="D81" s="11">
        <v>112.3409024</v>
      </c>
      <c r="E81" s="11">
        <v>17.225725910000001</v>
      </c>
      <c r="F81" s="11">
        <v>90.230445349999997</v>
      </c>
      <c r="G81" s="12">
        <v>73.265691219999994</v>
      </c>
      <c r="H81" s="13">
        <v>1.7293232329999999</v>
      </c>
      <c r="I81" s="13">
        <v>9.7862528859999998</v>
      </c>
      <c r="J81" s="13">
        <v>4.9157199809999996</v>
      </c>
      <c r="K81" s="13">
        <v>9.5253757029999999</v>
      </c>
      <c r="L81" s="14">
        <v>6.4891679509999998</v>
      </c>
      <c r="M81" s="21">
        <v>-3.4243793650000001</v>
      </c>
      <c r="N81" s="15">
        <v>6.8224312999999995E-2</v>
      </c>
      <c r="O81" s="16">
        <v>1.4370676710000001</v>
      </c>
      <c r="P81" s="16">
        <v>5.0469283330000003</v>
      </c>
      <c r="Q81" s="16">
        <v>3.9955180530000001</v>
      </c>
      <c r="R81" s="17">
        <v>3.4931713530000001</v>
      </c>
      <c r="S81" s="32">
        <v>6.3339438159999997</v>
      </c>
      <c r="T81" s="32">
        <v>40.727035770000001</v>
      </c>
      <c r="U81" s="32">
        <v>1.3376006620000001</v>
      </c>
      <c r="V81" s="33">
        <v>16.13286008</v>
      </c>
      <c r="W81" s="18">
        <v>3.9390325540000002</v>
      </c>
      <c r="X81" s="18">
        <v>37.334883150000003</v>
      </c>
      <c r="Y81" s="18">
        <v>24.640230320000001</v>
      </c>
      <c r="Z81" s="19">
        <v>21.971382009999999</v>
      </c>
    </row>
    <row r="82" spans="1:26" x14ac:dyDescent="0.25">
      <c r="A82" s="81" t="s">
        <v>184</v>
      </c>
      <c r="B82" s="81" t="s">
        <v>186</v>
      </c>
      <c r="C82" s="97" t="s">
        <v>185</v>
      </c>
      <c r="D82" s="11">
        <v>203.23070240000001</v>
      </c>
      <c r="E82" s="11">
        <v>214.44647019999999</v>
      </c>
      <c r="F82" s="11">
        <v>136.01305300000001</v>
      </c>
      <c r="G82" s="12">
        <v>184.56340850000001</v>
      </c>
      <c r="H82" s="13">
        <v>50.696475829999997</v>
      </c>
      <c r="I82" s="13">
        <v>112.63785180000001</v>
      </c>
      <c r="J82" s="13">
        <v>44.871700339999997</v>
      </c>
      <c r="K82" s="13">
        <v>56.199716649999999</v>
      </c>
      <c r="L82" s="14">
        <v>66.101436169999999</v>
      </c>
      <c r="M82" s="21">
        <v>-1.4808913560000001</v>
      </c>
      <c r="N82" s="15">
        <v>6.9543821000000006E-2</v>
      </c>
      <c r="O82" s="16">
        <v>120.71368440000001</v>
      </c>
      <c r="P82" s="16">
        <v>88.850861769999995</v>
      </c>
      <c r="Q82" s="16">
        <v>105.7275546</v>
      </c>
      <c r="R82" s="17">
        <v>105.0973669</v>
      </c>
      <c r="S82" s="32">
        <v>119.28927520000001</v>
      </c>
      <c r="T82" s="32">
        <v>26.655236039999998</v>
      </c>
      <c r="U82" s="32">
        <v>59.809858159999997</v>
      </c>
      <c r="V82" s="33">
        <v>68.584789799999996</v>
      </c>
      <c r="W82" s="18">
        <v>129.6504429</v>
      </c>
      <c r="X82" s="18">
        <v>81.426541720000003</v>
      </c>
      <c r="Y82" s="18">
        <v>81.687720080000005</v>
      </c>
      <c r="Z82" s="19">
        <v>97.588234909999997</v>
      </c>
    </row>
    <row r="83" spans="1:26" x14ac:dyDescent="0.25">
      <c r="A83" s="81" t="s">
        <v>223</v>
      </c>
      <c r="B83" s="81" t="s">
        <v>225</v>
      </c>
      <c r="C83" s="97" t="s">
        <v>224</v>
      </c>
      <c r="D83" s="11">
        <v>6.5647770129999996</v>
      </c>
      <c r="E83" s="11">
        <v>1.3817427200000001</v>
      </c>
      <c r="F83" s="11">
        <v>4.0710481999999999</v>
      </c>
      <c r="G83" s="12">
        <v>4.0058559779999996</v>
      </c>
      <c r="H83" s="13">
        <v>0.45508506100000001</v>
      </c>
      <c r="I83" s="13">
        <v>0.38377462299999998</v>
      </c>
      <c r="J83" s="13">
        <v>0.69324256100000003</v>
      </c>
      <c r="K83" s="13">
        <v>0.47626878499999997</v>
      </c>
      <c r="L83" s="14">
        <v>0.50209275799999997</v>
      </c>
      <c r="M83" s="21">
        <v>-2.8913518850000002</v>
      </c>
      <c r="N83" s="15">
        <v>7.0220331999999996E-2</v>
      </c>
      <c r="O83" s="16">
        <v>0.39192754699999999</v>
      </c>
      <c r="P83" s="16">
        <v>0.24923102899999999</v>
      </c>
      <c r="Q83" s="16">
        <v>0.51224590400000003</v>
      </c>
      <c r="R83" s="17">
        <v>0.38446816</v>
      </c>
      <c r="S83" s="32">
        <v>2.6977908849999999</v>
      </c>
      <c r="T83" s="32">
        <v>0.74418171700000002</v>
      </c>
      <c r="U83" s="32">
        <v>9.5542903999999998E-2</v>
      </c>
      <c r="V83" s="33">
        <v>1.179171835</v>
      </c>
      <c r="W83" s="18">
        <v>1.0128940850000001</v>
      </c>
      <c r="X83" s="18">
        <v>2.1207397299999999</v>
      </c>
      <c r="Y83" s="18">
        <v>1.517695346</v>
      </c>
      <c r="Z83" s="19">
        <v>1.550443054</v>
      </c>
    </row>
    <row r="84" spans="1:26" x14ac:dyDescent="0.25">
      <c r="A84" s="81" t="s">
        <v>88</v>
      </c>
      <c r="B84" s="81" t="s">
        <v>90</v>
      </c>
      <c r="C84" s="97" t="s">
        <v>89</v>
      </c>
      <c r="D84" s="11">
        <v>18.214944670000001</v>
      </c>
      <c r="E84" s="11">
        <v>18.331120089999999</v>
      </c>
      <c r="F84" s="11">
        <v>13.280960520000001</v>
      </c>
      <c r="G84" s="12">
        <v>16.609008429999999</v>
      </c>
      <c r="H84" s="13">
        <v>3.1855954290000001</v>
      </c>
      <c r="I84" s="13">
        <v>1.1513238690000001</v>
      </c>
      <c r="J84" s="13">
        <v>2.268793837</v>
      </c>
      <c r="K84" s="13">
        <v>1.0886143660000001</v>
      </c>
      <c r="L84" s="14">
        <v>1.923581875</v>
      </c>
      <c r="M84" s="21">
        <v>-3.091208672</v>
      </c>
      <c r="N84" s="15">
        <v>7.0220331999999996E-2</v>
      </c>
      <c r="O84" s="16">
        <v>12.149753949999999</v>
      </c>
      <c r="P84" s="16">
        <v>2.1184637450000001</v>
      </c>
      <c r="Q84" s="16">
        <v>13.62574105</v>
      </c>
      <c r="R84" s="17">
        <v>9.2979862489999991</v>
      </c>
      <c r="S84" s="32">
        <v>27.212499359999999</v>
      </c>
      <c r="T84" s="32">
        <v>1.0824461329999999</v>
      </c>
      <c r="U84" s="32">
        <v>60.000943960000001</v>
      </c>
      <c r="V84" s="33">
        <v>29.431963150000001</v>
      </c>
      <c r="W84" s="18">
        <v>12.32354471</v>
      </c>
      <c r="X84" s="18">
        <v>3.600325588</v>
      </c>
      <c r="Y84" s="18">
        <v>37.853107450000003</v>
      </c>
      <c r="Z84" s="19">
        <v>17.925659249999999</v>
      </c>
    </row>
    <row r="85" spans="1:26" x14ac:dyDescent="0.25">
      <c r="A85" s="81" t="s">
        <v>193</v>
      </c>
      <c r="B85" s="81" t="s">
        <v>195</v>
      </c>
      <c r="C85" s="97" t="s">
        <v>194</v>
      </c>
      <c r="D85" s="11">
        <v>4.1607741630000001</v>
      </c>
      <c r="E85" s="11">
        <v>0.46058090699999998</v>
      </c>
      <c r="F85" s="11">
        <v>8.0753579050000006</v>
      </c>
      <c r="G85" s="12">
        <v>4.2322376579999998</v>
      </c>
      <c r="H85" s="13">
        <v>22.663236049999998</v>
      </c>
      <c r="I85" s="13">
        <v>12.760506210000001</v>
      </c>
      <c r="J85" s="13">
        <v>13.612763019999999</v>
      </c>
      <c r="K85" s="13">
        <v>34.835659710000002</v>
      </c>
      <c r="L85" s="14">
        <v>20.968041249999999</v>
      </c>
      <c r="M85" s="21">
        <v>2.331514275</v>
      </c>
      <c r="N85" s="15">
        <v>7.2622659000000006E-2</v>
      </c>
      <c r="O85" s="16">
        <v>2.7434928269999999</v>
      </c>
      <c r="P85" s="16">
        <v>1.6823094439999999</v>
      </c>
      <c r="Q85" s="16">
        <v>2.7661278829999998</v>
      </c>
      <c r="R85" s="17">
        <v>2.3973100509999998</v>
      </c>
      <c r="S85" s="32">
        <v>43.164654149999997</v>
      </c>
      <c r="T85" s="32">
        <v>10.621502680000001</v>
      </c>
      <c r="U85" s="32">
        <v>10.31863368</v>
      </c>
      <c r="V85" s="33">
        <v>21.368263500000001</v>
      </c>
      <c r="W85" s="18">
        <v>13.67407015</v>
      </c>
      <c r="X85" s="18">
        <v>11.88600639</v>
      </c>
      <c r="Y85" s="18">
        <v>19.730039489999999</v>
      </c>
      <c r="Z85" s="19">
        <v>15.096705350000001</v>
      </c>
    </row>
    <row r="86" spans="1:26" x14ac:dyDescent="0.25">
      <c r="A86" s="81" t="s">
        <v>307</v>
      </c>
      <c r="B86" s="81" t="s">
        <v>309</v>
      </c>
      <c r="C86" s="97" t="s">
        <v>308</v>
      </c>
      <c r="D86" s="11">
        <v>90.889800050000005</v>
      </c>
      <c r="E86" s="11">
        <v>48.637343749999999</v>
      </c>
      <c r="F86" s="11">
        <v>61.733107949999997</v>
      </c>
      <c r="G86" s="12">
        <v>67.08675058</v>
      </c>
      <c r="H86" s="13">
        <v>38.68223021</v>
      </c>
      <c r="I86" s="13">
        <v>26.672336300000001</v>
      </c>
      <c r="J86" s="13">
        <v>23.507225040000002</v>
      </c>
      <c r="K86" s="13">
        <v>32.114123800000002</v>
      </c>
      <c r="L86" s="14">
        <v>30.24397884</v>
      </c>
      <c r="M86" s="21">
        <v>-1.1167653850000001</v>
      </c>
      <c r="N86" s="15">
        <v>7.3305781E-2</v>
      </c>
      <c r="O86" s="16">
        <v>51.734436170000002</v>
      </c>
      <c r="P86" s="16">
        <v>37.63388535</v>
      </c>
      <c r="Q86" s="16">
        <v>31.247000159999999</v>
      </c>
      <c r="R86" s="17">
        <v>40.205107230000003</v>
      </c>
      <c r="S86" s="32">
        <v>31.66971908</v>
      </c>
      <c r="T86" s="32">
        <v>13.73353532</v>
      </c>
      <c r="U86" s="32">
        <v>40.223562749999999</v>
      </c>
      <c r="V86" s="33">
        <v>28.54227238</v>
      </c>
      <c r="W86" s="18">
        <v>31.062085289999999</v>
      </c>
      <c r="X86" s="18">
        <v>20.171687200000001</v>
      </c>
      <c r="Y86" s="18">
        <v>28.925487759999999</v>
      </c>
      <c r="Z86" s="19">
        <v>26.71975342</v>
      </c>
    </row>
    <row r="87" spans="1:26" x14ac:dyDescent="0.25">
      <c r="A87" s="81" t="s">
        <v>229</v>
      </c>
      <c r="B87" s="81" t="s">
        <v>231</v>
      </c>
      <c r="C87" s="97" t="s">
        <v>230</v>
      </c>
      <c r="D87" s="11">
        <v>25.79679981</v>
      </c>
      <c r="E87" s="11">
        <v>8.0141077769999995</v>
      </c>
      <c r="F87" s="11">
        <v>11.679236639999999</v>
      </c>
      <c r="G87" s="12">
        <v>15.16338141</v>
      </c>
      <c r="H87" s="13">
        <v>2.5484763429999999</v>
      </c>
      <c r="I87" s="13">
        <v>1.726985803</v>
      </c>
      <c r="J87" s="13">
        <v>3.4662128069999998</v>
      </c>
      <c r="K87" s="13">
        <v>2.6534975169999999</v>
      </c>
      <c r="L87" s="14">
        <v>2.5987931180000001</v>
      </c>
      <c r="M87" s="21">
        <v>-2.449322671</v>
      </c>
      <c r="N87" s="15">
        <v>7.3305781E-2</v>
      </c>
      <c r="O87" s="16">
        <v>2.482207796</v>
      </c>
      <c r="P87" s="16">
        <v>13.956937610000001</v>
      </c>
      <c r="Q87" s="16">
        <v>1.9465344360000001</v>
      </c>
      <c r="R87" s="17">
        <v>6.1285599489999996</v>
      </c>
      <c r="S87" s="32">
        <v>3.6361529309999998</v>
      </c>
      <c r="T87" s="32">
        <v>4.9386604839999997</v>
      </c>
      <c r="U87" s="32">
        <v>4.3949736020000003</v>
      </c>
      <c r="V87" s="33">
        <v>4.3232623390000002</v>
      </c>
      <c r="W87" s="18">
        <v>3.038682256</v>
      </c>
      <c r="X87" s="18">
        <v>2.1700592580000002</v>
      </c>
      <c r="Y87" s="18">
        <v>11.070248400000001</v>
      </c>
      <c r="Z87" s="19">
        <v>5.4263299729999996</v>
      </c>
    </row>
    <row r="88" spans="1:26" x14ac:dyDescent="0.25">
      <c r="A88" s="81" t="s">
        <v>324</v>
      </c>
      <c r="C88" s="97" t="s">
        <v>325</v>
      </c>
      <c r="D88" s="11">
        <v>10.91047447</v>
      </c>
      <c r="E88" s="11">
        <v>1.1975103579999999</v>
      </c>
      <c r="F88" s="11">
        <v>2.7362782980000002</v>
      </c>
      <c r="G88" s="12">
        <v>4.9480877090000002</v>
      </c>
      <c r="H88" s="13">
        <v>0.364068049</v>
      </c>
      <c r="I88" s="13">
        <v>0.38377462299999998</v>
      </c>
      <c r="J88" s="13">
        <v>0</v>
      </c>
      <c r="K88" s="13">
        <v>0</v>
      </c>
      <c r="L88" s="14">
        <v>0.186960668</v>
      </c>
      <c r="M88" s="21">
        <v>-4.7316093940000004</v>
      </c>
      <c r="N88" s="15">
        <v>7.6873644000000005E-2</v>
      </c>
      <c r="O88" s="16">
        <v>0</v>
      </c>
      <c r="P88" s="16">
        <v>0.37384654299999998</v>
      </c>
      <c r="Q88" s="16">
        <v>0.204898362</v>
      </c>
      <c r="R88" s="17">
        <v>0.19291496799999999</v>
      </c>
      <c r="S88" s="32">
        <v>11.14304931</v>
      </c>
      <c r="T88" s="32">
        <v>0.27061153300000002</v>
      </c>
      <c r="U88" s="32">
        <v>0.47771452199999997</v>
      </c>
      <c r="V88" s="33">
        <v>3.9637917869999999</v>
      </c>
      <c r="W88" s="18">
        <v>0.84407840499999998</v>
      </c>
      <c r="X88" s="18">
        <v>0.24659764300000001</v>
      </c>
      <c r="Y88" s="18">
        <v>8.9276197000000002E-2</v>
      </c>
      <c r="Z88" s="19">
        <v>0.393317415</v>
      </c>
    </row>
    <row r="89" spans="1:26" x14ac:dyDescent="0.25">
      <c r="A89" s="81" t="s">
        <v>238</v>
      </c>
      <c r="B89" s="81" t="s">
        <v>240</v>
      </c>
      <c r="C89" s="97" t="s">
        <v>239</v>
      </c>
      <c r="D89" s="11">
        <v>1.0170781289999999</v>
      </c>
      <c r="E89" s="11">
        <v>0.46058090699999998</v>
      </c>
      <c r="F89" s="11">
        <v>1.201292912</v>
      </c>
      <c r="G89" s="12">
        <v>0.89298398199999995</v>
      </c>
      <c r="H89" s="13">
        <v>7.7364460419999999</v>
      </c>
      <c r="I89" s="13">
        <v>4.6052954760000002</v>
      </c>
      <c r="J89" s="13">
        <v>3.4031907559999999</v>
      </c>
      <c r="K89" s="13">
        <v>7.6203005619999997</v>
      </c>
      <c r="L89" s="14">
        <v>5.8413082090000001</v>
      </c>
      <c r="M89" s="21">
        <v>2.7141992670000001</v>
      </c>
      <c r="N89" s="15">
        <v>7.6923016999999996E-2</v>
      </c>
      <c r="O89" s="16">
        <v>0</v>
      </c>
      <c r="P89" s="16">
        <v>0.996924115</v>
      </c>
      <c r="Q89" s="16">
        <v>3.278373787</v>
      </c>
      <c r="R89" s="17">
        <v>1.4250993009999999</v>
      </c>
      <c r="S89" s="32">
        <v>3.753448187</v>
      </c>
      <c r="T89" s="32">
        <v>1.2177519000000001</v>
      </c>
      <c r="U89" s="32">
        <v>4.7771452200000004</v>
      </c>
      <c r="V89" s="33">
        <v>3.2494484360000002</v>
      </c>
      <c r="W89" s="18">
        <v>4.3892077040000004</v>
      </c>
      <c r="X89" s="18">
        <v>10.209142419999999</v>
      </c>
      <c r="Y89" s="18">
        <v>6.1600575800000001</v>
      </c>
      <c r="Z89" s="19">
        <v>6.9194692340000001</v>
      </c>
    </row>
    <row r="90" spans="1:26" x14ac:dyDescent="0.25">
      <c r="A90" s="81" t="s">
        <v>43</v>
      </c>
      <c r="B90" s="81" t="s">
        <v>45</v>
      </c>
      <c r="C90" s="97" t="s">
        <v>44</v>
      </c>
      <c r="D90" s="11">
        <v>16.365711709999999</v>
      </c>
      <c r="E90" s="11">
        <v>21.739418799999999</v>
      </c>
      <c r="F90" s="11">
        <v>22.95804231</v>
      </c>
      <c r="G90" s="12">
        <v>20.354390939999998</v>
      </c>
      <c r="H90" s="13">
        <v>4.9149186619999998</v>
      </c>
      <c r="I90" s="13">
        <v>8.5389853609999999</v>
      </c>
      <c r="J90" s="13">
        <v>8.3189107369999995</v>
      </c>
      <c r="K90" s="13">
        <v>8.1646077449999996</v>
      </c>
      <c r="L90" s="14">
        <v>7.4843556260000002</v>
      </c>
      <c r="M90" s="21">
        <v>-1.4297212029999999</v>
      </c>
      <c r="N90" s="15">
        <v>7.7888088999999994E-2</v>
      </c>
      <c r="O90" s="16">
        <v>5.0950581069999998</v>
      </c>
      <c r="P90" s="16">
        <v>7.6015463790000002</v>
      </c>
      <c r="Q90" s="16">
        <v>6.5567475750000002</v>
      </c>
      <c r="R90" s="17">
        <v>6.41778402</v>
      </c>
      <c r="S90" s="32">
        <v>5.7474675370000003</v>
      </c>
      <c r="T90" s="32">
        <v>3.5179499339999998</v>
      </c>
      <c r="U90" s="32">
        <v>2.0064009920000001</v>
      </c>
      <c r="V90" s="33">
        <v>3.7572728209999999</v>
      </c>
      <c r="W90" s="18">
        <v>6.021092619</v>
      </c>
      <c r="X90" s="18">
        <v>5.5237872030000004</v>
      </c>
      <c r="Y90" s="18">
        <v>3.8388764630000001</v>
      </c>
      <c r="Z90" s="19">
        <v>5.1279187620000002</v>
      </c>
    </row>
    <row r="91" spans="1:26" x14ac:dyDescent="0.25">
      <c r="A91" s="81" t="s">
        <v>157</v>
      </c>
      <c r="B91" s="81" t="s">
        <v>159</v>
      </c>
      <c r="C91" s="97" t="s">
        <v>158</v>
      </c>
      <c r="D91" s="11">
        <v>1.571848017</v>
      </c>
      <c r="E91" s="11">
        <v>1.5659750830000001</v>
      </c>
      <c r="F91" s="11">
        <v>5.4725565969999996</v>
      </c>
      <c r="G91" s="12">
        <v>2.8701265660000002</v>
      </c>
      <c r="H91" s="13">
        <v>17.930351420000001</v>
      </c>
      <c r="I91" s="13">
        <v>20.244111360000002</v>
      </c>
      <c r="J91" s="13">
        <v>33.905863459999999</v>
      </c>
      <c r="K91" s="13">
        <v>11.77064283</v>
      </c>
      <c r="L91" s="14">
        <v>20.96274227</v>
      </c>
      <c r="M91" s="21">
        <v>2.8997875739999999</v>
      </c>
      <c r="N91" s="15">
        <v>8.1573331999999998E-2</v>
      </c>
      <c r="O91" s="16">
        <v>9.536903637</v>
      </c>
      <c r="P91" s="16">
        <v>1.12153963</v>
      </c>
      <c r="Q91" s="16">
        <v>2.0489836170000002</v>
      </c>
      <c r="R91" s="17">
        <v>4.235808961</v>
      </c>
      <c r="S91" s="32">
        <v>11.26034456</v>
      </c>
      <c r="T91" s="32">
        <v>11.095072869999999</v>
      </c>
      <c r="U91" s="32">
        <v>4.4905165069999997</v>
      </c>
      <c r="V91" s="33">
        <v>8.9486446449999999</v>
      </c>
      <c r="W91" s="18">
        <v>9.3411343430000002</v>
      </c>
      <c r="X91" s="18">
        <v>10.60369865</v>
      </c>
      <c r="Y91" s="18">
        <v>0.89276196799999996</v>
      </c>
      <c r="Z91" s="19">
        <v>6.9458649870000002</v>
      </c>
    </row>
    <row r="92" spans="1:26" x14ac:dyDescent="0.25">
      <c r="A92" s="81" t="s">
        <v>181</v>
      </c>
      <c r="B92" s="81" t="s">
        <v>183</v>
      </c>
      <c r="C92" s="97" t="s">
        <v>182</v>
      </c>
      <c r="D92" s="11">
        <v>2.3115412019999999</v>
      </c>
      <c r="E92" s="11">
        <v>0.64481326900000002</v>
      </c>
      <c r="F92" s="11">
        <v>1.935416357</v>
      </c>
      <c r="G92" s="12">
        <v>1.6305902759999999</v>
      </c>
      <c r="H92" s="13">
        <v>9.1017011999999994E-2</v>
      </c>
      <c r="I92" s="13">
        <v>0</v>
      </c>
      <c r="J92" s="13">
        <v>0</v>
      </c>
      <c r="K92" s="13">
        <v>0</v>
      </c>
      <c r="L92" s="14">
        <v>2.2754252999999999E-2</v>
      </c>
      <c r="M92" s="21">
        <v>-6.0458184199999998</v>
      </c>
      <c r="N92" s="15">
        <v>8.5981619999999995E-2</v>
      </c>
      <c r="O92" s="16">
        <v>0</v>
      </c>
      <c r="P92" s="16">
        <v>0.124615514</v>
      </c>
      <c r="Q92" s="16">
        <v>0.92204262800000003</v>
      </c>
      <c r="R92" s="17">
        <v>0.34888604699999998</v>
      </c>
      <c r="S92" s="32">
        <v>3.1669719079999998</v>
      </c>
      <c r="T92" s="32">
        <v>0</v>
      </c>
      <c r="U92" s="32">
        <v>0.191085809</v>
      </c>
      <c r="V92" s="33">
        <v>1.1193525719999999</v>
      </c>
      <c r="W92" s="18">
        <v>0.33763136199999999</v>
      </c>
      <c r="X92" s="18">
        <v>9.8639057000000002E-2</v>
      </c>
      <c r="Y92" s="18">
        <v>0.178552394</v>
      </c>
      <c r="Z92" s="19">
        <v>0.20494093799999999</v>
      </c>
    </row>
    <row r="93" spans="1:26" x14ac:dyDescent="0.25">
      <c r="A93" s="81" t="s">
        <v>127</v>
      </c>
      <c r="B93" s="81" t="s">
        <v>129</v>
      </c>
      <c r="C93" s="97" t="s">
        <v>128</v>
      </c>
      <c r="D93" s="11">
        <v>44.56651437</v>
      </c>
      <c r="E93" s="11">
        <v>47.439833389999997</v>
      </c>
      <c r="F93" s="11">
        <v>66.204587119999999</v>
      </c>
      <c r="G93" s="12">
        <v>52.736978299999997</v>
      </c>
      <c r="H93" s="13">
        <v>179.3035142</v>
      </c>
      <c r="I93" s="13">
        <v>78.769741370000006</v>
      </c>
      <c r="J93" s="13">
        <v>170.15953780000001</v>
      </c>
      <c r="K93" s="13">
        <v>206.7006528</v>
      </c>
      <c r="L93" s="14">
        <v>158.7333615</v>
      </c>
      <c r="M93" s="21">
        <v>1.604755602</v>
      </c>
      <c r="N93" s="15">
        <v>8.7209394999999995E-2</v>
      </c>
      <c r="O93" s="16">
        <v>98.37381422</v>
      </c>
      <c r="P93" s="16">
        <v>139.6939917</v>
      </c>
      <c r="Q93" s="16">
        <v>107.98143659999999</v>
      </c>
      <c r="R93" s="17">
        <v>115.34974750000001</v>
      </c>
      <c r="S93" s="32">
        <v>83.514222169999996</v>
      </c>
      <c r="T93" s="32">
        <v>209.7915912</v>
      </c>
      <c r="U93" s="32">
        <v>279.74962410000001</v>
      </c>
      <c r="V93" s="33">
        <v>191.0184792</v>
      </c>
      <c r="W93" s="18">
        <v>139.44175240000001</v>
      </c>
      <c r="X93" s="18">
        <v>169.11666360000001</v>
      </c>
      <c r="Y93" s="18">
        <v>150.51966780000001</v>
      </c>
      <c r="Z93" s="19">
        <v>153.0260279</v>
      </c>
    </row>
    <row r="94" spans="1:26" x14ac:dyDescent="0.25">
      <c r="A94" s="81" t="s">
        <v>247</v>
      </c>
      <c r="B94" s="81" t="s">
        <v>249</v>
      </c>
      <c r="C94" s="97" t="s">
        <v>248</v>
      </c>
      <c r="D94" s="11">
        <v>0.27738494400000002</v>
      </c>
      <c r="E94" s="11">
        <v>0</v>
      </c>
      <c r="F94" s="11">
        <v>0</v>
      </c>
      <c r="G94" s="12">
        <v>9.2461647999999994E-2</v>
      </c>
      <c r="H94" s="13">
        <v>2.730510368</v>
      </c>
      <c r="I94" s="13">
        <v>1.1513238690000001</v>
      </c>
      <c r="J94" s="13">
        <v>1.0713748679999999</v>
      </c>
      <c r="K94" s="13">
        <v>6.2595326050000004</v>
      </c>
      <c r="L94" s="14">
        <v>2.8031854269999998</v>
      </c>
      <c r="M94" s="21">
        <v>5.076015258</v>
      </c>
      <c r="N94" s="15">
        <v>8.7938035999999997E-2</v>
      </c>
      <c r="O94" s="16">
        <v>0</v>
      </c>
      <c r="P94" s="16">
        <v>0</v>
      </c>
      <c r="Q94" s="16">
        <v>0</v>
      </c>
      <c r="R94" s="17">
        <v>0</v>
      </c>
      <c r="S94" s="32">
        <v>0.703771535</v>
      </c>
      <c r="T94" s="32">
        <v>0.13530576699999999</v>
      </c>
      <c r="U94" s="32">
        <v>3.3440016539999999</v>
      </c>
      <c r="V94" s="33">
        <v>1.3943596519999999</v>
      </c>
      <c r="W94" s="18">
        <v>1.4067973410000001</v>
      </c>
      <c r="X94" s="18">
        <v>1.1836686860000001</v>
      </c>
      <c r="Y94" s="18">
        <v>8.9276197000000002E-2</v>
      </c>
      <c r="Z94" s="19">
        <v>0.89324740800000002</v>
      </c>
    </row>
    <row r="95" spans="1:26" x14ac:dyDescent="0.25">
      <c r="A95" s="81" t="s">
        <v>295</v>
      </c>
      <c r="B95" s="81" t="s">
        <v>297</v>
      </c>
      <c r="C95" s="97" t="s">
        <v>296</v>
      </c>
      <c r="D95" s="11">
        <v>0.27738494400000002</v>
      </c>
      <c r="E95" s="11">
        <v>0</v>
      </c>
      <c r="F95" s="11">
        <v>0.33369247499999999</v>
      </c>
      <c r="G95" s="12">
        <v>0.20369247300000001</v>
      </c>
      <c r="H95" s="13">
        <v>3.1855954290000001</v>
      </c>
      <c r="I95" s="13">
        <v>0.86349290199999995</v>
      </c>
      <c r="J95" s="13">
        <v>1.1343969190000001</v>
      </c>
      <c r="K95" s="13">
        <v>2.4493823240000001</v>
      </c>
      <c r="L95" s="14">
        <v>1.9082168930000001</v>
      </c>
      <c r="M95" s="21">
        <v>3.2015191619999999</v>
      </c>
      <c r="N95" s="15">
        <v>8.7938035999999997E-2</v>
      </c>
      <c r="O95" s="16">
        <v>0.783855093</v>
      </c>
      <c r="P95" s="16">
        <v>0.62307757200000002</v>
      </c>
      <c r="Q95" s="16">
        <v>0.204898362</v>
      </c>
      <c r="R95" s="17">
        <v>0.53727700899999997</v>
      </c>
      <c r="S95" s="32">
        <v>1.40754307</v>
      </c>
      <c r="T95" s="32">
        <v>0.27061153300000002</v>
      </c>
      <c r="U95" s="32">
        <v>1.6242293750000001</v>
      </c>
      <c r="V95" s="33">
        <v>1.100794659</v>
      </c>
      <c r="W95" s="18">
        <v>0.50644704299999999</v>
      </c>
      <c r="X95" s="18">
        <v>1.0850296290000001</v>
      </c>
      <c r="Y95" s="18">
        <v>1.428419149</v>
      </c>
      <c r="Z95" s="19">
        <v>1.0066319399999999</v>
      </c>
    </row>
    <row r="96" spans="1:26" x14ac:dyDescent="0.25">
      <c r="A96" s="81" t="s">
        <v>244</v>
      </c>
      <c r="B96" s="81" t="s">
        <v>246</v>
      </c>
      <c r="C96" s="97" t="s">
        <v>245</v>
      </c>
      <c r="D96" s="11">
        <v>0.36984659199999997</v>
      </c>
      <c r="E96" s="11">
        <v>1.7502074460000001</v>
      </c>
      <c r="F96" s="11">
        <v>0.73412344600000001</v>
      </c>
      <c r="G96" s="12">
        <v>0.951392495</v>
      </c>
      <c r="H96" s="13">
        <v>8.1005140910000009</v>
      </c>
      <c r="I96" s="13">
        <v>3.0701969839999999</v>
      </c>
      <c r="J96" s="13">
        <v>8.7600650939999998</v>
      </c>
      <c r="K96" s="13">
        <v>3.878188679</v>
      </c>
      <c r="L96" s="14">
        <v>5.9522412119999997</v>
      </c>
      <c r="M96" s="21">
        <v>2.6370560429999998</v>
      </c>
      <c r="N96" s="15">
        <v>8.7938035999999997E-2</v>
      </c>
      <c r="O96" s="16">
        <v>18.420594699999999</v>
      </c>
      <c r="P96" s="16">
        <v>3.8630809469999998</v>
      </c>
      <c r="Q96" s="16">
        <v>2.561229521</v>
      </c>
      <c r="R96" s="17">
        <v>8.2816350540000006</v>
      </c>
      <c r="S96" s="32">
        <v>3.5188576760000001</v>
      </c>
      <c r="T96" s="32">
        <v>6.9682469840000003</v>
      </c>
      <c r="U96" s="32">
        <v>3.535087463</v>
      </c>
      <c r="V96" s="33">
        <v>4.6740640410000003</v>
      </c>
      <c r="W96" s="18">
        <v>4.1078482349999996</v>
      </c>
      <c r="X96" s="18">
        <v>6.460858247</v>
      </c>
      <c r="Y96" s="18">
        <v>4.9101908239999998</v>
      </c>
      <c r="Z96" s="19">
        <v>5.1596324349999998</v>
      </c>
    </row>
    <row r="97" spans="1:26" x14ac:dyDescent="0.25">
      <c r="A97" s="81" t="s">
        <v>178</v>
      </c>
      <c r="B97" s="81" t="s">
        <v>180</v>
      </c>
      <c r="C97" s="97" t="s">
        <v>179</v>
      </c>
      <c r="D97" s="11">
        <v>5.2703139400000003</v>
      </c>
      <c r="E97" s="11">
        <v>3.8688796170000002</v>
      </c>
      <c r="F97" s="11">
        <v>6.673849508</v>
      </c>
      <c r="G97" s="12">
        <v>5.2710143550000002</v>
      </c>
      <c r="H97" s="13">
        <v>82.916498169999997</v>
      </c>
      <c r="I97" s="13">
        <v>11.129464069999999</v>
      </c>
      <c r="J97" s="13">
        <v>8.4449548389999993</v>
      </c>
      <c r="K97" s="13">
        <v>20.275442569999999</v>
      </c>
      <c r="L97" s="14">
        <v>30.691589910000001</v>
      </c>
      <c r="M97" s="21">
        <v>2.5082395989999999</v>
      </c>
      <c r="N97" s="15">
        <v>8.7938035999999997E-2</v>
      </c>
      <c r="O97" s="16">
        <v>8.3611209960000004</v>
      </c>
      <c r="P97" s="16">
        <v>3.1153878599999998</v>
      </c>
      <c r="Q97" s="16">
        <v>5.5322557659999996</v>
      </c>
      <c r="R97" s="17">
        <v>5.6695882080000004</v>
      </c>
      <c r="S97" s="32">
        <v>17.359697870000002</v>
      </c>
      <c r="T97" s="32">
        <v>39.306325219999998</v>
      </c>
      <c r="U97" s="32">
        <v>70.988377970000002</v>
      </c>
      <c r="V97" s="33">
        <v>42.551467019999997</v>
      </c>
      <c r="W97" s="18">
        <v>11.64828198</v>
      </c>
      <c r="X97" s="18">
        <v>33.882516150000001</v>
      </c>
      <c r="Y97" s="18">
        <v>48.92335585</v>
      </c>
      <c r="Z97" s="19">
        <v>31.48471799</v>
      </c>
    </row>
    <row r="98" spans="1:26" x14ac:dyDescent="0.25">
      <c r="A98" s="81" t="s">
        <v>82</v>
      </c>
      <c r="B98" s="81" t="s">
        <v>84</v>
      </c>
      <c r="C98" s="97" t="s">
        <v>83</v>
      </c>
      <c r="D98" s="11">
        <v>310.57867579999998</v>
      </c>
      <c r="E98" s="11">
        <v>227.43485179999999</v>
      </c>
      <c r="F98" s="11">
        <v>413.91214650000001</v>
      </c>
      <c r="G98" s="12">
        <v>317.308558</v>
      </c>
      <c r="H98" s="13">
        <v>77.182426399999997</v>
      </c>
      <c r="I98" s="13">
        <v>142.5722724</v>
      </c>
      <c r="J98" s="13">
        <v>100.20506109999999</v>
      </c>
      <c r="K98" s="13">
        <v>157.2367375</v>
      </c>
      <c r="L98" s="14">
        <v>119.2991244</v>
      </c>
      <c r="M98" s="21">
        <v>-1.389344183</v>
      </c>
      <c r="N98" s="15">
        <v>8.9170531999999997E-2</v>
      </c>
      <c r="O98" s="16">
        <v>201.84268660000001</v>
      </c>
      <c r="P98" s="16">
        <v>144.86553549999999</v>
      </c>
      <c r="Q98" s="16">
        <v>132.56924000000001</v>
      </c>
      <c r="R98" s="17">
        <v>159.759154</v>
      </c>
      <c r="S98" s="32">
        <v>218.52106169999999</v>
      </c>
      <c r="T98" s="32">
        <v>109.7329768</v>
      </c>
      <c r="U98" s="32">
        <v>93.536503409999995</v>
      </c>
      <c r="V98" s="33">
        <v>140.59684730000001</v>
      </c>
      <c r="W98" s="18">
        <v>107.25422930000001</v>
      </c>
      <c r="X98" s="18">
        <v>115.4076969</v>
      </c>
      <c r="Y98" s="18">
        <v>62.850442549999997</v>
      </c>
      <c r="Z98" s="19">
        <v>95.170789580000005</v>
      </c>
    </row>
    <row r="99" spans="1:26" x14ac:dyDescent="0.25">
      <c r="A99" s="81" t="s">
        <v>265</v>
      </c>
      <c r="B99" s="81" t="s">
        <v>267</v>
      </c>
      <c r="C99" s="97" t="s">
        <v>266</v>
      </c>
      <c r="D99" s="11">
        <v>10.355704579999999</v>
      </c>
      <c r="E99" s="11">
        <v>4.6979252489999999</v>
      </c>
      <c r="F99" s="11">
        <v>6.4068955279999997</v>
      </c>
      <c r="G99" s="12">
        <v>7.1535084529999997</v>
      </c>
      <c r="H99" s="13">
        <v>1.1832211589999999</v>
      </c>
      <c r="I99" s="13">
        <v>1.1513238690000001</v>
      </c>
      <c r="J99" s="13">
        <v>6.3022050999999996E-2</v>
      </c>
      <c r="K99" s="13">
        <v>0.61234558100000003</v>
      </c>
      <c r="L99" s="14">
        <v>0.75247816499999998</v>
      </c>
      <c r="M99" s="21">
        <v>-3.263580782</v>
      </c>
      <c r="N99" s="15">
        <v>9.1277626000000001E-2</v>
      </c>
      <c r="O99" s="16">
        <v>11.104613820000001</v>
      </c>
      <c r="P99" s="16">
        <v>0.43615429999999999</v>
      </c>
      <c r="Q99" s="16">
        <v>9.1179770960000006</v>
      </c>
      <c r="R99" s="17">
        <v>6.8862484070000001</v>
      </c>
      <c r="S99" s="32">
        <v>2.2286098609999998</v>
      </c>
      <c r="T99" s="32">
        <v>0.40591729999999998</v>
      </c>
      <c r="U99" s="32">
        <v>7.6434323519999996</v>
      </c>
      <c r="V99" s="33">
        <v>3.4259865039999999</v>
      </c>
      <c r="W99" s="18">
        <v>3.71394498</v>
      </c>
      <c r="X99" s="18">
        <v>3.403047473</v>
      </c>
      <c r="Y99" s="18">
        <v>10.80241981</v>
      </c>
      <c r="Z99" s="19">
        <v>5.9731374219999998</v>
      </c>
    </row>
    <row r="100" spans="1:26" x14ac:dyDescent="0.25">
      <c r="A100" s="81" t="s">
        <v>202</v>
      </c>
      <c r="B100" s="81" t="s">
        <v>204</v>
      </c>
      <c r="C100" s="97" t="s">
        <v>203</v>
      </c>
      <c r="D100" s="11">
        <v>0</v>
      </c>
      <c r="E100" s="11">
        <v>0</v>
      </c>
      <c r="F100" s="11">
        <v>0</v>
      </c>
      <c r="G100" s="12">
        <v>0</v>
      </c>
      <c r="H100" s="13">
        <v>1.6383062209999999</v>
      </c>
      <c r="I100" s="13">
        <v>0.67160558999999997</v>
      </c>
      <c r="J100" s="13">
        <v>0.63022051000000001</v>
      </c>
      <c r="K100" s="13">
        <v>1.0205759679999999</v>
      </c>
      <c r="L100" s="14">
        <v>0.99017707200000005</v>
      </c>
      <c r="M100" s="21">
        <v>6.0172844879999996</v>
      </c>
      <c r="N100" s="15">
        <v>9.4452429000000004E-2</v>
      </c>
      <c r="O100" s="16">
        <v>0</v>
      </c>
      <c r="P100" s="16">
        <v>0.24923102899999999</v>
      </c>
      <c r="Q100" s="16">
        <v>0.102449181</v>
      </c>
      <c r="R100" s="17">
        <v>0.117226737</v>
      </c>
      <c r="S100" s="32">
        <v>5.2782865130000003</v>
      </c>
      <c r="T100" s="32">
        <v>0.20295864999999999</v>
      </c>
      <c r="U100" s="32">
        <v>1.7197722790000001</v>
      </c>
      <c r="V100" s="33">
        <v>2.400339148</v>
      </c>
      <c r="W100" s="18">
        <v>0.731534617</v>
      </c>
      <c r="X100" s="18">
        <v>0</v>
      </c>
      <c r="Y100" s="18">
        <v>4.19598125</v>
      </c>
      <c r="Z100" s="19">
        <v>1.642505289</v>
      </c>
    </row>
    <row r="101" spans="1:26" x14ac:dyDescent="0.25">
      <c r="A101" s="81" t="s">
        <v>79</v>
      </c>
      <c r="B101" s="81" t="s">
        <v>81</v>
      </c>
      <c r="C101" s="97" t="s">
        <v>80</v>
      </c>
      <c r="D101" s="11">
        <v>0</v>
      </c>
      <c r="E101" s="11">
        <v>0</v>
      </c>
      <c r="F101" s="11">
        <v>0</v>
      </c>
      <c r="G101" s="12">
        <v>0</v>
      </c>
      <c r="H101" s="13">
        <v>0.45508506100000001</v>
      </c>
      <c r="I101" s="13">
        <v>0.67160558999999997</v>
      </c>
      <c r="J101" s="13">
        <v>1.1343969190000001</v>
      </c>
      <c r="K101" s="13">
        <v>1.3607679580000001</v>
      </c>
      <c r="L101" s="14">
        <v>0.90546388200000005</v>
      </c>
      <c r="M101" s="21">
        <v>5.9395058069999997</v>
      </c>
      <c r="N101" s="15">
        <v>9.4910705999999997E-2</v>
      </c>
      <c r="O101" s="16">
        <v>0</v>
      </c>
      <c r="P101" s="16">
        <v>0.62307757200000002</v>
      </c>
      <c r="Q101" s="16">
        <v>0</v>
      </c>
      <c r="R101" s="17">
        <v>0.20769252399999999</v>
      </c>
      <c r="S101" s="32">
        <v>0.46918102299999997</v>
      </c>
      <c r="T101" s="32">
        <v>0.47357018299999998</v>
      </c>
      <c r="U101" s="32">
        <v>0</v>
      </c>
      <c r="V101" s="33">
        <v>0.31425040199999998</v>
      </c>
      <c r="W101" s="18">
        <v>0.61899082999999999</v>
      </c>
      <c r="X101" s="18">
        <v>0.34523670000000001</v>
      </c>
      <c r="Y101" s="18">
        <v>0.53565718100000004</v>
      </c>
      <c r="Z101" s="19">
        <v>0.49996157000000002</v>
      </c>
    </row>
    <row r="102" spans="1:26" x14ac:dyDescent="0.25">
      <c r="A102" s="81" t="s">
        <v>310</v>
      </c>
      <c r="C102" s="97" t="s">
        <v>311</v>
      </c>
      <c r="D102" s="11">
        <v>34.210809779999998</v>
      </c>
      <c r="E102" s="11">
        <v>36.662240179999998</v>
      </c>
      <c r="F102" s="11">
        <v>35.771833370000003</v>
      </c>
      <c r="G102" s="12">
        <v>35.548294439999999</v>
      </c>
      <c r="H102" s="13">
        <v>153.63671669999999</v>
      </c>
      <c r="I102" s="13">
        <v>74.356333199999995</v>
      </c>
      <c r="J102" s="13">
        <v>49.157199810000002</v>
      </c>
      <c r="K102" s="13">
        <v>111.1747421</v>
      </c>
      <c r="L102" s="14">
        <v>97.081247959999999</v>
      </c>
      <c r="M102" s="21">
        <v>1.431593798</v>
      </c>
      <c r="N102" s="15">
        <v>9.4910705999999997E-2</v>
      </c>
      <c r="O102" s="16">
        <v>71.853383559999997</v>
      </c>
      <c r="P102" s="16">
        <v>34.02003543</v>
      </c>
      <c r="Q102" s="16">
        <v>20.694734530000002</v>
      </c>
      <c r="R102" s="17">
        <v>42.189384509999996</v>
      </c>
      <c r="S102" s="32">
        <v>128.4383052</v>
      </c>
      <c r="T102" s="32">
        <v>70.561957320000005</v>
      </c>
      <c r="U102" s="32">
        <v>128.79183509999999</v>
      </c>
      <c r="V102" s="33">
        <v>109.2640325</v>
      </c>
      <c r="W102" s="18">
        <v>120.4781243</v>
      </c>
      <c r="X102" s="18">
        <v>79.45376057</v>
      </c>
      <c r="Y102" s="18">
        <v>115.9697797</v>
      </c>
      <c r="Z102" s="19">
        <v>105.3005548</v>
      </c>
    </row>
    <row r="103" spans="1:26" x14ac:dyDescent="0.25">
      <c r="A103" s="81" t="s">
        <v>115</v>
      </c>
      <c r="B103" s="81" t="s">
        <v>117</v>
      </c>
      <c r="C103" s="97" t="s">
        <v>116</v>
      </c>
      <c r="D103" s="11">
        <v>2.7738494419999999</v>
      </c>
      <c r="E103" s="11">
        <v>3.039833985</v>
      </c>
      <c r="F103" s="11">
        <v>2.3358473279999998</v>
      </c>
      <c r="G103" s="12">
        <v>2.7165102509999999</v>
      </c>
      <c r="H103" s="13">
        <v>0.637119086</v>
      </c>
      <c r="I103" s="13">
        <v>0.38377462299999998</v>
      </c>
      <c r="J103" s="13">
        <v>0.441154357</v>
      </c>
      <c r="K103" s="13">
        <v>0.34019198899999997</v>
      </c>
      <c r="L103" s="14">
        <v>0.45056001400000001</v>
      </c>
      <c r="M103" s="21">
        <v>-2.5860796879999999</v>
      </c>
      <c r="N103" s="15">
        <v>9.4910705999999997E-2</v>
      </c>
      <c r="O103" s="16">
        <v>2.2209227650000001</v>
      </c>
      <c r="P103" s="16">
        <v>1.246155144</v>
      </c>
      <c r="Q103" s="16">
        <v>5.3273574039999998</v>
      </c>
      <c r="R103" s="17">
        <v>2.9314784380000001</v>
      </c>
      <c r="S103" s="32">
        <v>3.8707434429999998</v>
      </c>
      <c r="T103" s="32">
        <v>0.27061153300000002</v>
      </c>
      <c r="U103" s="32">
        <v>0.66880033100000003</v>
      </c>
      <c r="V103" s="33">
        <v>1.6033851020000001</v>
      </c>
      <c r="W103" s="18">
        <v>3.71394498</v>
      </c>
      <c r="X103" s="18">
        <v>1.676863972</v>
      </c>
      <c r="Y103" s="18">
        <v>4.6423622340000001</v>
      </c>
      <c r="Z103" s="19">
        <v>3.344390395</v>
      </c>
    </row>
    <row r="104" spans="1:26" x14ac:dyDescent="0.25">
      <c r="A104" s="81" t="s">
        <v>211</v>
      </c>
      <c r="B104" s="81" t="s">
        <v>213</v>
      </c>
      <c r="C104" s="97" t="s">
        <v>212</v>
      </c>
      <c r="D104" s="11">
        <v>15.81094182</v>
      </c>
      <c r="E104" s="11">
        <v>8.8431534099999993</v>
      </c>
      <c r="F104" s="11">
        <v>10.61142072</v>
      </c>
      <c r="G104" s="12">
        <v>11.75517198</v>
      </c>
      <c r="H104" s="13">
        <v>32.493073379999998</v>
      </c>
      <c r="I104" s="13">
        <v>23.122421030000002</v>
      </c>
      <c r="J104" s="13">
        <v>16.574799420000002</v>
      </c>
      <c r="K104" s="13">
        <v>31.910008600000001</v>
      </c>
      <c r="L104" s="14">
        <v>26.025075609999998</v>
      </c>
      <c r="M104" s="21">
        <v>1.1710058560000001</v>
      </c>
      <c r="N104" s="15">
        <v>9.6343389000000001E-2</v>
      </c>
      <c r="O104" s="16">
        <v>10.71268628</v>
      </c>
      <c r="P104" s="16">
        <v>18.81694268</v>
      </c>
      <c r="Q104" s="16">
        <v>14.342885320000001</v>
      </c>
      <c r="R104" s="17">
        <v>14.62417142</v>
      </c>
      <c r="S104" s="32">
        <v>17.12510735</v>
      </c>
      <c r="T104" s="32">
        <v>20.09290635</v>
      </c>
      <c r="U104" s="32">
        <v>29.618300359999999</v>
      </c>
      <c r="V104" s="33">
        <v>22.27877136</v>
      </c>
      <c r="W104" s="18">
        <v>19.69516277</v>
      </c>
      <c r="X104" s="18">
        <v>13.80946801</v>
      </c>
      <c r="Y104" s="18">
        <v>27.40779242</v>
      </c>
      <c r="Z104" s="19">
        <v>20.30414107</v>
      </c>
    </row>
    <row r="105" spans="1:26" x14ac:dyDescent="0.25">
      <c r="A105" s="81" t="s">
        <v>16</v>
      </c>
      <c r="B105" s="81" t="s">
        <v>18</v>
      </c>
      <c r="C105" s="97" t="s">
        <v>17</v>
      </c>
      <c r="D105" s="11">
        <v>51.963446210000001</v>
      </c>
      <c r="E105" s="11">
        <v>29.016597130000001</v>
      </c>
      <c r="F105" s="11">
        <v>33.63620152</v>
      </c>
      <c r="G105" s="12">
        <v>38.205414949999998</v>
      </c>
      <c r="H105" s="13">
        <v>119.050252</v>
      </c>
      <c r="I105" s="13">
        <v>69.079432139999994</v>
      </c>
      <c r="J105" s="13">
        <v>57.602154650000003</v>
      </c>
      <c r="K105" s="13">
        <v>97.975292940000003</v>
      </c>
      <c r="L105" s="14">
        <v>85.926782939999995</v>
      </c>
      <c r="M105" s="21">
        <v>1.194840511</v>
      </c>
      <c r="N105" s="15">
        <v>9.8985133000000003E-2</v>
      </c>
      <c r="O105" s="16">
        <v>47.684518179999998</v>
      </c>
      <c r="P105" s="16">
        <v>68.663148440000001</v>
      </c>
      <c r="Q105" s="16">
        <v>35.652314939999997</v>
      </c>
      <c r="R105" s="17">
        <v>50.666660520000001</v>
      </c>
      <c r="S105" s="32">
        <v>94.070795189999998</v>
      </c>
      <c r="T105" s="32">
        <v>52.769249000000002</v>
      </c>
      <c r="U105" s="32">
        <v>61.625173340000003</v>
      </c>
      <c r="V105" s="33">
        <v>69.488405850000007</v>
      </c>
      <c r="W105" s="18">
        <v>56.665796890000003</v>
      </c>
      <c r="X105" s="18">
        <v>71.907872699999999</v>
      </c>
      <c r="Y105" s="18">
        <v>57.226042149999998</v>
      </c>
      <c r="Z105" s="19">
        <v>61.933237249999998</v>
      </c>
    </row>
  </sheetData>
  <sortState ref="A2:Z105">
    <sortCondition ref="N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93"/>
  <sheetViews>
    <sheetView workbookViewId="0">
      <pane ySplit="1" topLeftCell="A2" activePane="bottomLeft" state="frozen"/>
      <selection pane="bottomLeft" activeCell="C1" sqref="C1:C1048576"/>
    </sheetView>
  </sheetViews>
  <sheetFormatPr baseColWidth="10" defaultColWidth="11.5703125" defaultRowHeight="15" x14ac:dyDescent="0.25"/>
  <cols>
    <col min="1" max="1" width="19" style="1" customWidth="1"/>
    <col min="2" max="2" width="11.5703125" style="1"/>
    <col min="3" max="3" width="14.85546875" style="94" customWidth="1"/>
    <col min="4" max="7" width="11.5703125" style="22"/>
    <col min="8" max="11" width="11.5703125" style="23"/>
    <col min="12" max="12" width="9.7109375" style="23" customWidth="1"/>
    <col min="13" max="13" width="12.85546875" style="25" customWidth="1"/>
    <col min="14" max="17" width="11.5703125" style="21"/>
    <col min="18" max="18" width="11.5703125" style="29"/>
    <col min="19" max="21" width="11.5703125" style="22"/>
    <col min="22" max="22" width="11.5703125" style="26"/>
    <col min="23" max="25" width="11.5703125" style="27"/>
    <col min="26" max="26" width="11.5703125" style="28"/>
    <col min="27" max="16384" width="11.5703125" style="1"/>
  </cols>
  <sheetData>
    <row r="1" spans="1:27" ht="30" x14ac:dyDescent="0.25">
      <c r="A1" s="1" t="s">
        <v>0</v>
      </c>
      <c r="B1" s="1" t="s">
        <v>15</v>
      </c>
      <c r="C1" s="94" t="s">
        <v>1</v>
      </c>
      <c r="D1" s="22" t="s">
        <v>7</v>
      </c>
      <c r="E1" s="22" t="s">
        <v>8</v>
      </c>
      <c r="F1" s="22" t="s">
        <v>9</v>
      </c>
      <c r="G1" s="22" t="s">
        <v>10</v>
      </c>
      <c r="H1" s="23" t="s">
        <v>11</v>
      </c>
      <c r="I1" s="23" t="s">
        <v>12</v>
      </c>
      <c r="J1" s="23" t="s">
        <v>13</v>
      </c>
      <c r="K1" s="23" t="s">
        <v>14</v>
      </c>
      <c r="L1" s="24" t="s">
        <v>568</v>
      </c>
      <c r="M1" s="25" t="s">
        <v>2</v>
      </c>
      <c r="N1" s="21" t="s">
        <v>3</v>
      </c>
      <c r="O1" s="21" t="s">
        <v>4</v>
      </c>
      <c r="P1" s="21" t="s">
        <v>5</v>
      </c>
      <c r="Q1" s="21" t="s">
        <v>6</v>
      </c>
      <c r="R1" s="29" t="s">
        <v>575</v>
      </c>
      <c r="S1" s="22" t="s">
        <v>569</v>
      </c>
      <c r="T1" s="22" t="s">
        <v>564</v>
      </c>
      <c r="U1" s="22" t="s">
        <v>565</v>
      </c>
      <c r="V1" s="26" t="s">
        <v>570</v>
      </c>
      <c r="W1" s="27" t="s">
        <v>571</v>
      </c>
      <c r="X1" s="27" t="s">
        <v>572</v>
      </c>
      <c r="Y1" s="27" t="s">
        <v>573</v>
      </c>
      <c r="Z1" s="28" t="s">
        <v>574</v>
      </c>
    </row>
    <row r="2" spans="1:27" x14ac:dyDescent="0.25">
      <c r="A2" s="1" t="s">
        <v>326</v>
      </c>
      <c r="B2" s="1" t="s">
        <v>328</v>
      </c>
      <c r="C2" s="94" t="s">
        <v>327</v>
      </c>
      <c r="D2" s="22">
        <v>0</v>
      </c>
      <c r="E2" s="22">
        <v>0</v>
      </c>
      <c r="F2" s="22">
        <v>0</v>
      </c>
      <c r="G2" s="22">
        <v>0</v>
      </c>
      <c r="H2" s="23">
        <v>2.6128503109999999</v>
      </c>
      <c r="I2" s="23">
        <v>2.2430792589999999</v>
      </c>
      <c r="J2" s="23">
        <v>0.71714426600000003</v>
      </c>
      <c r="K2" s="23">
        <v>1.857691279</v>
      </c>
      <c r="L2" s="23">
        <v>7.0453671350000002</v>
      </c>
      <c r="M2" s="25">
        <v>8.0002601000000007E-2</v>
      </c>
      <c r="N2" s="21">
        <v>0</v>
      </c>
      <c r="O2" s="21">
        <v>0.191887311</v>
      </c>
      <c r="P2" s="21">
        <v>0.63022051000000001</v>
      </c>
      <c r="Q2" s="21">
        <v>0.68038397900000003</v>
      </c>
      <c r="R2" s="29">
        <v>0.37562295000000001</v>
      </c>
      <c r="S2" s="22">
        <v>0.33763136199999999</v>
      </c>
      <c r="T2" s="22">
        <v>0</v>
      </c>
      <c r="U2" s="22">
        <v>0</v>
      </c>
      <c r="V2" s="26">
        <v>0.11254378700000001</v>
      </c>
      <c r="W2" s="27">
        <v>0</v>
      </c>
      <c r="X2" s="27">
        <v>0.60887595000000005</v>
      </c>
      <c r="Y2" s="27">
        <v>0.57325742599999996</v>
      </c>
      <c r="Z2" s="28">
        <v>0.39404445900000001</v>
      </c>
    </row>
    <row r="3" spans="1:27" x14ac:dyDescent="0.25">
      <c r="A3" s="1" t="s">
        <v>329</v>
      </c>
      <c r="B3" s="1" t="s">
        <v>331</v>
      </c>
      <c r="C3" s="94" t="s">
        <v>330</v>
      </c>
      <c r="D3" s="22">
        <v>0</v>
      </c>
      <c r="E3" s="22">
        <v>0</v>
      </c>
      <c r="F3" s="22">
        <v>0</v>
      </c>
      <c r="G3" s="22">
        <v>0</v>
      </c>
      <c r="H3" s="23">
        <v>4.0499179830000003</v>
      </c>
      <c r="I3" s="23">
        <v>0.124615514</v>
      </c>
      <c r="J3" s="23">
        <v>0.40979672299999997</v>
      </c>
      <c r="K3" s="23">
        <v>1.5281100729999999</v>
      </c>
      <c r="L3" s="23">
        <v>6.720155138</v>
      </c>
      <c r="M3" s="25">
        <v>7.9584732000000005E-2</v>
      </c>
      <c r="N3" s="21">
        <v>0.18203402499999999</v>
      </c>
      <c r="O3" s="21">
        <v>0</v>
      </c>
      <c r="P3" s="21">
        <v>0.441154357</v>
      </c>
      <c r="Q3" s="21">
        <v>0.136076796</v>
      </c>
      <c r="R3" s="29">
        <v>0.189816294</v>
      </c>
      <c r="S3" s="22">
        <v>0.39390325500000001</v>
      </c>
      <c r="T3" s="22">
        <v>9.8639057000000002E-2</v>
      </c>
      <c r="U3" s="22">
        <v>0.44638098399999998</v>
      </c>
      <c r="V3" s="26">
        <v>0.31297443200000002</v>
      </c>
      <c r="W3" s="27">
        <v>0.234590512</v>
      </c>
      <c r="X3" s="27">
        <v>1.0824461329999999</v>
      </c>
      <c r="Y3" s="27">
        <v>9.5542903999999998E-2</v>
      </c>
      <c r="Z3" s="28">
        <v>0.47085985000000002</v>
      </c>
    </row>
    <row r="4" spans="1:27" x14ac:dyDescent="0.25">
      <c r="A4" s="82" t="s">
        <v>332</v>
      </c>
      <c r="B4" s="82" t="s">
        <v>960</v>
      </c>
      <c r="C4" s="94" t="s">
        <v>961</v>
      </c>
      <c r="D4" s="22">
        <v>0.46230823999999998</v>
      </c>
      <c r="E4" s="22">
        <v>0.36846472499999999</v>
      </c>
      <c r="F4" s="22">
        <v>3.0699707740000002</v>
      </c>
      <c r="G4" s="22">
        <v>1.300247913</v>
      </c>
      <c r="H4" s="23">
        <v>36.318619329999997</v>
      </c>
      <c r="I4" s="23">
        <v>264.55873709999997</v>
      </c>
      <c r="J4" s="23">
        <v>30.632305070000001</v>
      </c>
      <c r="K4" s="23">
        <v>110.5032205</v>
      </c>
      <c r="L4" s="23">
        <v>6.5320219259999996</v>
      </c>
      <c r="M4" s="25">
        <v>6.1835492999999998E-2</v>
      </c>
      <c r="N4" s="21">
        <v>0.364068049</v>
      </c>
      <c r="O4" s="21">
        <v>1.918873115</v>
      </c>
      <c r="P4" s="21">
        <v>0</v>
      </c>
      <c r="Q4" s="21">
        <v>1.2246911620000001</v>
      </c>
      <c r="R4" s="29">
        <v>0.87690808099999995</v>
      </c>
      <c r="S4" s="22">
        <v>0.33763136199999999</v>
      </c>
      <c r="T4" s="22">
        <v>0</v>
      </c>
      <c r="U4" s="22">
        <v>0.98203816499999996</v>
      </c>
      <c r="V4" s="26">
        <v>0.43988984199999998</v>
      </c>
      <c r="W4" s="27">
        <v>0.82106679100000002</v>
      </c>
      <c r="X4" s="27">
        <v>0</v>
      </c>
      <c r="Y4" s="27">
        <v>0</v>
      </c>
      <c r="Z4" s="28">
        <v>0.27368893</v>
      </c>
    </row>
    <row r="5" spans="1:27" x14ac:dyDescent="0.25">
      <c r="A5" s="1" t="s">
        <v>335</v>
      </c>
      <c r="B5" s="1" t="s">
        <v>337</v>
      </c>
      <c r="C5" s="94" t="s">
        <v>336</v>
      </c>
      <c r="D5" s="22">
        <v>0</v>
      </c>
      <c r="E5" s="22">
        <v>0</v>
      </c>
      <c r="F5" s="22">
        <v>0.13347698999999999</v>
      </c>
      <c r="G5" s="22">
        <v>4.4492329999999997E-2</v>
      </c>
      <c r="H5" s="23">
        <v>7.054695841</v>
      </c>
      <c r="I5" s="23">
        <v>0.87230860099999996</v>
      </c>
      <c r="J5" s="23">
        <v>0.71714426600000003</v>
      </c>
      <c r="K5" s="23">
        <v>2.881382903</v>
      </c>
      <c r="L5" s="23">
        <v>5.8916513090000002</v>
      </c>
      <c r="M5" s="25">
        <v>4.8706961999999999E-2</v>
      </c>
      <c r="N5" s="21">
        <v>0.72813609800000001</v>
      </c>
      <c r="O5" s="21">
        <v>0.67160558999999997</v>
      </c>
      <c r="P5" s="21">
        <v>1.0713748679999999</v>
      </c>
      <c r="Q5" s="21">
        <v>0.47626878499999997</v>
      </c>
      <c r="R5" s="29">
        <v>0.73684633499999996</v>
      </c>
      <c r="S5" s="22">
        <v>0.90035029799999999</v>
      </c>
      <c r="T5" s="22">
        <v>1.232988215</v>
      </c>
      <c r="U5" s="22">
        <v>8.9276197000000002E-2</v>
      </c>
      <c r="V5" s="26">
        <v>0.74087157000000003</v>
      </c>
      <c r="W5" s="27">
        <v>0.93836204700000003</v>
      </c>
      <c r="X5" s="27">
        <v>1.4207105499999999</v>
      </c>
      <c r="Y5" s="27">
        <v>0.28662871299999998</v>
      </c>
      <c r="Z5" s="28">
        <v>0.88190043699999998</v>
      </c>
    </row>
    <row r="6" spans="1:27" x14ac:dyDescent="0.25">
      <c r="A6" s="1" t="s">
        <v>338</v>
      </c>
      <c r="B6" s="1" t="s">
        <v>340</v>
      </c>
      <c r="C6" s="94" t="s">
        <v>339</v>
      </c>
      <c r="D6" s="22">
        <v>0.18492329599999999</v>
      </c>
      <c r="E6" s="22">
        <v>0</v>
      </c>
      <c r="F6" s="22">
        <v>0.66738495099999995</v>
      </c>
      <c r="G6" s="22">
        <v>0.28410274899999999</v>
      </c>
      <c r="H6" s="23">
        <v>12.54168149</v>
      </c>
      <c r="I6" s="23">
        <v>2.9284645889999998</v>
      </c>
      <c r="J6" s="23">
        <v>8.6057311920000004</v>
      </c>
      <c r="K6" s="23">
        <v>8.025292425</v>
      </c>
      <c r="L6" s="23">
        <v>4.8668618090000004</v>
      </c>
      <c r="M6" s="25">
        <v>3.8607104000000003E-2</v>
      </c>
      <c r="N6" s="21">
        <v>0.18203402499999999</v>
      </c>
      <c r="O6" s="21">
        <v>0.76754924599999996</v>
      </c>
      <c r="P6" s="21">
        <v>0</v>
      </c>
      <c r="Q6" s="21">
        <v>0.68038397900000003</v>
      </c>
      <c r="R6" s="29">
        <v>0.40749181200000001</v>
      </c>
      <c r="S6" s="22">
        <v>0.39390325500000001</v>
      </c>
      <c r="T6" s="22">
        <v>0.29591717200000001</v>
      </c>
      <c r="U6" s="22">
        <v>1.7855239359999999</v>
      </c>
      <c r="V6" s="26">
        <v>0.82511478800000004</v>
      </c>
      <c r="W6" s="27">
        <v>0.82106679100000002</v>
      </c>
      <c r="X6" s="27">
        <v>0</v>
      </c>
      <c r="Y6" s="27">
        <v>0.76434323500000001</v>
      </c>
      <c r="Z6" s="28">
        <v>0.52847000899999996</v>
      </c>
    </row>
    <row r="7" spans="1:27" x14ac:dyDescent="0.25">
      <c r="A7" s="1" t="s">
        <v>341</v>
      </c>
      <c r="B7" s="1" t="s">
        <v>343</v>
      </c>
      <c r="C7" s="94" t="s">
        <v>342</v>
      </c>
      <c r="D7" s="22">
        <v>2.4040028499999999</v>
      </c>
      <c r="E7" s="22">
        <v>1.3817427200000001</v>
      </c>
      <c r="F7" s="22">
        <v>1.2680314070000001</v>
      </c>
      <c r="G7" s="22">
        <v>1.684592326</v>
      </c>
      <c r="H7" s="23">
        <v>56.698851759999997</v>
      </c>
      <c r="I7" s="23">
        <v>3.3023111319999998</v>
      </c>
      <c r="J7" s="23">
        <v>16.5967673</v>
      </c>
      <c r="K7" s="23">
        <v>25.532643400000001</v>
      </c>
      <c r="L7" s="23">
        <v>4.0364215589999999</v>
      </c>
      <c r="M7" s="25">
        <v>8.1498343000000001E-2</v>
      </c>
      <c r="N7" s="21">
        <v>8.2825481159999992</v>
      </c>
      <c r="O7" s="21">
        <v>1.822929459</v>
      </c>
      <c r="P7" s="21">
        <v>0.75626461199999995</v>
      </c>
      <c r="Q7" s="21">
        <v>6.7358013899999998</v>
      </c>
      <c r="R7" s="29">
        <v>4.3993858939999999</v>
      </c>
      <c r="S7" s="22">
        <v>4.6705671720000002</v>
      </c>
      <c r="T7" s="22">
        <v>0</v>
      </c>
      <c r="U7" s="22">
        <v>9.8203816489999998</v>
      </c>
      <c r="V7" s="26">
        <v>4.8303162730000002</v>
      </c>
      <c r="W7" s="27">
        <v>5.8647627929999997</v>
      </c>
      <c r="X7" s="27">
        <v>15.62781605</v>
      </c>
      <c r="Y7" s="27">
        <v>9.2676617270000001</v>
      </c>
      <c r="Z7" s="28">
        <v>10.253413520000001</v>
      </c>
    </row>
    <row r="8" spans="1:27" x14ac:dyDescent="0.25">
      <c r="A8" s="1" t="s">
        <v>37</v>
      </c>
      <c r="B8" s="1" t="s">
        <v>39</v>
      </c>
      <c r="C8" s="94" t="s">
        <v>38</v>
      </c>
      <c r="D8" s="22">
        <v>0.55476988800000004</v>
      </c>
      <c r="E8" s="22">
        <v>0.27634854399999997</v>
      </c>
      <c r="F8" s="22">
        <v>0.80086194099999997</v>
      </c>
      <c r="G8" s="22">
        <v>0.54399345799999999</v>
      </c>
      <c r="H8" s="23">
        <v>14.631961739999999</v>
      </c>
      <c r="I8" s="23">
        <v>1.3707706580000001</v>
      </c>
      <c r="J8" s="23">
        <v>1.2293901700000001</v>
      </c>
      <c r="K8" s="23">
        <v>5.7440408569999999</v>
      </c>
      <c r="L8" s="23">
        <v>3.4768189789999999</v>
      </c>
      <c r="M8" s="25">
        <v>6.0634948000000001E-2</v>
      </c>
      <c r="N8" s="21">
        <v>9.1927182389999995</v>
      </c>
      <c r="O8" s="21">
        <v>7.6754924600000001</v>
      </c>
      <c r="P8" s="21">
        <v>14.179961479999999</v>
      </c>
      <c r="Q8" s="21">
        <v>4.9668030449999998</v>
      </c>
      <c r="R8" s="29">
        <v>9.0037438069999993</v>
      </c>
      <c r="S8" s="22">
        <v>6.4712677679999997</v>
      </c>
      <c r="T8" s="22">
        <v>5.1292309740000004</v>
      </c>
      <c r="U8" s="22">
        <v>0.98203816499999996</v>
      </c>
      <c r="V8" s="26">
        <v>4.1941789690000002</v>
      </c>
      <c r="W8" s="27">
        <v>5.2782865130000003</v>
      </c>
      <c r="X8" s="27">
        <v>9.6067094340000008</v>
      </c>
      <c r="Y8" s="27">
        <v>9.7453762489999995</v>
      </c>
      <c r="Z8" s="28">
        <v>8.2101240650000005</v>
      </c>
    </row>
    <row r="9" spans="1:27" x14ac:dyDescent="0.25">
      <c r="A9" s="1" t="s">
        <v>244</v>
      </c>
      <c r="B9" s="1" t="s">
        <v>246</v>
      </c>
      <c r="C9" s="94" t="s">
        <v>245</v>
      </c>
      <c r="D9" s="22">
        <v>0.36984659199999997</v>
      </c>
      <c r="E9" s="22">
        <v>1.7502074460000001</v>
      </c>
      <c r="F9" s="22">
        <v>0.73412344600000001</v>
      </c>
      <c r="G9" s="22">
        <v>0.951392495</v>
      </c>
      <c r="H9" s="23">
        <v>18.420594699999999</v>
      </c>
      <c r="I9" s="23">
        <v>3.8630809469999998</v>
      </c>
      <c r="J9" s="23">
        <v>2.561229521</v>
      </c>
      <c r="K9" s="23">
        <v>8.2816350540000006</v>
      </c>
      <c r="L9" s="23">
        <v>3.1637676720000001</v>
      </c>
      <c r="M9" s="25">
        <v>4.6382405000000002E-2</v>
      </c>
      <c r="N9" s="21">
        <v>8.1005140910000009</v>
      </c>
      <c r="O9" s="21">
        <v>3.0701969839999999</v>
      </c>
      <c r="P9" s="21">
        <v>8.7600650939999998</v>
      </c>
      <c r="Q9" s="21">
        <v>3.878188679</v>
      </c>
      <c r="R9" s="29">
        <v>5.9522412119999997</v>
      </c>
      <c r="S9" s="22">
        <v>4.1078482349999996</v>
      </c>
      <c r="T9" s="22">
        <v>6.460858247</v>
      </c>
      <c r="U9" s="22">
        <v>4.9101908239999998</v>
      </c>
      <c r="V9" s="26">
        <v>5.1596324349999998</v>
      </c>
      <c r="W9" s="27">
        <v>3.5188576760000001</v>
      </c>
      <c r="X9" s="27">
        <v>6.9682469840000003</v>
      </c>
      <c r="Y9" s="27">
        <v>3.535087463</v>
      </c>
      <c r="Z9" s="28">
        <v>4.6740640410000003</v>
      </c>
    </row>
    <row r="10" spans="1:27" x14ac:dyDescent="0.25">
      <c r="A10" s="1" t="s">
        <v>344</v>
      </c>
      <c r="B10" s="1" t="s">
        <v>346</v>
      </c>
      <c r="C10" s="94" t="s">
        <v>345</v>
      </c>
      <c r="D10" s="22">
        <v>2.0341562569999998</v>
      </c>
      <c r="E10" s="22">
        <v>0.82904563200000003</v>
      </c>
      <c r="F10" s="22">
        <v>0.40043097100000002</v>
      </c>
      <c r="G10" s="22">
        <v>1.08787762</v>
      </c>
      <c r="H10" s="23">
        <v>7.7079084189999998</v>
      </c>
      <c r="I10" s="23">
        <v>9.9069333949999994</v>
      </c>
      <c r="J10" s="23">
        <v>5.1224590430000001</v>
      </c>
      <c r="K10" s="23">
        <v>7.5791002860000001</v>
      </c>
      <c r="L10" s="23">
        <v>2.9815893550000001</v>
      </c>
      <c r="M10" s="25">
        <v>5.9718262000000001E-2</v>
      </c>
      <c r="N10" s="21">
        <v>0.18203402499999999</v>
      </c>
      <c r="O10" s="21">
        <v>0.86349290199999995</v>
      </c>
      <c r="P10" s="21">
        <v>0.12604410199999999</v>
      </c>
      <c r="Q10" s="21">
        <v>1.496844753</v>
      </c>
      <c r="R10" s="29">
        <v>0.66710394500000003</v>
      </c>
      <c r="S10" s="22">
        <v>1.6881568090000001</v>
      </c>
      <c r="T10" s="22">
        <v>0.54251481499999998</v>
      </c>
      <c r="U10" s="22">
        <v>0.71420957399999996</v>
      </c>
      <c r="V10" s="26">
        <v>0.98162706600000005</v>
      </c>
      <c r="W10" s="27">
        <v>1.1729525590000001</v>
      </c>
      <c r="X10" s="27">
        <v>0.47357018299999998</v>
      </c>
      <c r="Y10" s="27">
        <v>0.66880033100000003</v>
      </c>
      <c r="Z10" s="28">
        <v>0.77177435800000005</v>
      </c>
    </row>
    <row r="11" spans="1:27" x14ac:dyDescent="0.25">
      <c r="A11" s="1" t="s">
        <v>347</v>
      </c>
      <c r="B11" s="1" t="s">
        <v>349</v>
      </c>
      <c r="C11" s="94" t="s">
        <v>348</v>
      </c>
      <c r="D11" s="22">
        <v>0.46230823999999998</v>
      </c>
      <c r="E11" s="22">
        <v>0.82904563200000003</v>
      </c>
      <c r="F11" s="22">
        <v>1.668462377</v>
      </c>
      <c r="G11" s="22">
        <v>0.98660541700000004</v>
      </c>
      <c r="H11" s="23">
        <v>5.0950581069999998</v>
      </c>
      <c r="I11" s="23">
        <v>11.713858350000001</v>
      </c>
      <c r="J11" s="23">
        <v>2.1514327980000001</v>
      </c>
      <c r="K11" s="23">
        <v>6.3201164199999997</v>
      </c>
      <c r="L11" s="23">
        <v>2.7754620220000001</v>
      </c>
      <c r="M11" s="25">
        <v>6.0634948000000001E-2</v>
      </c>
      <c r="N11" s="21">
        <v>2.82152738</v>
      </c>
      <c r="O11" s="21">
        <v>2.8783096719999999</v>
      </c>
      <c r="P11" s="21">
        <v>4.8526979299999997</v>
      </c>
      <c r="Q11" s="21">
        <v>5.1709182389999997</v>
      </c>
      <c r="R11" s="29">
        <v>3.9308633049999999</v>
      </c>
      <c r="S11" s="22">
        <v>1.23798166</v>
      </c>
      <c r="T11" s="22">
        <v>0.93707104299999999</v>
      </c>
      <c r="U11" s="22">
        <v>4.2852574470000002</v>
      </c>
      <c r="V11" s="26">
        <v>2.1534367169999999</v>
      </c>
      <c r="W11" s="27">
        <v>2.6977908849999999</v>
      </c>
      <c r="X11" s="27">
        <v>3.1120326340000002</v>
      </c>
      <c r="Y11" s="27">
        <v>1.8153151839999999</v>
      </c>
      <c r="Z11" s="28">
        <v>2.5417129009999999</v>
      </c>
    </row>
    <row r="12" spans="1:27" x14ac:dyDescent="0.25">
      <c r="A12" s="1" t="s">
        <v>292</v>
      </c>
      <c r="B12" s="1" t="s">
        <v>294</v>
      </c>
      <c r="C12" s="94" t="s">
        <v>293</v>
      </c>
      <c r="D12" s="22">
        <v>7.3969318450000001</v>
      </c>
      <c r="E12" s="22">
        <v>7.8298754150000001</v>
      </c>
      <c r="F12" s="22">
        <v>10.34446674</v>
      </c>
      <c r="G12" s="22">
        <v>8.5237579990000008</v>
      </c>
      <c r="H12" s="23">
        <v>35.665406750000002</v>
      </c>
      <c r="I12" s="23">
        <v>36.886192260000001</v>
      </c>
      <c r="J12" s="23">
        <v>55.1176593</v>
      </c>
      <c r="K12" s="23">
        <v>42.556419439999999</v>
      </c>
      <c r="L12" s="23">
        <v>2.4120577970000001</v>
      </c>
      <c r="M12" s="25">
        <v>4.4299999999999999E-6</v>
      </c>
      <c r="N12" s="21">
        <v>66.715469990000003</v>
      </c>
      <c r="O12" s="21">
        <v>34.059997789999997</v>
      </c>
      <c r="P12" s="21">
        <v>33.590753200000002</v>
      </c>
      <c r="Q12" s="21">
        <v>64.772554779999993</v>
      </c>
      <c r="R12" s="29">
        <v>49.784693939999997</v>
      </c>
      <c r="S12" s="22">
        <v>79.062010560000004</v>
      </c>
      <c r="T12" s="22">
        <v>27.22437979</v>
      </c>
      <c r="U12" s="22">
        <v>82.134101060000006</v>
      </c>
      <c r="V12" s="26">
        <v>62.806830470000001</v>
      </c>
      <c r="W12" s="27">
        <v>50.906141040000001</v>
      </c>
      <c r="X12" s="27">
        <v>34.773582040000001</v>
      </c>
      <c r="Y12" s="27">
        <v>59.236600729999999</v>
      </c>
      <c r="Z12" s="28">
        <v>48.305441270000003</v>
      </c>
    </row>
    <row r="13" spans="1:27" x14ac:dyDescent="0.25">
      <c r="A13" s="1" t="s">
        <v>187</v>
      </c>
      <c r="B13" s="1" t="s">
        <v>189</v>
      </c>
      <c r="C13" s="94" t="s">
        <v>188</v>
      </c>
      <c r="D13" s="22">
        <v>3.8833892190000001</v>
      </c>
      <c r="E13" s="22">
        <v>3.40829871</v>
      </c>
      <c r="F13" s="22">
        <v>1.1345544160000001</v>
      </c>
      <c r="G13" s="22">
        <v>2.8087474480000001</v>
      </c>
      <c r="H13" s="23">
        <v>17.636739599999999</v>
      </c>
      <c r="I13" s="23">
        <v>11.526935079999999</v>
      </c>
      <c r="J13" s="23">
        <v>8.5032820109999996</v>
      </c>
      <c r="K13" s="23">
        <v>12.55565223</v>
      </c>
      <c r="L13" s="23">
        <v>2.2849712499999999</v>
      </c>
      <c r="M13" s="25">
        <v>6.6047309999999998E-2</v>
      </c>
      <c r="N13" s="21">
        <v>30.217648069999999</v>
      </c>
      <c r="O13" s="21">
        <v>7.4836051479999997</v>
      </c>
      <c r="P13" s="21">
        <v>7.4996240729999997</v>
      </c>
      <c r="Q13" s="21">
        <v>8.0965693470000009</v>
      </c>
      <c r="R13" s="29">
        <v>13.324361659999999</v>
      </c>
      <c r="S13" s="22">
        <v>7.1465304920000001</v>
      </c>
      <c r="T13" s="22">
        <v>9.2720713769999996</v>
      </c>
      <c r="U13" s="22">
        <v>15.26622965</v>
      </c>
      <c r="V13" s="26">
        <v>10.56161051</v>
      </c>
      <c r="W13" s="27">
        <v>11.72952559</v>
      </c>
      <c r="X13" s="27">
        <v>18.536890029999999</v>
      </c>
      <c r="Y13" s="27">
        <v>20.159552829999999</v>
      </c>
      <c r="Z13" s="28">
        <v>16.808656150000001</v>
      </c>
    </row>
    <row r="14" spans="1:27" x14ac:dyDescent="0.25">
      <c r="A14" s="1" t="s">
        <v>350</v>
      </c>
      <c r="B14" s="1" t="s">
        <v>352</v>
      </c>
      <c r="C14" s="94" t="s">
        <v>351</v>
      </c>
      <c r="D14" s="22">
        <v>3.143696034</v>
      </c>
      <c r="E14" s="22">
        <v>0.36846472499999999</v>
      </c>
      <c r="F14" s="22">
        <v>2.6028013080000001</v>
      </c>
      <c r="G14" s="22">
        <v>2.0383206889999999</v>
      </c>
      <c r="H14" s="23">
        <v>13.84810665</v>
      </c>
      <c r="I14" s="23">
        <v>6.9784688069999996</v>
      </c>
      <c r="J14" s="23">
        <v>4.9175606810000003</v>
      </c>
      <c r="K14" s="23">
        <v>8.5813787129999994</v>
      </c>
      <c r="L14" s="23">
        <v>2.2143800840000001</v>
      </c>
      <c r="M14" s="25">
        <v>6.7541483999999999E-2</v>
      </c>
      <c r="N14" s="21">
        <v>6.2801738460000003</v>
      </c>
      <c r="O14" s="21">
        <v>4.6052954760000002</v>
      </c>
      <c r="P14" s="21">
        <v>5.1678081850000002</v>
      </c>
      <c r="Q14" s="21">
        <v>2.8576127109999998</v>
      </c>
      <c r="R14" s="29">
        <v>4.7277225539999996</v>
      </c>
      <c r="S14" s="22">
        <v>2.9824103630000001</v>
      </c>
      <c r="T14" s="22">
        <v>2.0221006730000002</v>
      </c>
      <c r="U14" s="22">
        <v>4.2852574470000002</v>
      </c>
      <c r="V14" s="26">
        <v>3.0965894939999998</v>
      </c>
      <c r="W14" s="27">
        <v>9.6182109800000006</v>
      </c>
      <c r="X14" s="27">
        <v>3.1120326340000002</v>
      </c>
      <c r="Y14" s="27">
        <v>6.2102887859999996</v>
      </c>
      <c r="Z14" s="28">
        <v>6.3135108000000004</v>
      </c>
    </row>
    <row r="15" spans="1:27" x14ac:dyDescent="0.25">
      <c r="A15" s="1" t="s">
        <v>353</v>
      </c>
      <c r="B15" s="1" t="s">
        <v>355</v>
      </c>
      <c r="C15" s="95" t="s">
        <v>354</v>
      </c>
      <c r="D15" s="22">
        <v>6.9346236049999996</v>
      </c>
      <c r="E15" s="22">
        <v>4.8821576120000003</v>
      </c>
      <c r="F15" s="22">
        <v>6.8740649940000003</v>
      </c>
      <c r="G15" s="22">
        <v>6.2302820700000003</v>
      </c>
      <c r="H15" s="23">
        <v>23.776937830000001</v>
      </c>
      <c r="I15" s="23">
        <v>30.46849327</v>
      </c>
      <c r="J15" s="23">
        <v>15.367377129999999</v>
      </c>
      <c r="K15" s="23">
        <v>23.204269409999998</v>
      </c>
      <c r="L15" s="23">
        <v>2.0232528940000001</v>
      </c>
      <c r="M15" s="25">
        <v>3.7440339999999998E-3</v>
      </c>
      <c r="N15" s="21">
        <v>22.481202029999999</v>
      </c>
      <c r="O15" s="21">
        <v>13.240224489999999</v>
      </c>
      <c r="P15" s="21">
        <v>13.54974097</v>
      </c>
      <c r="Q15" s="21">
        <v>12.58710361</v>
      </c>
      <c r="R15" s="29">
        <v>15.464567779999999</v>
      </c>
      <c r="S15" s="22">
        <v>11.085563049999999</v>
      </c>
      <c r="T15" s="22">
        <v>9.9132252489999999</v>
      </c>
      <c r="U15" s="22">
        <v>26.693582840000001</v>
      </c>
      <c r="V15" s="26">
        <v>15.89745705</v>
      </c>
      <c r="W15" s="27">
        <v>21.934212840000001</v>
      </c>
      <c r="X15" s="27">
        <v>10.68915557</v>
      </c>
      <c r="Y15" s="27">
        <v>28.2806997</v>
      </c>
      <c r="Z15" s="28">
        <v>20.301356040000002</v>
      </c>
    </row>
    <row r="16" spans="1:27" x14ac:dyDescent="0.25">
      <c r="A16" s="1" t="s">
        <v>356</v>
      </c>
      <c r="B16" s="1" t="s">
        <v>358</v>
      </c>
      <c r="C16" s="94" t="s">
        <v>357</v>
      </c>
      <c r="D16" s="22">
        <v>6.1024687719999999</v>
      </c>
      <c r="E16" s="22">
        <v>8.6589210469999998</v>
      </c>
      <c r="F16" s="22">
        <v>5.9397260630000002</v>
      </c>
      <c r="G16" s="22">
        <v>6.9003719610000003</v>
      </c>
      <c r="H16" s="23">
        <v>35.926691779999999</v>
      </c>
      <c r="I16" s="23">
        <v>15.51463154</v>
      </c>
      <c r="J16" s="23">
        <v>12.908596790000001</v>
      </c>
      <c r="K16" s="23">
        <v>21.449973369999999</v>
      </c>
      <c r="L16" s="23">
        <v>1.7184492339999999</v>
      </c>
      <c r="M16" s="25">
        <v>5.9718262000000001E-2</v>
      </c>
      <c r="N16" s="21">
        <v>11.468143550000001</v>
      </c>
      <c r="O16" s="21">
        <v>13.623999120000001</v>
      </c>
      <c r="P16" s="21">
        <v>20.734254790000001</v>
      </c>
      <c r="Q16" s="21">
        <v>15.10452433</v>
      </c>
      <c r="R16" s="29">
        <v>15.23273045</v>
      </c>
      <c r="S16" s="22">
        <v>8.3845121519999992</v>
      </c>
      <c r="T16" s="22">
        <v>7.0526925900000004</v>
      </c>
      <c r="U16" s="22">
        <v>9.5525530580000009</v>
      </c>
      <c r="V16" s="26">
        <v>8.3299192669999993</v>
      </c>
      <c r="W16" s="27">
        <v>17.828878889999999</v>
      </c>
      <c r="X16" s="27">
        <v>17.251485250000002</v>
      </c>
      <c r="Y16" s="27">
        <v>11.751777239999999</v>
      </c>
      <c r="Z16" s="28">
        <v>15.61071379</v>
      </c>
    </row>
    <row r="17" spans="1:26" x14ac:dyDescent="0.25">
      <c r="A17" s="1" t="s">
        <v>359</v>
      </c>
      <c r="B17" s="1" t="s">
        <v>361</v>
      </c>
      <c r="C17" s="94" t="s">
        <v>360</v>
      </c>
      <c r="D17" s="22">
        <v>7.4893934929999997</v>
      </c>
      <c r="E17" s="22">
        <v>3.592531073</v>
      </c>
      <c r="F17" s="22">
        <v>9.9440357680000009</v>
      </c>
      <c r="G17" s="22">
        <v>7.0086534440000001</v>
      </c>
      <c r="H17" s="23">
        <v>16.330314449999999</v>
      </c>
      <c r="I17" s="23">
        <v>19.003865950000002</v>
      </c>
      <c r="J17" s="23">
        <v>24.997600129999999</v>
      </c>
      <c r="K17" s="23">
        <v>20.110593510000001</v>
      </c>
      <c r="L17" s="23">
        <v>1.637248502</v>
      </c>
      <c r="M17" s="25">
        <v>8.1498343000000001E-2</v>
      </c>
      <c r="N17" s="21">
        <v>18.567470499999999</v>
      </c>
      <c r="O17" s="21">
        <v>11.99295697</v>
      </c>
      <c r="P17" s="21">
        <v>15.88155686</v>
      </c>
      <c r="Q17" s="21">
        <v>16.057061900000001</v>
      </c>
      <c r="R17" s="29">
        <v>15.62476156</v>
      </c>
      <c r="S17" s="22">
        <v>19.863978450000001</v>
      </c>
      <c r="T17" s="22">
        <v>14.253343770000001</v>
      </c>
      <c r="U17" s="22">
        <v>24.729506520000001</v>
      </c>
      <c r="V17" s="26">
        <v>19.615609580000001</v>
      </c>
      <c r="W17" s="27">
        <v>8.2106679099999997</v>
      </c>
      <c r="X17" s="27">
        <v>17.048526599999999</v>
      </c>
      <c r="Y17" s="27">
        <v>26.083212899999999</v>
      </c>
      <c r="Z17" s="28">
        <v>17.1141358</v>
      </c>
    </row>
    <row r="18" spans="1:26" x14ac:dyDescent="0.25">
      <c r="A18" s="1" t="s">
        <v>362</v>
      </c>
      <c r="B18" s="1" t="s">
        <v>364</v>
      </c>
      <c r="C18" s="94" t="s">
        <v>363</v>
      </c>
      <c r="D18" s="22">
        <v>25.334491570000001</v>
      </c>
      <c r="E18" s="22">
        <v>25.42406605</v>
      </c>
      <c r="F18" s="22">
        <v>22.691088329999999</v>
      </c>
      <c r="G18" s="22">
        <v>24.483215319999999</v>
      </c>
      <c r="H18" s="23">
        <v>58.658489490000001</v>
      </c>
      <c r="I18" s="23">
        <v>53.273132410000002</v>
      </c>
      <c r="J18" s="23">
        <v>69.050747889999997</v>
      </c>
      <c r="K18" s="23">
        <v>60.327456599999998</v>
      </c>
      <c r="L18" s="23">
        <v>1.401825154</v>
      </c>
      <c r="M18" s="25">
        <v>6.6047309999999998E-2</v>
      </c>
      <c r="N18" s="21">
        <v>78.092596520000001</v>
      </c>
      <c r="O18" s="21">
        <v>47.30022228</v>
      </c>
      <c r="P18" s="21">
        <v>44.61961213</v>
      </c>
      <c r="Q18" s="21">
        <v>56.267755049999998</v>
      </c>
      <c r="R18" s="29">
        <v>56.570046499999997</v>
      </c>
      <c r="S18" s="22">
        <v>50.81351995</v>
      </c>
      <c r="T18" s="22">
        <v>59.627310080000001</v>
      </c>
      <c r="U18" s="22">
        <v>98.382368880000001</v>
      </c>
      <c r="V18" s="26">
        <v>69.607732970000001</v>
      </c>
      <c r="W18" s="27">
        <v>26.156842059999999</v>
      </c>
      <c r="X18" s="27">
        <v>50.536703850000002</v>
      </c>
      <c r="Y18" s="27">
        <v>52.835226130000002</v>
      </c>
      <c r="Z18" s="28">
        <v>43.17625735</v>
      </c>
    </row>
    <row r="19" spans="1:26" x14ac:dyDescent="0.25">
      <c r="A19" s="1" t="s">
        <v>365</v>
      </c>
      <c r="B19" s="1" t="s">
        <v>367</v>
      </c>
      <c r="C19" s="94" t="s">
        <v>366</v>
      </c>
      <c r="D19" s="22">
        <v>13.96170886</v>
      </c>
      <c r="E19" s="22">
        <v>6.3560165130000001</v>
      </c>
      <c r="F19" s="22">
        <v>12.413360089999999</v>
      </c>
      <c r="G19" s="22">
        <v>10.91036182</v>
      </c>
      <c r="H19" s="23">
        <v>25.083362990000001</v>
      </c>
      <c r="I19" s="23">
        <v>18.56771165</v>
      </c>
      <c r="J19" s="23">
        <v>30.120059170000001</v>
      </c>
      <c r="K19" s="23">
        <v>24.59037794</v>
      </c>
      <c r="L19" s="23">
        <v>1.2935590690000001</v>
      </c>
      <c r="M19" s="25">
        <v>6.0634948000000001E-2</v>
      </c>
      <c r="N19" s="21">
        <v>18.29441946</v>
      </c>
      <c r="O19" s="21">
        <v>16.502308790000001</v>
      </c>
      <c r="P19" s="21">
        <v>13.36067482</v>
      </c>
      <c r="Q19" s="21">
        <v>14.42414035</v>
      </c>
      <c r="R19" s="29">
        <v>15.645385859999999</v>
      </c>
      <c r="S19" s="22">
        <v>24.87217699</v>
      </c>
      <c r="T19" s="22">
        <v>15.535651509999999</v>
      </c>
      <c r="U19" s="22">
        <v>26.515030450000001</v>
      </c>
      <c r="V19" s="26">
        <v>22.307619649999999</v>
      </c>
      <c r="W19" s="27">
        <v>12.902478139999999</v>
      </c>
      <c r="X19" s="27">
        <v>18.401584270000001</v>
      </c>
      <c r="Y19" s="27">
        <v>22.54812544</v>
      </c>
      <c r="Z19" s="28">
        <v>17.950729280000001</v>
      </c>
    </row>
    <row r="20" spans="1:26" x14ac:dyDescent="0.25">
      <c r="A20" s="1" t="s">
        <v>368</v>
      </c>
      <c r="B20" s="1" t="s">
        <v>370</v>
      </c>
      <c r="C20" s="94" t="s">
        <v>369</v>
      </c>
      <c r="D20" s="22">
        <v>8.9687798619999999</v>
      </c>
      <c r="E20" s="22">
        <v>6.7244812390000002</v>
      </c>
      <c r="F20" s="22">
        <v>4.137786695</v>
      </c>
      <c r="G20" s="22">
        <v>6.610349265</v>
      </c>
      <c r="H20" s="23">
        <v>13.32553659</v>
      </c>
      <c r="I20" s="23">
        <v>13.14693677</v>
      </c>
      <c r="J20" s="23">
        <v>16.904114839999998</v>
      </c>
      <c r="K20" s="23">
        <v>14.45886273</v>
      </c>
      <c r="L20" s="23">
        <v>1.257025313</v>
      </c>
      <c r="M20" s="25">
        <v>5.127131E-2</v>
      </c>
      <c r="N20" s="21">
        <v>8.2825481159999992</v>
      </c>
      <c r="O20" s="21">
        <v>10.265971159999999</v>
      </c>
      <c r="P20" s="21">
        <v>11.470013290000001</v>
      </c>
      <c r="Q20" s="21">
        <v>9.5934141010000005</v>
      </c>
      <c r="R20" s="29">
        <v>9.9029866680000005</v>
      </c>
      <c r="S20" s="22">
        <v>14.79950803</v>
      </c>
      <c r="T20" s="22">
        <v>9.1734323199999999</v>
      </c>
      <c r="U20" s="22">
        <v>14.28419149</v>
      </c>
      <c r="V20" s="26">
        <v>12.752377279999999</v>
      </c>
      <c r="W20" s="27">
        <v>12.902478139999999</v>
      </c>
      <c r="X20" s="27">
        <v>10.756808449999999</v>
      </c>
      <c r="Y20" s="27">
        <v>9.8409191529999998</v>
      </c>
      <c r="Z20" s="28">
        <v>11.16673525</v>
      </c>
    </row>
    <row r="21" spans="1:26" x14ac:dyDescent="0.25">
      <c r="A21" s="1" t="s">
        <v>371</v>
      </c>
      <c r="B21" s="1" t="s">
        <v>373</v>
      </c>
      <c r="C21" s="94" t="s">
        <v>372</v>
      </c>
      <c r="D21" s="22">
        <v>124.1759934</v>
      </c>
      <c r="E21" s="22">
        <v>140.200828</v>
      </c>
      <c r="F21" s="22">
        <v>122.9990464</v>
      </c>
      <c r="G21" s="22">
        <v>129.12528929999999</v>
      </c>
      <c r="H21" s="23">
        <v>190.8687152</v>
      </c>
      <c r="I21" s="23">
        <v>322.06879700000002</v>
      </c>
      <c r="J21" s="23">
        <v>257.04499479999998</v>
      </c>
      <c r="K21" s="23">
        <v>256.66083570000001</v>
      </c>
      <c r="L21" s="23">
        <v>1.0959016109999999</v>
      </c>
      <c r="M21" s="25">
        <v>6.1835492999999998E-2</v>
      </c>
      <c r="N21" s="21">
        <v>210.06726430000001</v>
      </c>
      <c r="O21" s="21">
        <v>171.83508739999999</v>
      </c>
      <c r="P21" s="21">
        <v>222.6569063</v>
      </c>
      <c r="Q21" s="21">
        <v>247.45565310000001</v>
      </c>
      <c r="R21" s="29">
        <v>213.00372780000001</v>
      </c>
      <c r="S21" s="22">
        <v>214.84608990000001</v>
      </c>
      <c r="T21" s="22">
        <v>159.00616020000001</v>
      </c>
      <c r="U21" s="22">
        <v>292.46882069999998</v>
      </c>
      <c r="V21" s="26">
        <v>222.10702359999999</v>
      </c>
      <c r="W21" s="27">
        <v>243.50495119999999</v>
      </c>
      <c r="X21" s="27">
        <v>160.2020277</v>
      </c>
      <c r="Y21" s="27">
        <v>307.36152349999998</v>
      </c>
      <c r="Z21" s="28">
        <v>237.02283410000001</v>
      </c>
    </row>
    <row r="22" spans="1:26" x14ac:dyDescent="0.25">
      <c r="A22" s="1" t="s">
        <v>374</v>
      </c>
      <c r="B22" s="1" t="s">
        <v>376</v>
      </c>
      <c r="C22" s="94" t="s">
        <v>375</v>
      </c>
      <c r="D22" s="22">
        <v>20.341562570000001</v>
      </c>
      <c r="E22" s="22">
        <v>11.330290310000001</v>
      </c>
      <c r="F22" s="22">
        <v>18.419824640000002</v>
      </c>
      <c r="G22" s="22">
        <v>16.697225840000002</v>
      </c>
      <c r="H22" s="23">
        <v>39.845967250000001</v>
      </c>
      <c r="I22" s="23">
        <v>22.617715860000001</v>
      </c>
      <c r="J22" s="23">
        <v>28.17352473</v>
      </c>
      <c r="K22" s="23">
        <v>30.212402619999999</v>
      </c>
      <c r="L22" s="23">
        <v>0.96916088099999997</v>
      </c>
      <c r="M22" s="25">
        <v>9.8433483000000002E-2</v>
      </c>
      <c r="N22" s="21">
        <v>30.308665080000001</v>
      </c>
      <c r="O22" s="21">
        <v>24.753463180000001</v>
      </c>
      <c r="P22" s="21">
        <v>25.08277631</v>
      </c>
      <c r="Q22" s="21">
        <v>33.406853359999999</v>
      </c>
      <c r="R22" s="29">
        <v>28.38793948</v>
      </c>
      <c r="S22" s="22">
        <v>25.6037116</v>
      </c>
      <c r="T22" s="22">
        <v>22.637663629999999</v>
      </c>
      <c r="U22" s="22">
        <v>30.6217355</v>
      </c>
      <c r="V22" s="26">
        <v>26.287703579999999</v>
      </c>
      <c r="W22" s="27">
        <v>29.910290239999998</v>
      </c>
      <c r="X22" s="27">
        <v>22.460757269999998</v>
      </c>
      <c r="Y22" s="27">
        <v>32.962302020000003</v>
      </c>
      <c r="Z22" s="28">
        <v>28.444449840000001</v>
      </c>
    </row>
    <row r="23" spans="1:26" x14ac:dyDescent="0.25">
      <c r="A23" s="1" t="s">
        <v>377</v>
      </c>
      <c r="B23" s="1" t="s">
        <v>379</v>
      </c>
      <c r="C23" s="94" t="s">
        <v>378</v>
      </c>
      <c r="D23" s="22">
        <v>22.560642130000002</v>
      </c>
      <c r="E23" s="22">
        <v>17.962655359999999</v>
      </c>
      <c r="F23" s="22">
        <v>27.696475459999998</v>
      </c>
      <c r="G23" s="22">
        <v>22.73992432</v>
      </c>
      <c r="H23" s="23">
        <v>9.0143335740000001</v>
      </c>
      <c r="I23" s="23">
        <v>10.28077994</v>
      </c>
      <c r="J23" s="23">
        <v>11.064511530000001</v>
      </c>
      <c r="K23" s="23">
        <v>10.119875009999999</v>
      </c>
      <c r="L23" s="23">
        <v>-1.0560546529999999</v>
      </c>
      <c r="M23" s="25">
        <v>7.2828112E-2</v>
      </c>
      <c r="N23" s="21">
        <v>13.01543275</v>
      </c>
      <c r="O23" s="21">
        <v>18.900900180000001</v>
      </c>
      <c r="P23" s="21">
        <v>14.49507174</v>
      </c>
      <c r="Q23" s="21">
        <v>17.145676269999999</v>
      </c>
      <c r="R23" s="29">
        <v>15.889270229999999</v>
      </c>
      <c r="S23" s="22">
        <v>18.851084369999999</v>
      </c>
      <c r="T23" s="22">
        <v>12.37920168</v>
      </c>
      <c r="U23" s="22">
        <v>12.587943750000001</v>
      </c>
      <c r="V23" s="26">
        <v>14.6060766</v>
      </c>
      <c r="W23" s="27">
        <v>18.767240940000001</v>
      </c>
      <c r="X23" s="27">
        <v>13.192312250000001</v>
      </c>
      <c r="Y23" s="27">
        <v>14.42697856</v>
      </c>
      <c r="Z23" s="28">
        <v>15.46217725</v>
      </c>
    </row>
    <row r="24" spans="1:26" x14ac:dyDescent="0.25">
      <c r="A24" s="1" t="s">
        <v>380</v>
      </c>
      <c r="B24" s="1" t="s">
        <v>382</v>
      </c>
      <c r="C24" s="94" t="s">
        <v>381</v>
      </c>
      <c r="D24" s="22">
        <v>39.203738780000002</v>
      </c>
      <c r="E24" s="22">
        <v>33.161825290000003</v>
      </c>
      <c r="F24" s="22">
        <v>43.313283310000003</v>
      </c>
      <c r="G24" s="22">
        <v>38.559615790000002</v>
      </c>
      <c r="H24" s="23">
        <v>19.204449790000002</v>
      </c>
      <c r="I24" s="23">
        <v>14.64232294</v>
      </c>
      <c r="J24" s="23">
        <v>16.084521389999999</v>
      </c>
      <c r="K24" s="23">
        <v>16.643764709999999</v>
      </c>
      <c r="L24" s="23">
        <v>-1.1098202340000001</v>
      </c>
      <c r="M24" s="25">
        <v>4.8657577E-2</v>
      </c>
      <c r="N24" s="21">
        <v>31.218835210000002</v>
      </c>
      <c r="O24" s="21">
        <v>39.336898859999998</v>
      </c>
      <c r="P24" s="21">
        <v>33.716797309999997</v>
      </c>
      <c r="Q24" s="21">
        <v>28.44005031</v>
      </c>
      <c r="R24" s="29">
        <v>33.17814542</v>
      </c>
      <c r="S24" s="22">
        <v>33.65059239</v>
      </c>
      <c r="T24" s="22">
        <v>32.945445100000001</v>
      </c>
      <c r="U24" s="22">
        <v>27.40779242</v>
      </c>
      <c r="V24" s="26">
        <v>31.334609969999999</v>
      </c>
      <c r="W24" s="27">
        <v>43.751130430000003</v>
      </c>
      <c r="X24" s="27">
        <v>27.331764870000001</v>
      </c>
      <c r="Y24" s="27">
        <v>28.567328419999999</v>
      </c>
      <c r="Z24" s="28">
        <v>33.216741239999998</v>
      </c>
    </row>
    <row r="25" spans="1:26" x14ac:dyDescent="0.25">
      <c r="A25" s="1" t="s">
        <v>383</v>
      </c>
      <c r="B25" s="1" t="s">
        <v>385</v>
      </c>
      <c r="C25" s="94" t="s">
        <v>384</v>
      </c>
      <c r="D25" s="22">
        <v>25.334491570000001</v>
      </c>
      <c r="E25" s="22">
        <v>18.883817180000001</v>
      </c>
      <c r="F25" s="22">
        <v>20.288502510000001</v>
      </c>
      <c r="G25" s="22">
        <v>21.502270419999999</v>
      </c>
      <c r="H25" s="23">
        <v>4.9644155919999999</v>
      </c>
      <c r="I25" s="23">
        <v>7.2276998360000002</v>
      </c>
      <c r="J25" s="23">
        <v>9.3228754580000004</v>
      </c>
      <c r="K25" s="23">
        <v>7.1716636280000001</v>
      </c>
      <c r="L25" s="23">
        <v>-1.4595779040000001</v>
      </c>
      <c r="M25" s="25">
        <v>1.8436504999999999E-2</v>
      </c>
      <c r="N25" s="21">
        <v>22.57221904</v>
      </c>
      <c r="O25" s="21">
        <v>19.284674800000001</v>
      </c>
      <c r="P25" s="21">
        <v>9.327263554</v>
      </c>
      <c r="Q25" s="21">
        <v>15.852946709999999</v>
      </c>
      <c r="R25" s="29">
        <v>16.759276029999999</v>
      </c>
      <c r="S25" s="22">
        <v>20.314153600000001</v>
      </c>
      <c r="T25" s="22">
        <v>9.6666276060000005</v>
      </c>
      <c r="U25" s="22">
        <v>15.712610639999999</v>
      </c>
      <c r="V25" s="26">
        <v>15.23113062</v>
      </c>
      <c r="W25" s="27">
        <v>20.17478401</v>
      </c>
      <c r="X25" s="27">
        <v>12.04221323</v>
      </c>
      <c r="Y25" s="27">
        <v>15.00023599</v>
      </c>
      <c r="Z25" s="28">
        <v>15.739077740000001</v>
      </c>
    </row>
    <row r="26" spans="1:26" x14ac:dyDescent="0.25">
      <c r="A26" s="1" t="s">
        <v>386</v>
      </c>
      <c r="B26" s="1" t="s">
        <v>388</v>
      </c>
      <c r="C26" s="94" t="s">
        <v>387</v>
      </c>
      <c r="D26" s="22">
        <v>23.57772026</v>
      </c>
      <c r="E26" s="22">
        <v>24.502904239999999</v>
      </c>
      <c r="F26" s="22">
        <v>31.96773915</v>
      </c>
      <c r="G26" s="22">
        <v>26.682787879999999</v>
      </c>
      <c r="H26" s="23">
        <v>9.1449760900000001</v>
      </c>
      <c r="I26" s="23">
        <v>11.40231957</v>
      </c>
      <c r="J26" s="23">
        <v>5.7371541280000002</v>
      </c>
      <c r="K26" s="23">
        <v>8.7614832620000005</v>
      </c>
      <c r="L26" s="23">
        <v>-1.4928542950000001</v>
      </c>
      <c r="M26" s="25">
        <v>4.6382405000000002E-2</v>
      </c>
      <c r="N26" s="21">
        <v>12.56034769</v>
      </c>
      <c r="O26" s="21">
        <v>16.022590510000001</v>
      </c>
      <c r="P26" s="21">
        <v>14.11693943</v>
      </c>
      <c r="Q26" s="21">
        <v>11.29437405</v>
      </c>
      <c r="R26" s="29">
        <v>13.498562919999999</v>
      </c>
      <c r="S26" s="22">
        <v>14.51814856</v>
      </c>
      <c r="T26" s="22">
        <v>9.5186690200000008</v>
      </c>
      <c r="U26" s="22">
        <v>11.69518178</v>
      </c>
      <c r="V26" s="26">
        <v>11.910666450000001</v>
      </c>
      <c r="W26" s="27">
        <v>21.46503182</v>
      </c>
      <c r="X26" s="27">
        <v>6.6299825669999999</v>
      </c>
      <c r="Y26" s="27">
        <v>12.03840595</v>
      </c>
      <c r="Z26" s="28">
        <v>13.37780678</v>
      </c>
    </row>
    <row r="27" spans="1:26" x14ac:dyDescent="0.25">
      <c r="A27" s="1" t="s">
        <v>389</v>
      </c>
      <c r="B27" s="1" t="s">
        <v>391</v>
      </c>
      <c r="C27" s="94" t="s">
        <v>390</v>
      </c>
      <c r="D27" s="22">
        <v>41.79266492</v>
      </c>
      <c r="E27" s="22">
        <v>24.77925278</v>
      </c>
      <c r="F27" s="22">
        <v>28.16364493</v>
      </c>
      <c r="G27" s="22">
        <v>31.578520879999999</v>
      </c>
      <c r="H27" s="23">
        <v>8.3611209960000004</v>
      </c>
      <c r="I27" s="23">
        <v>10.530010969999999</v>
      </c>
      <c r="J27" s="23">
        <v>10.44981645</v>
      </c>
      <c r="K27" s="23">
        <v>9.7803161369999998</v>
      </c>
      <c r="L27" s="23">
        <v>-1.5567376399999999</v>
      </c>
      <c r="M27" s="25">
        <v>8.3595717999999999E-2</v>
      </c>
      <c r="N27" s="21">
        <v>12.924415740000001</v>
      </c>
      <c r="O27" s="21">
        <v>23.122421030000002</v>
      </c>
      <c r="P27" s="21">
        <v>14.684137890000001</v>
      </c>
      <c r="Q27" s="21">
        <v>14.083948360000001</v>
      </c>
      <c r="R27" s="29">
        <v>16.203730759999999</v>
      </c>
      <c r="S27" s="22">
        <v>15.981217790000001</v>
      </c>
      <c r="T27" s="22">
        <v>8.1377222190000005</v>
      </c>
      <c r="U27" s="22">
        <v>10.08821024</v>
      </c>
      <c r="V27" s="26">
        <v>11.40238342</v>
      </c>
      <c r="W27" s="27">
        <v>22.403393869999999</v>
      </c>
      <c r="X27" s="27">
        <v>4.6003960670000001</v>
      </c>
      <c r="Y27" s="27">
        <v>8.2166897779999992</v>
      </c>
      <c r="Z27" s="28">
        <v>11.7401599</v>
      </c>
    </row>
    <row r="28" spans="1:26" x14ac:dyDescent="0.25">
      <c r="A28" s="1" t="s">
        <v>43</v>
      </c>
      <c r="B28" s="1" t="s">
        <v>45</v>
      </c>
      <c r="C28" s="94" t="s">
        <v>44</v>
      </c>
      <c r="D28" s="22">
        <v>16.365711709999999</v>
      </c>
      <c r="E28" s="22">
        <v>21.739418799999999</v>
      </c>
      <c r="F28" s="22">
        <v>22.95804231</v>
      </c>
      <c r="G28" s="22">
        <v>20.354390939999998</v>
      </c>
      <c r="H28" s="23">
        <v>5.0950581069999998</v>
      </c>
      <c r="I28" s="23">
        <v>7.6015463790000002</v>
      </c>
      <c r="J28" s="23">
        <v>6.5567475750000002</v>
      </c>
      <c r="K28" s="23">
        <v>6.41778402</v>
      </c>
      <c r="L28" s="23">
        <v>-1.56369862</v>
      </c>
      <c r="M28" s="25">
        <v>8.1498343000000001E-2</v>
      </c>
      <c r="N28" s="21">
        <v>4.9149186619999998</v>
      </c>
      <c r="O28" s="21">
        <v>8.5389853609999999</v>
      </c>
      <c r="P28" s="21">
        <v>8.3189107369999995</v>
      </c>
      <c r="Q28" s="21">
        <v>8.1646077449999996</v>
      </c>
      <c r="R28" s="29">
        <v>7.4843556260000002</v>
      </c>
      <c r="S28" s="22">
        <v>6.021092619</v>
      </c>
      <c r="T28" s="22">
        <v>5.5237872030000004</v>
      </c>
      <c r="U28" s="22">
        <v>3.8388764630000001</v>
      </c>
      <c r="V28" s="26">
        <v>5.1279187620000002</v>
      </c>
      <c r="W28" s="27">
        <v>5.7474675370000003</v>
      </c>
      <c r="X28" s="27">
        <v>3.5179499339999998</v>
      </c>
      <c r="Y28" s="27">
        <v>2.0064009920000001</v>
      </c>
      <c r="Z28" s="28">
        <v>3.7572728209999999</v>
      </c>
    </row>
    <row r="29" spans="1:26" x14ac:dyDescent="0.25">
      <c r="A29" s="1" t="s">
        <v>392</v>
      </c>
      <c r="B29" s="1" t="s">
        <v>394</v>
      </c>
      <c r="C29" s="94" t="s">
        <v>393</v>
      </c>
      <c r="D29" s="22">
        <v>22.653103779999999</v>
      </c>
      <c r="E29" s="22">
        <v>16.857261189999999</v>
      </c>
      <c r="F29" s="22">
        <v>17.285270229999998</v>
      </c>
      <c r="G29" s="22">
        <v>18.931878399999999</v>
      </c>
      <c r="H29" s="23">
        <v>8.3611209960000004</v>
      </c>
      <c r="I29" s="23">
        <v>4.9223128190000001</v>
      </c>
      <c r="J29" s="23">
        <v>4.4053147770000001</v>
      </c>
      <c r="K29" s="23">
        <v>5.8962495309999996</v>
      </c>
      <c r="L29" s="23">
        <v>-1.5759773699999999</v>
      </c>
      <c r="M29" s="25">
        <v>8.5732648999999994E-2</v>
      </c>
      <c r="N29" s="21">
        <v>15.92797715</v>
      </c>
      <c r="O29" s="21">
        <v>12.856449870000001</v>
      </c>
      <c r="P29" s="21">
        <v>9.9574840640000009</v>
      </c>
      <c r="Q29" s="21">
        <v>22.3846329</v>
      </c>
      <c r="R29" s="29">
        <v>15.281636000000001</v>
      </c>
      <c r="S29" s="22">
        <v>12.604904169999999</v>
      </c>
      <c r="T29" s="22">
        <v>19.925089549999999</v>
      </c>
      <c r="U29" s="22">
        <v>20.712077659999999</v>
      </c>
      <c r="V29" s="26">
        <v>17.747357130000001</v>
      </c>
      <c r="W29" s="27">
        <v>5.8647627929999997</v>
      </c>
      <c r="X29" s="27">
        <v>8.3213046510000002</v>
      </c>
      <c r="Y29" s="27">
        <v>4.5860594109999999</v>
      </c>
      <c r="Z29" s="28">
        <v>6.2573756180000002</v>
      </c>
    </row>
    <row r="30" spans="1:26" x14ac:dyDescent="0.25">
      <c r="A30" s="1" t="s">
        <v>235</v>
      </c>
      <c r="B30" s="1" t="s">
        <v>237</v>
      </c>
      <c r="C30" s="94" t="s">
        <v>236</v>
      </c>
      <c r="D30" s="22">
        <v>102.724891</v>
      </c>
      <c r="E30" s="22">
        <v>60.151866419999998</v>
      </c>
      <c r="F30" s="22">
        <v>79.952717109999995</v>
      </c>
      <c r="G30" s="22">
        <v>80.943158179999998</v>
      </c>
      <c r="H30" s="23">
        <v>31.615488769999999</v>
      </c>
      <c r="I30" s="23">
        <v>19.689251280000001</v>
      </c>
      <c r="J30" s="23">
        <v>17.1090132</v>
      </c>
      <c r="K30" s="23">
        <v>22.804584420000001</v>
      </c>
      <c r="L30" s="23">
        <v>-1.7035126860000001</v>
      </c>
      <c r="M30" s="25">
        <v>7.2828112E-2</v>
      </c>
      <c r="N30" s="21">
        <v>24.574593310000001</v>
      </c>
      <c r="O30" s="21">
        <v>25.32912512</v>
      </c>
      <c r="P30" s="21">
        <v>23.948379389999999</v>
      </c>
      <c r="Q30" s="21">
        <v>26.058706390000001</v>
      </c>
      <c r="R30" s="29">
        <v>24.97770105</v>
      </c>
      <c r="S30" s="22">
        <v>31.34344475</v>
      </c>
      <c r="T30" s="22">
        <v>23.72269326</v>
      </c>
      <c r="U30" s="22">
        <v>15.623334440000001</v>
      </c>
      <c r="V30" s="26">
        <v>23.563157480000001</v>
      </c>
      <c r="W30" s="27">
        <v>74.717077979999999</v>
      </c>
      <c r="X30" s="27">
        <v>22.257798619999999</v>
      </c>
      <c r="Y30" s="27">
        <v>16.815551169999999</v>
      </c>
      <c r="Z30" s="28">
        <v>37.930142590000003</v>
      </c>
    </row>
    <row r="31" spans="1:26" x14ac:dyDescent="0.25">
      <c r="A31" s="1" t="s">
        <v>395</v>
      </c>
      <c r="B31" s="1" t="s">
        <v>397</v>
      </c>
      <c r="C31" s="94" t="s">
        <v>396</v>
      </c>
      <c r="D31" s="22">
        <v>12.94463073</v>
      </c>
      <c r="E31" s="22">
        <v>14.554356650000001</v>
      </c>
      <c r="F31" s="22">
        <v>30.099061280000001</v>
      </c>
      <c r="G31" s="22">
        <v>19.199349560000002</v>
      </c>
      <c r="H31" s="23">
        <v>8.4917635120000003</v>
      </c>
      <c r="I31" s="23">
        <v>3.6138499180000001</v>
      </c>
      <c r="J31" s="23">
        <v>3.5857213300000002</v>
      </c>
      <c r="K31" s="23">
        <v>5.2304449200000001</v>
      </c>
      <c r="L31" s="23">
        <v>-1.80549932</v>
      </c>
      <c r="M31" s="25">
        <v>6.0634948000000001E-2</v>
      </c>
      <c r="N31" s="21">
        <v>10.28492239</v>
      </c>
      <c r="O31" s="21">
        <v>8.2511543940000003</v>
      </c>
      <c r="P31" s="21">
        <v>6.4282492060000003</v>
      </c>
      <c r="Q31" s="21">
        <v>14.083948360000001</v>
      </c>
      <c r="R31" s="29">
        <v>9.7620685869999999</v>
      </c>
      <c r="S31" s="22">
        <v>9.5662219180000001</v>
      </c>
      <c r="T31" s="22">
        <v>6.066302018</v>
      </c>
      <c r="U31" s="22">
        <v>8.8383434839999993</v>
      </c>
      <c r="V31" s="26">
        <v>8.1569558069999992</v>
      </c>
      <c r="W31" s="27">
        <v>20.40937452</v>
      </c>
      <c r="X31" s="27">
        <v>10.621502680000001</v>
      </c>
      <c r="Y31" s="27">
        <v>8.4077755869999997</v>
      </c>
      <c r="Z31" s="28">
        <v>13.1462176</v>
      </c>
    </row>
    <row r="32" spans="1:26" x14ac:dyDescent="0.25">
      <c r="A32" s="1" t="s">
        <v>398</v>
      </c>
      <c r="B32" s="1" t="s">
        <v>400</v>
      </c>
      <c r="C32" s="94" t="s">
        <v>399</v>
      </c>
      <c r="D32" s="22">
        <v>3.421080978</v>
      </c>
      <c r="E32" s="22">
        <v>3.592531073</v>
      </c>
      <c r="F32" s="22">
        <v>8.6760043610000004</v>
      </c>
      <c r="G32" s="22">
        <v>5.2298721370000001</v>
      </c>
      <c r="H32" s="23">
        <v>0.39192754699999999</v>
      </c>
      <c r="I32" s="23">
        <v>1.495386173</v>
      </c>
      <c r="J32" s="23">
        <v>1.2293901700000001</v>
      </c>
      <c r="K32" s="23">
        <v>1.038901297</v>
      </c>
      <c r="L32" s="23">
        <v>-2.18479826</v>
      </c>
      <c r="M32" s="25">
        <v>9.8433483000000002E-2</v>
      </c>
      <c r="N32" s="21">
        <v>2.5484763429999999</v>
      </c>
      <c r="O32" s="21">
        <v>3.6458589180000001</v>
      </c>
      <c r="P32" s="21">
        <v>1.7015953779999999</v>
      </c>
      <c r="Q32" s="21">
        <v>1.496844753</v>
      </c>
      <c r="R32" s="29">
        <v>2.3481938480000002</v>
      </c>
      <c r="S32" s="22">
        <v>1.913244384</v>
      </c>
      <c r="T32" s="22">
        <v>1.8248225579999999</v>
      </c>
      <c r="U32" s="22">
        <v>1.9640763299999999</v>
      </c>
      <c r="V32" s="26">
        <v>1.900714424</v>
      </c>
      <c r="W32" s="27">
        <v>1.524838326</v>
      </c>
      <c r="X32" s="27">
        <v>2.0972393839999999</v>
      </c>
      <c r="Y32" s="27">
        <v>1.146514853</v>
      </c>
      <c r="Z32" s="28">
        <v>1.5895308539999999</v>
      </c>
    </row>
    <row r="33" spans="1:26" x14ac:dyDescent="0.25">
      <c r="A33" s="1" t="s">
        <v>401</v>
      </c>
      <c r="B33" s="1" t="s">
        <v>403</v>
      </c>
      <c r="C33" s="94" t="s">
        <v>402</v>
      </c>
      <c r="D33" s="22">
        <v>5.8250838280000004</v>
      </c>
      <c r="E33" s="22">
        <v>3.6846472540000001</v>
      </c>
      <c r="F33" s="22">
        <v>9.5436047970000004</v>
      </c>
      <c r="G33" s="22">
        <v>6.3511119599999999</v>
      </c>
      <c r="H33" s="23">
        <v>0.783855093</v>
      </c>
      <c r="I33" s="23">
        <v>0.87230860099999996</v>
      </c>
      <c r="J33" s="23">
        <v>1.9465344360000001</v>
      </c>
      <c r="K33" s="23">
        <v>1.200899377</v>
      </c>
      <c r="L33" s="23">
        <v>-2.3042080739999999</v>
      </c>
      <c r="M33" s="25">
        <v>5.2812336000000001E-2</v>
      </c>
      <c r="N33" s="21">
        <v>6.2801738460000003</v>
      </c>
      <c r="O33" s="21">
        <v>4.0296335409999999</v>
      </c>
      <c r="P33" s="21">
        <v>3.1511025519999998</v>
      </c>
      <c r="Q33" s="21">
        <v>11.77064283</v>
      </c>
      <c r="R33" s="29">
        <v>6.3078881930000001</v>
      </c>
      <c r="S33" s="22">
        <v>4.4454795970000003</v>
      </c>
      <c r="T33" s="22">
        <v>1.9234616149999999</v>
      </c>
      <c r="U33" s="22">
        <v>5.1780194149999996</v>
      </c>
      <c r="V33" s="26">
        <v>3.8489868760000001</v>
      </c>
      <c r="W33" s="27">
        <v>3.753448187</v>
      </c>
      <c r="X33" s="27">
        <v>3.8562143500000001</v>
      </c>
      <c r="Y33" s="27">
        <v>3.1529158449999999</v>
      </c>
      <c r="Z33" s="28">
        <v>3.5875261279999999</v>
      </c>
    </row>
    <row r="34" spans="1:26" x14ac:dyDescent="0.25">
      <c r="A34" s="1" t="s">
        <v>404</v>
      </c>
      <c r="B34" s="1" t="s">
        <v>406</v>
      </c>
      <c r="C34" s="94" t="s">
        <v>405</v>
      </c>
      <c r="D34" s="22">
        <v>11.372782709999999</v>
      </c>
      <c r="E34" s="22">
        <v>6.1717841499999997</v>
      </c>
      <c r="F34" s="22">
        <v>6.0732030530000003</v>
      </c>
      <c r="G34" s="22">
        <v>7.8725899720000001</v>
      </c>
      <c r="H34" s="23">
        <v>0.783855093</v>
      </c>
      <c r="I34" s="23">
        <v>1.1838473869999999</v>
      </c>
      <c r="J34" s="23">
        <v>1.844085255</v>
      </c>
      <c r="K34" s="23">
        <v>1.2705959120000001</v>
      </c>
      <c r="L34" s="23">
        <v>-2.4881577519999998</v>
      </c>
      <c r="M34" s="25">
        <v>6.6012874999999999E-2</v>
      </c>
      <c r="N34" s="21">
        <v>3.4586464659999998</v>
      </c>
      <c r="O34" s="21">
        <v>11.321351379999999</v>
      </c>
      <c r="P34" s="21">
        <v>1.638573327</v>
      </c>
      <c r="Q34" s="21">
        <v>2.5854591189999998</v>
      </c>
      <c r="R34" s="29">
        <v>4.7510075729999999</v>
      </c>
      <c r="S34" s="22">
        <v>5.2332861079999997</v>
      </c>
      <c r="T34" s="22">
        <v>3.994881817</v>
      </c>
      <c r="U34" s="22">
        <v>5.1780194149999996</v>
      </c>
      <c r="V34" s="26">
        <v>4.8020624459999999</v>
      </c>
      <c r="W34" s="27">
        <v>4.9264007459999997</v>
      </c>
      <c r="X34" s="27">
        <v>1.1500990170000001</v>
      </c>
      <c r="Y34" s="27">
        <v>2.101943897</v>
      </c>
      <c r="Z34" s="28">
        <v>2.7261478860000001</v>
      </c>
    </row>
    <row r="35" spans="1:26" x14ac:dyDescent="0.25">
      <c r="A35" s="1" t="s">
        <v>407</v>
      </c>
      <c r="B35" s="1" t="s">
        <v>409</v>
      </c>
      <c r="C35" s="94" t="s">
        <v>408</v>
      </c>
      <c r="D35" s="22">
        <v>17.937559719999999</v>
      </c>
      <c r="E35" s="22">
        <v>3.3161825290000002</v>
      </c>
      <c r="F35" s="22">
        <v>10.41120523</v>
      </c>
      <c r="G35" s="22">
        <v>10.554982499999999</v>
      </c>
      <c r="H35" s="23">
        <v>2.2209227650000001</v>
      </c>
      <c r="I35" s="23">
        <v>0.81000084400000005</v>
      </c>
      <c r="J35" s="23">
        <v>1.7416360740000001</v>
      </c>
      <c r="K35" s="23">
        <v>1.5908532280000001</v>
      </c>
      <c r="L35" s="23">
        <v>-2.596303045</v>
      </c>
      <c r="M35" s="25">
        <v>8.0756876000000005E-2</v>
      </c>
      <c r="N35" s="21">
        <v>6.1891568340000003</v>
      </c>
      <c r="O35" s="21">
        <v>3.2620842950000002</v>
      </c>
      <c r="P35" s="21">
        <v>4.3485215220000004</v>
      </c>
      <c r="Q35" s="21">
        <v>6.6677629920000001</v>
      </c>
      <c r="R35" s="29">
        <v>5.1168814109999996</v>
      </c>
      <c r="S35" s="22">
        <v>2.419691426</v>
      </c>
      <c r="T35" s="22">
        <v>0.98639057200000002</v>
      </c>
      <c r="U35" s="22">
        <v>3.0353906909999999</v>
      </c>
      <c r="V35" s="26">
        <v>2.1471575629999999</v>
      </c>
      <c r="W35" s="27">
        <v>21.816917589999999</v>
      </c>
      <c r="X35" s="27">
        <v>1.8266278499999999</v>
      </c>
      <c r="Y35" s="27">
        <v>5.9236600729999997</v>
      </c>
      <c r="Z35" s="28">
        <v>9.8557351709999992</v>
      </c>
    </row>
    <row r="36" spans="1:26" x14ac:dyDescent="0.25">
      <c r="A36" s="1" t="s">
        <v>410</v>
      </c>
      <c r="B36" s="1" t="s">
        <v>412</v>
      </c>
      <c r="C36" s="94" t="s">
        <v>411</v>
      </c>
      <c r="D36" s="22">
        <v>14.608940390000001</v>
      </c>
      <c r="E36" s="22">
        <v>2.487136896</v>
      </c>
      <c r="F36" s="22">
        <v>6.9408034890000003</v>
      </c>
      <c r="G36" s="22">
        <v>8.0122935930000008</v>
      </c>
      <c r="H36" s="23">
        <v>1.5677101870000001</v>
      </c>
      <c r="I36" s="23">
        <v>0.87230860099999996</v>
      </c>
      <c r="J36" s="23">
        <v>1.0244918089999999</v>
      </c>
      <c r="K36" s="23">
        <v>1.154836865</v>
      </c>
      <c r="L36" s="23">
        <v>-2.6423828249999999</v>
      </c>
      <c r="M36" s="25">
        <v>7.2828112E-2</v>
      </c>
      <c r="N36" s="21">
        <v>3.8227145149999999</v>
      </c>
      <c r="O36" s="21">
        <v>4.6052954760000002</v>
      </c>
      <c r="P36" s="21">
        <v>1.19741897</v>
      </c>
      <c r="Q36" s="21">
        <v>3.2658430979999999</v>
      </c>
      <c r="R36" s="29">
        <v>3.2228180150000001</v>
      </c>
      <c r="S36" s="22">
        <v>5.1207423209999998</v>
      </c>
      <c r="T36" s="22">
        <v>2.9591717160000002</v>
      </c>
      <c r="U36" s="22">
        <v>3.3032192820000001</v>
      </c>
      <c r="V36" s="26">
        <v>3.7943777729999999</v>
      </c>
      <c r="W36" s="27">
        <v>3.049676652</v>
      </c>
      <c r="X36" s="27">
        <v>3.5856028169999998</v>
      </c>
      <c r="Y36" s="27">
        <v>0.57325742599999996</v>
      </c>
      <c r="Z36" s="28">
        <v>2.402845632</v>
      </c>
    </row>
    <row r="37" spans="1:26" x14ac:dyDescent="0.25">
      <c r="A37" s="1" t="s">
        <v>413</v>
      </c>
      <c r="B37" s="1" t="s">
        <v>415</v>
      </c>
      <c r="C37" s="94" t="s">
        <v>414</v>
      </c>
      <c r="D37" s="22">
        <v>9.3386264539999999</v>
      </c>
      <c r="E37" s="22">
        <v>20.634024620000002</v>
      </c>
      <c r="F37" s="22">
        <v>12.34662159</v>
      </c>
      <c r="G37" s="22">
        <v>14.106424219999999</v>
      </c>
      <c r="H37" s="23">
        <v>1.698352702</v>
      </c>
      <c r="I37" s="23">
        <v>2.5546180449999998</v>
      </c>
      <c r="J37" s="23">
        <v>2.0489836170000002</v>
      </c>
      <c r="K37" s="23">
        <v>2.1006514549999999</v>
      </c>
      <c r="L37" s="23">
        <v>-2.6535697580000002</v>
      </c>
      <c r="M37" s="25">
        <v>1.8928599999999999E-4</v>
      </c>
      <c r="N37" s="21">
        <v>37.681043080000002</v>
      </c>
      <c r="O37" s="21">
        <v>17.365801690000001</v>
      </c>
      <c r="P37" s="21">
        <v>12.85649841</v>
      </c>
      <c r="Q37" s="21">
        <v>21.023864939999999</v>
      </c>
      <c r="R37" s="29">
        <v>22.231802030000001</v>
      </c>
      <c r="S37" s="22">
        <v>10.29775654</v>
      </c>
      <c r="T37" s="22">
        <v>10.209142419999999</v>
      </c>
      <c r="U37" s="22">
        <v>17.319582180000001</v>
      </c>
      <c r="V37" s="26">
        <v>12.60882705</v>
      </c>
      <c r="W37" s="27">
        <v>30.496766520000001</v>
      </c>
      <c r="X37" s="27">
        <v>12.10986612</v>
      </c>
      <c r="Y37" s="27">
        <v>19.777381210000001</v>
      </c>
      <c r="Z37" s="28">
        <v>20.794671279999999</v>
      </c>
    </row>
    <row r="38" spans="1:26" x14ac:dyDescent="0.25">
      <c r="A38" s="1" t="s">
        <v>416</v>
      </c>
      <c r="B38" s="1" t="s">
        <v>418</v>
      </c>
      <c r="C38" s="94" t="s">
        <v>417</v>
      </c>
      <c r="D38" s="22">
        <v>40.128355259999999</v>
      </c>
      <c r="E38" s="22">
        <v>12.06721976</v>
      </c>
      <c r="F38" s="22">
        <v>22.290657360000001</v>
      </c>
      <c r="G38" s="22">
        <v>24.82874412</v>
      </c>
      <c r="H38" s="23">
        <v>2.0902802490000001</v>
      </c>
      <c r="I38" s="23">
        <v>5.1092360909999996</v>
      </c>
      <c r="J38" s="23">
        <v>2.253881979</v>
      </c>
      <c r="K38" s="23">
        <v>3.1511327730000001</v>
      </c>
      <c r="L38" s="23">
        <v>-2.7930915089999999</v>
      </c>
      <c r="M38" s="25">
        <v>9.3672059000000002E-2</v>
      </c>
      <c r="N38" s="21">
        <v>4.9149186619999998</v>
      </c>
      <c r="O38" s="21">
        <v>5.0850137540000002</v>
      </c>
      <c r="P38" s="21">
        <v>4.1594553679999997</v>
      </c>
      <c r="Q38" s="21">
        <v>5.0348414430000004</v>
      </c>
      <c r="R38" s="29">
        <v>4.7985573070000003</v>
      </c>
      <c r="S38" s="22">
        <v>7.9343370030000004</v>
      </c>
      <c r="T38" s="22">
        <v>9.0254737340000002</v>
      </c>
      <c r="U38" s="22">
        <v>3.6603240690000001</v>
      </c>
      <c r="V38" s="26">
        <v>6.8733782679999997</v>
      </c>
      <c r="W38" s="27">
        <v>36.126938799999998</v>
      </c>
      <c r="X38" s="27">
        <v>8.930180601</v>
      </c>
      <c r="Y38" s="27">
        <v>0.95542904399999995</v>
      </c>
      <c r="Z38" s="28">
        <v>15.337516150000001</v>
      </c>
    </row>
    <row r="39" spans="1:26" x14ac:dyDescent="0.25">
      <c r="A39" s="1" t="s">
        <v>419</v>
      </c>
      <c r="B39" s="1" t="s">
        <v>421</v>
      </c>
      <c r="C39" s="94" t="s">
        <v>420</v>
      </c>
      <c r="D39" s="22">
        <v>55.569450490000001</v>
      </c>
      <c r="E39" s="22">
        <v>25.42406605</v>
      </c>
      <c r="F39" s="22">
        <v>19.42090207</v>
      </c>
      <c r="G39" s="22">
        <v>33.471472869999999</v>
      </c>
      <c r="H39" s="23">
        <v>4.8337730759999999</v>
      </c>
      <c r="I39" s="23">
        <v>7.165392078</v>
      </c>
      <c r="J39" s="23">
        <v>0.61469508500000003</v>
      </c>
      <c r="K39" s="23">
        <v>4.2046200799999998</v>
      </c>
      <c r="L39" s="23">
        <v>-2.8156457760000002</v>
      </c>
      <c r="M39" s="25">
        <v>9.8433483000000002E-2</v>
      </c>
      <c r="N39" s="21">
        <v>6.3711908580000003</v>
      </c>
      <c r="O39" s="21">
        <v>4.8931264429999999</v>
      </c>
      <c r="P39" s="21">
        <v>8.6970430430000008</v>
      </c>
      <c r="Q39" s="21">
        <v>5.7152254219999996</v>
      </c>
      <c r="R39" s="29">
        <v>6.4191464419999997</v>
      </c>
      <c r="S39" s="22">
        <v>13.617798260000001</v>
      </c>
      <c r="T39" s="22">
        <v>11.14621346</v>
      </c>
      <c r="U39" s="22">
        <v>7.4099243350000004</v>
      </c>
      <c r="V39" s="26">
        <v>10.724645349999999</v>
      </c>
      <c r="W39" s="27">
        <v>31.787014339999999</v>
      </c>
      <c r="X39" s="27">
        <v>9.2007921340000003</v>
      </c>
      <c r="Y39" s="27">
        <v>1.52868647</v>
      </c>
      <c r="Z39" s="28">
        <v>14.172164309999999</v>
      </c>
    </row>
    <row r="40" spans="1:26" x14ac:dyDescent="0.25">
      <c r="A40" s="1" t="s">
        <v>25</v>
      </c>
      <c r="B40" s="1" t="s">
        <v>27</v>
      </c>
      <c r="C40" s="94" t="s">
        <v>26</v>
      </c>
      <c r="D40" s="22">
        <v>5.1778522919999999</v>
      </c>
      <c r="E40" s="22">
        <v>6.3560165130000001</v>
      </c>
      <c r="F40" s="22">
        <v>4.6716946559999997</v>
      </c>
      <c r="G40" s="22">
        <v>5.4018544869999996</v>
      </c>
      <c r="H40" s="23">
        <v>1.4370676710000001</v>
      </c>
      <c r="I40" s="23">
        <v>0.124615514</v>
      </c>
      <c r="J40" s="23">
        <v>0.71714426600000003</v>
      </c>
      <c r="K40" s="23">
        <v>0.75960915100000004</v>
      </c>
      <c r="L40" s="23">
        <v>-2.8281720830000001</v>
      </c>
      <c r="M40" s="25">
        <v>8.5732648999999994E-2</v>
      </c>
      <c r="N40" s="21">
        <v>0.45508506100000001</v>
      </c>
      <c r="O40" s="21">
        <v>0.95943655699999997</v>
      </c>
      <c r="P40" s="21">
        <v>0.31511025500000001</v>
      </c>
      <c r="Q40" s="21">
        <v>1.0205759679999999</v>
      </c>
      <c r="R40" s="29">
        <v>0.68755196100000004</v>
      </c>
      <c r="S40" s="22">
        <v>0.78780651099999999</v>
      </c>
      <c r="T40" s="22">
        <v>0.78911245799999996</v>
      </c>
      <c r="U40" s="22">
        <v>0.80348577099999996</v>
      </c>
      <c r="V40" s="26">
        <v>0.79346824699999996</v>
      </c>
      <c r="W40" s="27">
        <v>1.290247814</v>
      </c>
      <c r="X40" s="27">
        <v>0.60887595000000005</v>
      </c>
      <c r="Y40" s="27">
        <v>9.5542903999999998E-2</v>
      </c>
      <c r="Z40" s="28">
        <v>0.66488888999999995</v>
      </c>
    </row>
    <row r="41" spans="1:26" x14ac:dyDescent="0.25">
      <c r="A41" s="1" t="s">
        <v>422</v>
      </c>
      <c r="B41" s="1" t="s">
        <v>424</v>
      </c>
      <c r="C41" s="94" t="s">
        <v>423</v>
      </c>
      <c r="D41" s="22">
        <v>14.79386369</v>
      </c>
      <c r="E41" s="22">
        <v>3.039833985</v>
      </c>
      <c r="F41" s="22">
        <v>28.430598910000001</v>
      </c>
      <c r="G41" s="22">
        <v>15.421432190000001</v>
      </c>
      <c r="H41" s="23">
        <v>0.91449760899999999</v>
      </c>
      <c r="I41" s="23">
        <v>3.8007731890000001</v>
      </c>
      <c r="J41" s="23">
        <v>0.71714426600000003</v>
      </c>
      <c r="K41" s="23">
        <v>1.810805021</v>
      </c>
      <c r="L41" s="23">
        <v>-2.9062414009999999</v>
      </c>
      <c r="M41" s="25">
        <v>9.8928184000000002E-2</v>
      </c>
      <c r="N41" s="21">
        <v>4.9149186619999998</v>
      </c>
      <c r="O41" s="21">
        <v>2.014816771</v>
      </c>
      <c r="P41" s="21">
        <v>5.6719845930000004</v>
      </c>
      <c r="Q41" s="21">
        <v>7.8924541540000002</v>
      </c>
      <c r="R41" s="29">
        <v>5.1235435450000004</v>
      </c>
      <c r="S41" s="22">
        <v>4.5017514910000003</v>
      </c>
      <c r="T41" s="22">
        <v>1.4795858580000001</v>
      </c>
      <c r="U41" s="22">
        <v>2.3211811170000001</v>
      </c>
      <c r="V41" s="26">
        <v>2.767506155</v>
      </c>
      <c r="W41" s="27">
        <v>17.71158363</v>
      </c>
      <c r="X41" s="27">
        <v>6.3593710339999996</v>
      </c>
      <c r="Y41" s="27">
        <v>2.3885726100000002</v>
      </c>
      <c r="Z41" s="28">
        <v>8.8198424259999992</v>
      </c>
    </row>
    <row r="42" spans="1:26" x14ac:dyDescent="0.25">
      <c r="A42" s="1" t="s">
        <v>425</v>
      </c>
      <c r="B42" s="1" t="s">
        <v>427</v>
      </c>
      <c r="C42" s="94" t="s">
        <v>426</v>
      </c>
      <c r="D42" s="22">
        <v>34.210809779999998</v>
      </c>
      <c r="E42" s="22">
        <v>3.40829871</v>
      </c>
      <c r="F42" s="22">
        <v>10.54468222</v>
      </c>
      <c r="G42" s="22">
        <v>16.054596910000001</v>
      </c>
      <c r="H42" s="23">
        <v>0</v>
      </c>
      <c r="I42" s="23">
        <v>3.6138499180000001</v>
      </c>
      <c r="J42" s="23">
        <v>1.6391868940000001</v>
      </c>
      <c r="K42" s="23">
        <v>1.7510122699999999</v>
      </c>
      <c r="L42" s="23">
        <v>-2.9371938740000001</v>
      </c>
      <c r="M42" s="25">
        <v>8.5732648999999994E-2</v>
      </c>
      <c r="N42" s="21">
        <v>6.1891568340000003</v>
      </c>
      <c r="O42" s="21">
        <v>14.487492019999999</v>
      </c>
      <c r="P42" s="21">
        <v>8.0668225329999999</v>
      </c>
      <c r="Q42" s="21">
        <v>8.8449917239999998</v>
      </c>
      <c r="R42" s="29">
        <v>9.3971157769999998</v>
      </c>
      <c r="S42" s="22">
        <v>6.2461801939999999</v>
      </c>
      <c r="T42" s="22">
        <v>7.1020121180000002</v>
      </c>
      <c r="U42" s="22">
        <v>4.5530860369999999</v>
      </c>
      <c r="V42" s="26">
        <v>5.967092783</v>
      </c>
      <c r="W42" s="27">
        <v>6.9204200949999999</v>
      </c>
      <c r="X42" s="27">
        <v>8.4566104170000003</v>
      </c>
      <c r="Y42" s="27">
        <v>6.9746320209999997</v>
      </c>
      <c r="Z42" s="28">
        <v>7.450554178</v>
      </c>
    </row>
    <row r="43" spans="1:26" x14ac:dyDescent="0.25">
      <c r="A43" s="1" t="s">
        <v>428</v>
      </c>
      <c r="B43" s="1" t="s">
        <v>430</v>
      </c>
      <c r="C43" s="94" t="s">
        <v>429</v>
      </c>
      <c r="D43" s="22">
        <v>49.374520070000003</v>
      </c>
      <c r="E43" s="22">
        <v>7.7377592330000002</v>
      </c>
      <c r="F43" s="22">
        <v>10.8783747</v>
      </c>
      <c r="G43" s="22">
        <v>22.663551330000001</v>
      </c>
      <c r="H43" s="23">
        <v>4.9644155919999999</v>
      </c>
      <c r="I43" s="23">
        <v>1.8069249590000001</v>
      </c>
      <c r="J43" s="23">
        <v>0.81959344700000003</v>
      </c>
      <c r="K43" s="23">
        <v>2.5303113320000001</v>
      </c>
      <c r="L43" s="23">
        <v>-2.98356851</v>
      </c>
      <c r="M43" s="25">
        <v>6.0634948000000001E-2</v>
      </c>
      <c r="N43" s="21">
        <v>9.0106842139999994</v>
      </c>
      <c r="O43" s="21">
        <v>7.6754924600000001</v>
      </c>
      <c r="P43" s="21">
        <v>7.940778431</v>
      </c>
      <c r="Q43" s="21">
        <v>10.954182060000001</v>
      </c>
      <c r="R43" s="29">
        <v>8.8952842909999994</v>
      </c>
      <c r="S43" s="22">
        <v>16.375121050000001</v>
      </c>
      <c r="T43" s="22">
        <v>9.8145861910000001</v>
      </c>
      <c r="U43" s="22">
        <v>26.515030450000001</v>
      </c>
      <c r="V43" s="26">
        <v>17.568245900000001</v>
      </c>
      <c r="W43" s="27">
        <v>28.502747169999999</v>
      </c>
      <c r="X43" s="27">
        <v>15.89842758</v>
      </c>
      <c r="Y43" s="27">
        <v>1.9108580879999999</v>
      </c>
      <c r="Z43" s="28">
        <v>15.43734428</v>
      </c>
    </row>
    <row r="44" spans="1:26" x14ac:dyDescent="0.25">
      <c r="A44" s="1" t="s">
        <v>431</v>
      </c>
      <c r="B44" s="1" t="s">
        <v>433</v>
      </c>
      <c r="C44" s="94" t="s">
        <v>432</v>
      </c>
      <c r="D44" s="22">
        <v>39.666047020000001</v>
      </c>
      <c r="E44" s="22">
        <v>13.909543380000001</v>
      </c>
      <c r="F44" s="22">
        <v>12.2131446</v>
      </c>
      <c r="G44" s="22">
        <v>21.929578329999998</v>
      </c>
      <c r="H44" s="23">
        <v>0.522570062</v>
      </c>
      <c r="I44" s="23">
        <v>5.7323136630000002</v>
      </c>
      <c r="J44" s="23">
        <v>0.51224590400000003</v>
      </c>
      <c r="K44" s="23">
        <v>2.2557098760000001</v>
      </c>
      <c r="L44" s="23">
        <v>-3.0454132490000001</v>
      </c>
      <c r="M44" s="25">
        <v>6.8919210999999994E-2</v>
      </c>
      <c r="N44" s="21">
        <v>6.1891568340000003</v>
      </c>
      <c r="O44" s="21">
        <v>4.7012391320000004</v>
      </c>
      <c r="P44" s="21">
        <v>9.7053958599999994</v>
      </c>
      <c r="Q44" s="21">
        <v>7.0079549810000001</v>
      </c>
      <c r="R44" s="29">
        <v>6.9009367020000001</v>
      </c>
      <c r="S44" s="22">
        <v>17.444287030000002</v>
      </c>
      <c r="T44" s="22">
        <v>7.7924855190000004</v>
      </c>
      <c r="U44" s="22">
        <v>8.6597910900000006</v>
      </c>
      <c r="V44" s="26">
        <v>11.29885455</v>
      </c>
      <c r="W44" s="27">
        <v>25.80495629</v>
      </c>
      <c r="X44" s="27">
        <v>6.2917181510000004</v>
      </c>
      <c r="Y44" s="27">
        <v>3.4395445580000001</v>
      </c>
      <c r="Z44" s="28">
        <v>11.845406329999999</v>
      </c>
    </row>
    <row r="45" spans="1:26" x14ac:dyDescent="0.25">
      <c r="A45" s="1" t="s">
        <v>434</v>
      </c>
      <c r="B45" s="1" t="s">
        <v>436</v>
      </c>
      <c r="C45" s="94" t="s">
        <v>435</v>
      </c>
      <c r="D45" s="22">
        <v>44.843899309999998</v>
      </c>
      <c r="E45" s="22">
        <v>15.10705374</v>
      </c>
      <c r="F45" s="22">
        <v>35.037709919999998</v>
      </c>
      <c r="G45" s="22">
        <v>31.662887659999999</v>
      </c>
      <c r="H45" s="23">
        <v>2.2209227650000001</v>
      </c>
      <c r="I45" s="23">
        <v>6.5423145060000003</v>
      </c>
      <c r="J45" s="23">
        <v>0.71714426600000003</v>
      </c>
      <c r="K45" s="23">
        <v>3.1601271789999998</v>
      </c>
      <c r="L45" s="23">
        <v>-3.136833819</v>
      </c>
      <c r="M45" s="25">
        <v>8.9590843000000003E-2</v>
      </c>
      <c r="N45" s="21">
        <v>7.4633950059999998</v>
      </c>
      <c r="O45" s="21">
        <v>8.0592670829999999</v>
      </c>
      <c r="P45" s="21">
        <v>13.675785080000001</v>
      </c>
      <c r="Q45" s="21">
        <v>13.94787157</v>
      </c>
      <c r="R45" s="29">
        <v>10.786579679999999</v>
      </c>
      <c r="S45" s="22">
        <v>22.45248556</v>
      </c>
      <c r="T45" s="22">
        <v>9.4200299629999993</v>
      </c>
      <c r="U45" s="22">
        <v>3.3032192820000001</v>
      </c>
      <c r="V45" s="26">
        <v>11.725244930000001</v>
      </c>
      <c r="W45" s="27">
        <v>82.693155379999993</v>
      </c>
      <c r="X45" s="27">
        <v>13.598229549999999</v>
      </c>
      <c r="Y45" s="27">
        <v>3.6306303670000002</v>
      </c>
      <c r="Z45" s="28">
        <v>33.307338430000001</v>
      </c>
    </row>
    <row r="46" spans="1:26" x14ac:dyDescent="0.25">
      <c r="A46" s="1" t="s">
        <v>437</v>
      </c>
      <c r="B46" s="1" t="s">
        <v>439</v>
      </c>
      <c r="C46" s="94" t="s">
        <v>438</v>
      </c>
      <c r="D46" s="22">
        <v>1.664309665</v>
      </c>
      <c r="E46" s="22">
        <v>1.5659750830000001</v>
      </c>
      <c r="F46" s="22">
        <v>5.5392950919999997</v>
      </c>
      <c r="G46" s="22">
        <v>2.92319328</v>
      </c>
      <c r="H46" s="23">
        <v>0.261285031</v>
      </c>
      <c r="I46" s="23">
        <v>0.186923272</v>
      </c>
      <c r="J46" s="23">
        <v>0.51224590400000003</v>
      </c>
      <c r="K46" s="23">
        <v>0.32015140199999997</v>
      </c>
      <c r="L46" s="23">
        <v>-3.1465462660000001</v>
      </c>
      <c r="M46" s="25">
        <v>5.9718262000000001E-2</v>
      </c>
      <c r="N46" s="21">
        <v>0.54610207399999999</v>
      </c>
      <c r="O46" s="21">
        <v>2.3026477380000001</v>
      </c>
      <c r="P46" s="21">
        <v>1.5755512759999999</v>
      </c>
      <c r="Q46" s="21">
        <v>1.0205759679999999</v>
      </c>
      <c r="R46" s="29">
        <v>1.361219264</v>
      </c>
      <c r="S46" s="22">
        <v>2.5885071069999999</v>
      </c>
      <c r="T46" s="22">
        <v>1.4795858580000001</v>
      </c>
      <c r="U46" s="22">
        <v>2.1426287230000001</v>
      </c>
      <c r="V46" s="26">
        <v>2.070240563</v>
      </c>
      <c r="W46" s="27">
        <v>2.4632003729999998</v>
      </c>
      <c r="X46" s="27">
        <v>0.94714036700000004</v>
      </c>
      <c r="Y46" s="27">
        <v>0.76434323500000001</v>
      </c>
      <c r="Z46" s="28">
        <v>1.3915613250000001</v>
      </c>
    </row>
    <row r="47" spans="1:26" x14ac:dyDescent="0.25">
      <c r="A47" s="1" t="s">
        <v>223</v>
      </c>
      <c r="B47" s="1" t="s">
        <v>225</v>
      </c>
      <c r="C47" s="94" t="s">
        <v>224</v>
      </c>
      <c r="D47" s="22">
        <v>6.5647770129999996</v>
      </c>
      <c r="E47" s="22">
        <v>1.3817427200000001</v>
      </c>
      <c r="F47" s="22">
        <v>4.0710481999999999</v>
      </c>
      <c r="G47" s="22">
        <v>4.0058559779999996</v>
      </c>
      <c r="H47" s="23">
        <v>0.39192754699999999</v>
      </c>
      <c r="I47" s="23">
        <v>0.24923102899999999</v>
      </c>
      <c r="J47" s="23">
        <v>0.51224590400000003</v>
      </c>
      <c r="K47" s="23">
        <v>0.38446816</v>
      </c>
      <c r="L47" s="23">
        <v>-3.2534573249999998</v>
      </c>
      <c r="M47" s="25">
        <v>8.1498343000000001E-2</v>
      </c>
      <c r="N47" s="21">
        <v>0.45508506100000001</v>
      </c>
      <c r="O47" s="21">
        <v>0.38377462299999998</v>
      </c>
      <c r="P47" s="21">
        <v>0.69324256100000003</v>
      </c>
      <c r="Q47" s="21">
        <v>0.47626878499999997</v>
      </c>
      <c r="R47" s="29">
        <v>0.50209275799999997</v>
      </c>
      <c r="S47" s="22">
        <v>1.0128940850000001</v>
      </c>
      <c r="T47" s="22">
        <v>2.1207397299999999</v>
      </c>
      <c r="U47" s="22">
        <v>1.517695346</v>
      </c>
      <c r="V47" s="26">
        <v>1.550443054</v>
      </c>
      <c r="W47" s="27">
        <v>2.6977908849999999</v>
      </c>
      <c r="X47" s="27">
        <v>0.74418171700000002</v>
      </c>
      <c r="Y47" s="27">
        <v>9.5542903999999998E-2</v>
      </c>
      <c r="Z47" s="28">
        <v>1.179171835</v>
      </c>
    </row>
    <row r="48" spans="1:26" x14ac:dyDescent="0.25">
      <c r="A48" s="1" t="s">
        <v>76</v>
      </c>
      <c r="B48" s="1" t="s">
        <v>78</v>
      </c>
      <c r="C48" s="94" t="s">
        <v>77</v>
      </c>
      <c r="D48" s="22">
        <v>68.144234620000006</v>
      </c>
      <c r="E48" s="22">
        <v>18.883817180000001</v>
      </c>
      <c r="F48" s="22">
        <v>29.498414830000002</v>
      </c>
      <c r="G48" s="22">
        <v>38.84215554</v>
      </c>
      <c r="H48" s="23">
        <v>3.657990436</v>
      </c>
      <c r="I48" s="23">
        <v>5.6076981479999999</v>
      </c>
      <c r="J48" s="23">
        <v>0.92204262800000003</v>
      </c>
      <c r="K48" s="23">
        <v>3.3959104039999999</v>
      </c>
      <c r="L48" s="23">
        <v>-3.3244097579999998</v>
      </c>
      <c r="M48" s="25">
        <v>5.9718262000000001E-2</v>
      </c>
      <c r="N48" s="21">
        <v>4.0957655519999996</v>
      </c>
      <c r="O48" s="21">
        <v>2.9742533280000001</v>
      </c>
      <c r="P48" s="21">
        <v>5.3568743379999999</v>
      </c>
      <c r="Q48" s="21">
        <v>2.7895743130000001</v>
      </c>
      <c r="R48" s="29">
        <v>3.8041168829999998</v>
      </c>
      <c r="S48" s="22">
        <v>12.26727281</v>
      </c>
      <c r="T48" s="22">
        <v>4.93195286</v>
      </c>
      <c r="U48" s="22">
        <v>2.856838298</v>
      </c>
      <c r="V48" s="26">
        <v>6.6853546570000004</v>
      </c>
      <c r="W48" s="27">
        <v>21.934212840000001</v>
      </c>
      <c r="X48" s="27">
        <v>3.6532556999999999</v>
      </c>
      <c r="Y48" s="27">
        <v>0.57325742599999996</v>
      </c>
      <c r="Z48" s="28">
        <v>8.7202419899999999</v>
      </c>
    </row>
    <row r="49" spans="1:26" x14ac:dyDescent="0.25">
      <c r="A49" s="1" t="s">
        <v>440</v>
      </c>
      <c r="B49" s="1" t="s">
        <v>442</v>
      </c>
      <c r="C49" s="94" t="s">
        <v>441</v>
      </c>
      <c r="D49" s="22">
        <v>5.3627755879999999</v>
      </c>
      <c r="E49" s="22">
        <v>4.4215767049999997</v>
      </c>
      <c r="F49" s="22">
        <v>1.067815921</v>
      </c>
      <c r="G49" s="22">
        <v>3.6173894049999999</v>
      </c>
      <c r="H49" s="23">
        <v>0.261285031</v>
      </c>
      <c r="I49" s="23">
        <v>6.2307756999999998E-2</v>
      </c>
      <c r="J49" s="23">
        <v>0.61469508500000003</v>
      </c>
      <c r="K49" s="23">
        <v>0.31276262399999999</v>
      </c>
      <c r="L49" s="23">
        <v>-3.4838550380000002</v>
      </c>
      <c r="M49" s="25">
        <v>8.0961002000000004E-2</v>
      </c>
      <c r="N49" s="21">
        <v>2.0023742699999998</v>
      </c>
      <c r="O49" s="21">
        <v>0.86349290199999995</v>
      </c>
      <c r="P49" s="21">
        <v>0.75626461199999995</v>
      </c>
      <c r="Q49" s="21">
        <v>0.88449917199999994</v>
      </c>
      <c r="R49" s="29">
        <v>1.1266577390000001</v>
      </c>
      <c r="S49" s="22">
        <v>5.6271894000000003E-2</v>
      </c>
      <c r="T49" s="22">
        <v>0.34523670000000001</v>
      </c>
      <c r="U49" s="22">
        <v>0.26782858999999998</v>
      </c>
      <c r="V49" s="26">
        <v>0.22311239499999999</v>
      </c>
      <c r="W49" s="27">
        <v>0.35188576799999999</v>
      </c>
      <c r="X49" s="27">
        <v>0.20295864999999999</v>
      </c>
      <c r="Y49" s="27">
        <v>0.95542904399999995</v>
      </c>
      <c r="Z49" s="28">
        <v>0.50342448699999998</v>
      </c>
    </row>
    <row r="50" spans="1:26" x14ac:dyDescent="0.25">
      <c r="A50" s="1" t="s">
        <v>443</v>
      </c>
      <c r="B50" s="1" t="s">
        <v>445</v>
      </c>
      <c r="C50" s="94" t="s">
        <v>444</v>
      </c>
      <c r="D50" s="22">
        <v>22.28325718</v>
      </c>
      <c r="E50" s="22">
        <v>2.9477178030000002</v>
      </c>
      <c r="F50" s="22">
        <v>6.7405880040000001</v>
      </c>
      <c r="G50" s="22">
        <v>10.65718766</v>
      </c>
      <c r="H50" s="23">
        <v>0.783855093</v>
      </c>
      <c r="I50" s="23">
        <v>1.3707706580000001</v>
      </c>
      <c r="J50" s="23">
        <v>0.204898362</v>
      </c>
      <c r="K50" s="23">
        <v>0.78650803800000002</v>
      </c>
      <c r="L50" s="23">
        <v>-3.5146675329999999</v>
      </c>
      <c r="M50" s="25">
        <v>3.7465621999999997E-2</v>
      </c>
      <c r="N50" s="21">
        <v>12.287296660000001</v>
      </c>
      <c r="O50" s="21">
        <v>4.2215208530000004</v>
      </c>
      <c r="P50" s="21">
        <v>4.7266538279999999</v>
      </c>
      <c r="Q50" s="21">
        <v>10.137721279999999</v>
      </c>
      <c r="R50" s="29">
        <v>7.8432981550000003</v>
      </c>
      <c r="S50" s="22">
        <v>3.5451292990000001</v>
      </c>
      <c r="T50" s="22">
        <v>1.232988215</v>
      </c>
      <c r="U50" s="22">
        <v>5.356571808</v>
      </c>
      <c r="V50" s="26">
        <v>3.3782297739999998</v>
      </c>
      <c r="W50" s="27">
        <v>26.62602308</v>
      </c>
      <c r="X50" s="27">
        <v>2.9090739839999999</v>
      </c>
      <c r="Y50" s="27">
        <v>3.8217161759999998</v>
      </c>
      <c r="Z50" s="28">
        <v>11.118937750000001</v>
      </c>
    </row>
    <row r="51" spans="1:26" x14ac:dyDescent="0.25">
      <c r="A51" s="1" t="s">
        <v>446</v>
      </c>
      <c r="B51" s="1" t="s">
        <v>448</v>
      </c>
      <c r="C51" s="94" t="s">
        <v>447</v>
      </c>
      <c r="D51" s="22">
        <v>11.372782709999999</v>
      </c>
      <c r="E51" s="22">
        <v>11.698755029999999</v>
      </c>
      <c r="F51" s="22">
        <v>12.94726805</v>
      </c>
      <c r="G51" s="22">
        <v>12.0062686</v>
      </c>
      <c r="H51" s="23">
        <v>1.698352702</v>
      </c>
      <c r="I51" s="23">
        <v>0</v>
      </c>
      <c r="J51" s="23">
        <v>1.2293901700000001</v>
      </c>
      <c r="K51" s="23">
        <v>0.97591429100000004</v>
      </c>
      <c r="L51" s="23">
        <v>-3.6008146299999999</v>
      </c>
      <c r="M51" s="25">
        <v>1.8436504999999999E-2</v>
      </c>
      <c r="N51" s="21">
        <v>29.307477949999999</v>
      </c>
      <c r="O51" s="21">
        <v>11.89701331</v>
      </c>
      <c r="P51" s="21">
        <v>5.6089625420000004</v>
      </c>
      <c r="Q51" s="21">
        <v>5.0348414430000004</v>
      </c>
      <c r="R51" s="29">
        <v>12.96207381</v>
      </c>
      <c r="S51" s="22">
        <v>29.936647409999999</v>
      </c>
      <c r="T51" s="22">
        <v>17.21251548</v>
      </c>
      <c r="U51" s="22">
        <v>29.371868750000001</v>
      </c>
      <c r="V51" s="26">
        <v>25.50701055</v>
      </c>
      <c r="W51" s="27">
        <v>6.4512390719999999</v>
      </c>
      <c r="X51" s="27">
        <v>3.2473383999999998</v>
      </c>
      <c r="Y51" s="27">
        <v>18.726409260000001</v>
      </c>
      <c r="Z51" s="28">
        <v>9.4749955779999997</v>
      </c>
    </row>
    <row r="52" spans="1:26" x14ac:dyDescent="0.25">
      <c r="A52" s="1" t="s">
        <v>449</v>
      </c>
      <c r="B52" s="1" t="s">
        <v>451</v>
      </c>
      <c r="C52" s="94" t="s">
        <v>450</v>
      </c>
      <c r="D52" s="22">
        <v>55.846835429999999</v>
      </c>
      <c r="E52" s="22">
        <v>3.3161825290000002</v>
      </c>
      <c r="F52" s="22">
        <v>18.152870660000001</v>
      </c>
      <c r="G52" s="22">
        <v>25.771962869999999</v>
      </c>
      <c r="H52" s="23">
        <v>0.522570062</v>
      </c>
      <c r="I52" s="23">
        <v>3.6138499180000001</v>
      </c>
      <c r="J52" s="23">
        <v>0.92204262800000003</v>
      </c>
      <c r="K52" s="23">
        <v>1.6861542030000001</v>
      </c>
      <c r="L52" s="23">
        <v>-3.6727653450000002</v>
      </c>
      <c r="M52" s="25">
        <v>4.5055625000000002E-2</v>
      </c>
      <c r="N52" s="21">
        <v>3.2766124410000002</v>
      </c>
      <c r="O52" s="21">
        <v>5.1809574100000004</v>
      </c>
      <c r="P52" s="21">
        <v>6.617315359</v>
      </c>
      <c r="Q52" s="21">
        <v>4.7626878509999999</v>
      </c>
      <c r="R52" s="29">
        <v>4.9593932660000002</v>
      </c>
      <c r="S52" s="22">
        <v>7.8217932149999996</v>
      </c>
      <c r="T52" s="22">
        <v>6.7567754180000001</v>
      </c>
      <c r="U52" s="22">
        <v>1.8748001329999999</v>
      </c>
      <c r="V52" s="26">
        <v>5.4844562549999996</v>
      </c>
      <c r="W52" s="27">
        <v>16.538631079999998</v>
      </c>
      <c r="X52" s="27">
        <v>5.0739662499999998</v>
      </c>
      <c r="Y52" s="27">
        <v>1.433143566</v>
      </c>
      <c r="Z52" s="28">
        <v>7.6819136309999996</v>
      </c>
    </row>
    <row r="53" spans="1:26" x14ac:dyDescent="0.25">
      <c r="A53" s="1" t="s">
        <v>452</v>
      </c>
      <c r="B53" s="1" t="s">
        <v>454</v>
      </c>
      <c r="C53" s="94" t="s">
        <v>453</v>
      </c>
      <c r="D53" s="22">
        <v>6.1024687719999999</v>
      </c>
      <c r="E53" s="22">
        <v>0.18423236300000001</v>
      </c>
      <c r="F53" s="22">
        <v>12.413360089999999</v>
      </c>
      <c r="G53" s="22">
        <v>6.2333537400000001</v>
      </c>
      <c r="H53" s="23">
        <v>0.522570062</v>
      </c>
      <c r="I53" s="23">
        <v>0.31153878600000001</v>
      </c>
      <c r="J53" s="23">
        <v>0.40979672299999997</v>
      </c>
      <c r="K53" s="23">
        <v>0.41463519100000001</v>
      </c>
      <c r="L53" s="23">
        <v>-3.802785079</v>
      </c>
      <c r="M53" s="25">
        <v>7.2828112E-2</v>
      </c>
      <c r="N53" s="21">
        <v>1.274238172</v>
      </c>
      <c r="O53" s="21">
        <v>0.38377462299999998</v>
      </c>
      <c r="P53" s="21">
        <v>1.19741897</v>
      </c>
      <c r="Q53" s="21">
        <v>1.7009599470000001</v>
      </c>
      <c r="R53" s="29">
        <v>1.139097928</v>
      </c>
      <c r="S53" s="22">
        <v>1.0691659790000001</v>
      </c>
      <c r="T53" s="22">
        <v>0.44387575699999998</v>
      </c>
      <c r="U53" s="22">
        <v>0.89276196799999996</v>
      </c>
      <c r="V53" s="26">
        <v>0.80193456799999996</v>
      </c>
      <c r="W53" s="27">
        <v>2.2286098609999998</v>
      </c>
      <c r="X53" s="27">
        <v>2.0295865000000002</v>
      </c>
      <c r="Y53" s="27">
        <v>0.28662871299999998</v>
      </c>
      <c r="Z53" s="28">
        <v>1.5149416920000001</v>
      </c>
    </row>
    <row r="54" spans="1:26" x14ac:dyDescent="0.25">
      <c r="A54" s="1" t="s">
        <v>455</v>
      </c>
      <c r="B54" s="1" t="s">
        <v>457</v>
      </c>
      <c r="C54" s="94" t="s">
        <v>456</v>
      </c>
      <c r="D54" s="22">
        <v>5.0853906440000003</v>
      </c>
      <c r="E54" s="22">
        <v>3.3161825290000002</v>
      </c>
      <c r="F54" s="22">
        <v>5.0721256260000001</v>
      </c>
      <c r="G54" s="22">
        <v>4.491232933</v>
      </c>
      <c r="H54" s="23">
        <v>0.13064251599999999</v>
      </c>
      <c r="I54" s="23">
        <v>0.560769815</v>
      </c>
      <c r="J54" s="23">
        <v>0.102449181</v>
      </c>
      <c r="K54" s="23">
        <v>0.26462050399999998</v>
      </c>
      <c r="L54" s="23">
        <v>-3.819894846</v>
      </c>
      <c r="M54" s="25">
        <v>4.0548544999999998E-2</v>
      </c>
      <c r="N54" s="21">
        <v>1.7293232329999999</v>
      </c>
      <c r="O54" s="21">
        <v>1.4391548359999999</v>
      </c>
      <c r="P54" s="21">
        <v>1.7646174290000001</v>
      </c>
      <c r="Q54" s="21">
        <v>5.102879841</v>
      </c>
      <c r="R54" s="29">
        <v>2.5089938350000001</v>
      </c>
      <c r="S54" s="22">
        <v>3.4325855120000002</v>
      </c>
      <c r="T54" s="22">
        <v>2.1207397299999999</v>
      </c>
      <c r="U54" s="22">
        <v>0.80348577099999996</v>
      </c>
      <c r="V54" s="26">
        <v>2.1189370040000002</v>
      </c>
      <c r="W54" s="27">
        <v>1.994019349</v>
      </c>
      <c r="X54" s="27">
        <v>2.976726867</v>
      </c>
      <c r="Y54" s="27">
        <v>0.28662871299999998</v>
      </c>
      <c r="Z54" s="28">
        <v>1.75245831</v>
      </c>
    </row>
    <row r="55" spans="1:26" x14ac:dyDescent="0.25">
      <c r="A55" s="1" t="s">
        <v>458</v>
      </c>
      <c r="B55" s="1" t="s">
        <v>460</v>
      </c>
      <c r="C55" s="94" t="s">
        <v>459</v>
      </c>
      <c r="D55" s="22">
        <v>89.040567089999996</v>
      </c>
      <c r="E55" s="22">
        <v>18.883817180000001</v>
      </c>
      <c r="F55" s="22">
        <v>37.373557249999998</v>
      </c>
      <c r="G55" s="22">
        <v>48.432647170000003</v>
      </c>
      <c r="H55" s="23">
        <v>5.2257006229999998</v>
      </c>
      <c r="I55" s="23">
        <v>3.1776956169999999</v>
      </c>
      <c r="J55" s="23">
        <v>0.40979672299999997</v>
      </c>
      <c r="K55" s="23">
        <v>2.9377309880000002</v>
      </c>
      <c r="L55" s="23">
        <v>-3.865790815</v>
      </c>
      <c r="M55" s="25">
        <v>4.8657577E-2</v>
      </c>
      <c r="N55" s="21">
        <v>6.8262759199999996</v>
      </c>
      <c r="O55" s="21">
        <v>5.852563</v>
      </c>
      <c r="P55" s="21">
        <v>4.0334112659999999</v>
      </c>
      <c r="Q55" s="21">
        <v>7.8244157559999996</v>
      </c>
      <c r="R55" s="29">
        <v>6.1341664859999998</v>
      </c>
      <c r="S55" s="22">
        <v>9.6224938120000001</v>
      </c>
      <c r="T55" s="22">
        <v>6.9540535329999997</v>
      </c>
      <c r="U55" s="22">
        <v>8.2134101059999995</v>
      </c>
      <c r="V55" s="26">
        <v>8.2633191499999992</v>
      </c>
      <c r="W55" s="27">
        <v>95.243747749999997</v>
      </c>
      <c r="X55" s="27">
        <v>5.4122306670000002</v>
      </c>
      <c r="Y55" s="27">
        <v>1.0509719479999999</v>
      </c>
      <c r="Z55" s="28">
        <v>33.90231679</v>
      </c>
    </row>
    <row r="56" spans="1:26" x14ac:dyDescent="0.25">
      <c r="A56" s="1" t="s">
        <v>461</v>
      </c>
      <c r="B56" s="1" t="s">
        <v>463</v>
      </c>
      <c r="C56" s="94" t="s">
        <v>462</v>
      </c>
      <c r="D56" s="22">
        <v>10.81801282</v>
      </c>
      <c r="E56" s="22">
        <v>2.3950207149999998</v>
      </c>
      <c r="F56" s="22">
        <v>6.4736340229999998</v>
      </c>
      <c r="G56" s="22">
        <v>6.5622225209999998</v>
      </c>
      <c r="H56" s="23">
        <v>0.261285031</v>
      </c>
      <c r="I56" s="23">
        <v>0.560769815</v>
      </c>
      <c r="J56" s="23">
        <v>0.307347543</v>
      </c>
      <c r="K56" s="23">
        <v>0.376467463</v>
      </c>
      <c r="L56" s="23">
        <v>-3.8853782670000001</v>
      </c>
      <c r="M56" s="25">
        <v>1.5642939999999999E-3</v>
      </c>
      <c r="N56" s="21">
        <v>7.0993269559999996</v>
      </c>
      <c r="O56" s="21">
        <v>1.247267525</v>
      </c>
      <c r="P56" s="21">
        <v>2.0797276839999999</v>
      </c>
      <c r="Q56" s="21">
        <v>5.2389566370000002</v>
      </c>
      <c r="R56" s="29">
        <v>3.9163197009999999</v>
      </c>
      <c r="S56" s="22">
        <v>2.6447790009999999</v>
      </c>
      <c r="T56" s="22">
        <v>1.7755030300000001</v>
      </c>
      <c r="U56" s="22">
        <v>2.856838298</v>
      </c>
      <c r="V56" s="26">
        <v>2.4257067760000002</v>
      </c>
      <c r="W56" s="27">
        <v>5.5128770249999999</v>
      </c>
      <c r="X56" s="27">
        <v>4.3297845339999999</v>
      </c>
      <c r="Y56" s="27">
        <v>1.8153151839999999</v>
      </c>
      <c r="Z56" s="28">
        <v>3.8859922469999999</v>
      </c>
    </row>
    <row r="57" spans="1:26" x14ac:dyDescent="0.25">
      <c r="A57" s="1" t="s">
        <v>464</v>
      </c>
      <c r="B57" s="1" t="s">
        <v>466</v>
      </c>
      <c r="C57" s="94" t="s">
        <v>465</v>
      </c>
      <c r="D57" s="22">
        <v>2.3115412019999999</v>
      </c>
      <c r="E57" s="22">
        <v>0.46058090699999998</v>
      </c>
      <c r="F57" s="22">
        <v>6.4068955279999997</v>
      </c>
      <c r="G57" s="22">
        <v>3.0596725450000002</v>
      </c>
      <c r="H57" s="23">
        <v>0</v>
      </c>
      <c r="I57" s="23">
        <v>6.2307756999999998E-2</v>
      </c>
      <c r="J57" s="23">
        <v>0.51224590400000003</v>
      </c>
      <c r="K57" s="23">
        <v>0.191517887</v>
      </c>
      <c r="L57" s="23">
        <v>-3.9161237180000001</v>
      </c>
      <c r="M57" s="25">
        <v>8.5732648999999994E-2</v>
      </c>
      <c r="N57" s="21">
        <v>1.6383062209999999</v>
      </c>
      <c r="O57" s="21">
        <v>0.67160558999999997</v>
      </c>
      <c r="P57" s="21">
        <v>0.88230871499999997</v>
      </c>
      <c r="Q57" s="21">
        <v>1.3607679580000001</v>
      </c>
      <c r="R57" s="29">
        <v>1.138247121</v>
      </c>
      <c r="S57" s="22">
        <v>0.33763136199999999</v>
      </c>
      <c r="T57" s="22">
        <v>0.197278114</v>
      </c>
      <c r="U57" s="22">
        <v>0.71420957399999996</v>
      </c>
      <c r="V57" s="26">
        <v>0.41637301700000001</v>
      </c>
      <c r="W57" s="27">
        <v>0.35188576799999999</v>
      </c>
      <c r="X57" s="27">
        <v>0.40591729999999998</v>
      </c>
      <c r="Y57" s="27">
        <v>9.5542903999999998E-2</v>
      </c>
      <c r="Z57" s="28">
        <v>0.28444865699999999</v>
      </c>
    </row>
    <row r="58" spans="1:26" x14ac:dyDescent="0.25">
      <c r="A58" s="1" t="s">
        <v>467</v>
      </c>
      <c r="B58" s="1" t="s">
        <v>469</v>
      </c>
      <c r="C58" s="94" t="s">
        <v>468</v>
      </c>
      <c r="D58" s="22">
        <v>71.750238899999999</v>
      </c>
      <c r="E58" s="22">
        <v>12.89626539</v>
      </c>
      <c r="F58" s="22">
        <v>7.9418809149999996</v>
      </c>
      <c r="G58" s="22">
        <v>30.862795070000001</v>
      </c>
      <c r="H58" s="23">
        <v>0</v>
      </c>
      <c r="I58" s="23">
        <v>4.7976973049999998</v>
      </c>
      <c r="J58" s="23">
        <v>0.204898362</v>
      </c>
      <c r="K58" s="23">
        <v>1.6675318889999999</v>
      </c>
      <c r="L58" s="23">
        <v>-3.923172342</v>
      </c>
      <c r="M58" s="25">
        <v>5.2109928999999999E-2</v>
      </c>
      <c r="N58" s="21">
        <v>8.0094970790000009</v>
      </c>
      <c r="O58" s="21">
        <v>5.2769010659999998</v>
      </c>
      <c r="P58" s="21">
        <v>9.9574840640000009</v>
      </c>
      <c r="Q58" s="21">
        <v>4.8307262489999996</v>
      </c>
      <c r="R58" s="29">
        <v>7.0186521150000001</v>
      </c>
      <c r="S58" s="22">
        <v>8.6658716200000008</v>
      </c>
      <c r="T58" s="22">
        <v>3.1564498300000001</v>
      </c>
      <c r="U58" s="22">
        <v>5.0887432180000003</v>
      </c>
      <c r="V58" s="26">
        <v>5.6370215559999997</v>
      </c>
      <c r="W58" s="27">
        <v>17.359697870000002</v>
      </c>
      <c r="X58" s="27">
        <v>5.6151893169999996</v>
      </c>
      <c r="Y58" s="27">
        <v>3.91725908</v>
      </c>
      <c r="Z58" s="28">
        <v>8.9640487550000003</v>
      </c>
    </row>
    <row r="59" spans="1:26" x14ac:dyDescent="0.25">
      <c r="A59" s="1" t="s">
        <v>470</v>
      </c>
      <c r="B59" s="1" t="s">
        <v>472</v>
      </c>
      <c r="C59" s="94" t="s">
        <v>471</v>
      </c>
      <c r="D59" s="22">
        <v>13.68432391</v>
      </c>
      <c r="E59" s="22">
        <v>2.118672171</v>
      </c>
      <c r="F59" s="22">
        <v>10.47794373</v>
      </c>
      <c r="G59" s="22">
        <v>8.7603132709999993</v>
      </c>
      <c r="H59" s="23">
        <v>0</v>
      </c>
      <c r="I59" s="23">
        <v>0.31153878600000001</v>
      </c>
      <c r="J59" s="23">
        <v>1.1269409889999999</v>
      </c>
      <c r="K59" s="23">
        <v>0.47949325799999998</v>
      </c>
      <c r="L59" s="23">
        <v>-4.0278959920000004</v>
      </c>
      <c r="M59" s="25">
        <v>6.0634948000000001E-2</v>
      </c>
      <c r="N59" s="21">
        <v>2.1844082939999998</v>
      </c>
      <c r="O59" s="21">
        <v>3.4539716070000002</v>
      </c>
      <c r="P59" s="21">
        <v>0.88230871499999997</v>
      </c>
      <c r="Q59" s="21">
        <v>1.0205759679999999</v>
      </c>
      <c r="R59" s="29">
        <v>1.8853161460000001</v>
      </c>
      <c r="S59" s="22">
        <v>3.71394498</v>
      </c>
      <c r="T59" s="22">
        <v>2.071420201</v>
      </c>
      <c r="U59" s="22">
        <v>1.160590558</v>
      </c>
      <c r="V59" s="26">
        <v>2.31531858</v>
      </c>
      <c r="W59" s="27">
        <v>27.68168038</v>
      </c>
      <c r="X59" s="27">
        <v>3.5179499339999998</v>
      </c>
      <c r="Y59" s="27">
        <v>0.66880033100000003</v>
      </c>
      <c r="Z59" s="28">
        <v>10.62281022</v>
      </c>
    </row>
    <row r="60" spans="1:26" x14ac:dyDescent="0.25">
      <c r="A60" s="1" t="s">
        <v>473</v>
      </c>
      <c r="B60" s="1" t="s">
        <v>475</v>
      </c>
      <c r="C60" s="94" t="s">
        <v>474</v>
      </c>
      <c r="D60" s="22">
        <v>3.9758508670000001</v>
      </c>
      <c r="E60" s="22">
        <v>3.592531073</v>
      </c>
      <c r="F60" s="22">
        <v>4.9386486359999999</v>
      </c>
      <c r="G60" s="22">
        <v>4.169010192</v>
      </c>
      <c r="H60" s="23">
        <v>0.13064251599999999</v>
      </c>
      <c r="I60" s="23">
        <v>0</v>
      </c>
      <c r="J60" s="23">
        <v>0.61469508500000003</v>
      </c>
      <c r="K60" s="23">
        <v>0.24844586699999999</v>
      </c>
      <c r="L60" s="23">
        <v>-4.0709581159999999</v>
      </c>
      <c r="M60" s="25">
        <v>1.8436504999999999E-2</v>
      </c>
      <c r="N60" s="21">
        <v>2.5484763429999999</v>
      </c>
      <c r="O60" s="21">
        <v>0.95943655699999997</v>
      </c>
      <c r="P60" s="21">
        <v>1.323463072</v>
      </c>
      <c r="Q60" s="21">
        <v>4.4224958619999999</v>
      </c>
      <c r="R60" s="29">
        <v>2.313467959</v>
      </c>
      <c r="S60" s="22">
        <v>0.450175149</v>
      </c>
      <c r="T60" s="22">
        <v>1.627544444</v>
      </c>
      <c r="U60" s="22">
        <v>0.71420957399999996</v>
      </c>
      <c r="V60" s="26">
        <v>0.93064305599999997</v>
      </c>
      <c r="W60" s="27">
        <v>1.290247814</v>
      </c>
      <c r="X60" s="27">
        <v>1.894280733</v>
      </c>
      <c r="Y60" s="27">
        <v>1.6242293750000001</v>
      </c>
      <c r="Z60" s="28">
        <v>1.6029193079999999</v>
      </c>
    </row>
    <row r="61" spans="1:26" x14ac:dyDescent="0.25">
      <c r="A61" s="1" t="s">
        <v>476</v>
      </c>
      <c r="B61" s="1" t="s">
        <v>478</v>
      </c>
      <c r="C61" s="94" t="s">
        <v>477</v>
      </c>
      <c r="D61" s="22">
        <v>34.303271430000002</v>
      </c>
      <c r="E61" s="22">
        <v>2.7634854400000002</v>
      </c>
      <c r="F61" s="22">
        <v>6.3401570329999997</v>
      </c>
      <c r="G61" s="22">
        <v>14.4689713</v>
      </c>
      <c r="H61" s="23">
        <v>0</v>
      </c>
      <c r="I61" s="23">
        <v>0.81000084400000005</v>
      </c>
      <c r="J61" s="23">
        <v>1.3318393509999999</v>
      </c>
      <c r="K61" s="23">
        <v>0.71394673200000003</v>
      </c>
      <c r="L61" s="23">
        <v>-4.0998339189999999</v>
      </c>
      <c r="M61" s="25">
        <v>4.6382405000000002E-2</v>
      </c>
      <c r="N61" s="21">
        <v>1.0922041469999999</v>
      </c>
      <c r="O61" s="21">
        <v>1.4391548359999999</v>
      </c>
      <c r="P61" s="21">
        <v>2.5208820420000002</v>
      </c>
      <c r="Q61" s="21">
        <v>1.632921549</v>
      </c>
      <c r="R61" s="29">
        <v>1.6712906430000001</v>
      </c>
      <c r="S61" s="22">
        <v>3.657673086</v>
      </c>
      <c r="T61" s="22">
        <v>1.232988215</v>
      </c>
      <c r="U61" s="22">
        <v>0.80348577099999996</v>
      </c>
      <c r="V61" s="26">
        <v>1.8980490240000001</v>
      </c>
      <c r="W61" s="27">
        <v>8.0933726539999995</v>
      </c>
      <c r="X61" s="27">
        <v>0.87948748300000001</v>
      </c>
      <c r="Y61" s="27">
        <v>0.66880033100000003</v>
      </c>
      <c r="Z61" s="28">
        <v>3.2138868230000002</v>
      </c>
    </row>
    <row r="62" spans="1:26" x14ac:dyDescent="0.25">
      <c r="A62" s="1" t="s">
        <v>479</v>
      </c>
      <c r="B62" s="1" t="s">
        <v>481</v>
      </c>
      <c r="C62" s="94" t="s">
        <v>480</v>
      </c>
      <c r="D62" s="22">
        <v>10.81801282</v>
      </c>
      <c r="E62" s="22">
        <v>0.27634854399999997</v>
      </c>
      <c r="F62" s="22">
        <v>27.629736959999999</v>
      </c>
      <c r="G62" s="22">
        <v>12.908032779999999</v>
      </c>
      <c r="H62" s="23">
        <v>0.39192754699999999</v>
      </c>
      <c r="I62" s="23">
        <v>0.186923272</v>
      </c>
      <c r="J62" s="23">
        <v>1.4342885320000001</v>
      </c>
      <c r="K62" s="23">
        <v>0.67104644999999996</v>
      </c>
      <c r="L62" s="23">
        <v>-4.1713168119999997</v>
      </c>
      <c r="M62" s="25">
        <v>8.5732648999999994E-2</v>
      </c>
      <c r="N62" s="21">
        <v>4.7328846379999998</v>
      </c>
      <c r="O62" s="21">
        <v>2.8783096719999999</v>
      </c>
      <c r="P62" s="21">
        <v>1.638573327</v>
      </c>
      <c r="Q62" s="21">
        <v>12.17887322</v>
      </c>
      <c r="R62" s="29">
        <v>5.3571602140000003</v>
      </c>
      <c r="S62" s="22">
        <v>2.5885071069999999</v>
      </c>
      <c r="T62" s="22">
        <v>0.78911245799999996</v>
      </c>
      <c r="U62" s="22">
        <v>3.3924954789999999</v>
      </c>
      <c r="V62" s="26">
        <v>2.256705014</v>
      </c>
      <c r="W62" s="27">
        <v>42.343587360000001</v>
      </c>
      <c r="X62" s="27">
        <v>1.488363433</v>
      </c>
      <c r="Y62" s="27">
        <v>3.535087463</v>
      </c>
      <c r="Z62" s="28">
        <v>15.789012749999999</v>
      </c>
    </row>
    <row r="63" spans="1:26" x14ac:dyDescent="0.25">
      <c r="A63" s="1" t="s">
        <v>318</v>
      </c>
      <c r="B63" s="1" t="s">
        <v>320</v>
      </c>
      <c r="C63" s="94" t="s">
        <v>319</v>
      </c>
      <c r="D63" s="22">
        <v>91.537031580000004</v>
      </c>
      <c r="E63" s="22">
        <v>22.01576734</v>
      </c>
      <c r="F63" s="22">
        <v>19.15394809</v>
      </c>
      <c r="G63" s="22">
        <v>44.235582340000001</v>
      </c>
      <c r="H63" s="23">
        <v>1.17578264</v>
      </c>
      <c r="I63" s="23">
        <v>3.3023111319999998</v>
      </c>
      <c r="J63" s="23">
        <v>1.7416360740000001</v>
      </c>
      <c r="K63" s="23">
        <v>2.073243282</v>
      </c>
      <c r="L63" s="23">
        <v>-4.1891864659999998</v>
      </c>
      <c r="M63" s="25">
        <v>5.9500000000000002E-7</v>
      </c>
      <c r="N63" s="21">
        <v>7.7364460419999999</v>
      </c>
      <c r="O63" s="21">
        <v>3.5499152629999999</v>
      </c>
      <c r="P63" s="21">
        <v>4.7896758789999998</v>
      </c>
      <c r="Q63" s="21">
        <v>8.5728381329999994</v>
      </c>
      <c r="R63" s="29">
        <v>6.1622188290000004</v>
      </c>
      <c r="S63" s="22">
        <v>5.0644704269999998</v>
      </c>
      <c r="T63" s="22">
        <v>4.2907989879999997</v>
      </c>
      <c r="U63" s="22">
        <v>3.9281526590000002</v>
      </c>
      <c r="V63" s="26">
        <v>4.4278073579999999</v>
      </c>
      <c r="W63" s="27">
        <v>8.4452584210000001</v>
      </c>
      <c r="X63" s="27">
        <v>3.6532556999999999</v>
      </c>
      <c r="Y63" s="27">
        <v>2.0064009920000001</v>
      </c>
      <c r="Z63" s="28">
        <v>4.7016383709999996</v>
      </c>
    </row>
    <row r="64" spans="1:26" x14ac:dyDescent="0.25">
      <c r="A64" s="1" t="s">
        <v>136</v>
      </c>
      <c r="B64" s="1" t="s">
        <v>138</v>
      </c>
      <c r="C64" s="94" t="s">
        <v>137</v>
      </c>
      <c r="D64" s="22">
        <v>112.3409024</v>
      </c>
      <c r="E64" s="22">
        <v>17.225725910000001</v>
      </c>
      <c r="F64" s="22">
        <v>90.230445349999997</v>
      </c>
      <c r="G64" s="22">
        <v>73.265691219999994</v>
      </c>
      <c r="H64" s="23">
        <v>1.4370676710000001</v>
      </c>
      <c r="I64" s="23">
        <v>5.0469283330000003</v>
      </c>
      <c r="J64" s="23">
        <v>3.9955180530000001</v>
      </c>
      <c r="K64" s="23">
        <v>3.4931713530000001</v>
      </c>
      <c r="L64" s="23">
        <v>-4.2119374199999999</v>
      </c>
      <c r="M64" s="25">
        <v>3.0995965E-2</v>
      </c>
      <c r="N64" s="21">
        <v>1.7293232329999999</v>
      </c>
      <c r="O64" s="21">
        <v>9.7862528859999998</v>
      </c>
      <c r="P64" s="21">
        <v>4.9157199809999996</v>
      </c>
      <c r="Q64" s="21">
        <v>9.5253757029999999</v>
      </c>
      <c r="R64" s="29">
        <v>6.4891679509999998</v>
      </c>
      <c r="S64" s="22">
        <v>3.9390325540000002</v>
      </c>
      <c r="T64" s="22">
        <v>37.334883150000003</v>
      </c>
      <c r="U64" s="22">
        <v>24.640230320000001</v>
      </c>
      <c r="V64" s="26">
        <v>21.971382009999999</v>
      </c>
      <c r="W64" s="27">
        <v>6.3339438159999997</v>
      </c>
      <c r="X64" s="27">
        <v>40.727035770000001</v>
      </c>
      <c r="Y64" s="27">
        <v>1.3376006620000001</v>
      </c>
      <c r="Z64" s="28">
        <v>16.13286008</v>
      </c>
    </row>
    <row r="65" spans="1:26" x14ac:dyDescent="0.25">
      <c r="A65" s="1" t="s">
        <v>482</v>
      </c>
      <c r="B65" s="1" t="s">
        <v>484</v>
      </c>
      <c r="C65" s="94" t="s">
        <v>483</v>
      </c>
      <c r="D65" s="22">
        <v>25.981723110000001</v>
      </c>
      <c r="E65" s="22">
        <v>6.1717841499999997</v>
      </c>
      <c r="F65" s="22">
        <v>5.6727720819999998</v>
      </c>
      <c r="G65" s="22">
        <v>12.60875978</v>
      </c>
      <c r="H65" s="23">
        <v>0</v>
      </c>
      <c r="I65" s="23">
        <v>1.1838473869999999</v>
      </c>
      <c r="J65" s="23">
        <v>0.40979672299999997</v>
      </c>
      <c r="K65" s="23">
        <v>0.53121470299999995</v>
      </c>
      <c r="L65" s="23">
        <v>-4.2780428150000001</v>
      </c>
      <c r="M65" s="25">
        <v>2.0762455999999999E-2</v>
      </c>
      <c r="N65" s="21">
        <v>2.4574593309999999</v>
      </c>
      <c r="O65" s="21">
        <v>1.1513238690000001</v>
      </c>
      <c r="P65" s="21">
        <v>1.5755512759999999</v>
      </c>
      <c r="Q65" s="21">
        <v>1.973113538</v>
      </c>
      <c r="R65" s="29">
        <v>1.789362004</v>
      </c>
      <c r="S65" s="22">
        <v>1.575613022</v>
      </c>
      <c r="T65" s="22">
        <v>0.44387575699999998</v>
      </c>
      <c r="U65" s="22">
        <v>2.4997335110000001</v>
      </c>
      <c r="V65" s="26">
        <v>1.5064074300000001</v>
      </c>
      <c r="W65" s="27">
        <v>5.5128770249999999</v>
      </c>
      <c r="X65" s="27">
        <v>2.4355038000000002</v>
      </c>
      <c r="Y65" s="27">
        <v>9.5542903999999998E-2</v>
      </c>
      <c r="Z65" s="28">
        <v>2.6813079100000001</v>
      </c>
    </row>
    <row r="66" spans="1:26" x14ac:dyDescent="0.25">
      <c r="A66" s="1" t="s">
        <v>485</v>
      </c>
      <c r="B66" s="1" t="s">
        <v>487</v>
      </c>
      <c r="C66" s="94" t="s">
        <v>486</v>
      </c>
      <c r="D66" s="22">
        <v>15.34863358</v>
      </c>
      <c r="E66" s="22">
        <v>0.82904563200000003</v>
      </c>
      <c r="F66" s="22">
        <v>16.617885279999999</v>
      </c>
      <c r="G66" s="22">
        <v>10.931854830000001</v>
      </c>
      <c r="H66" s="23">
        <v>0.13064251599999999</v>
      </c>
      <c r="I66" s="23">
        <v>6.2307756999999998E-2</v>
      </c>
      <c r="J66" s="23">
        <v>1.0244918089999999</v>
      </c>
      <c r="K66" s="23">
        <v>0.40581402700000002</v>
      </c>
      <c r="L66" s="23">
        <v>-4.6347214790000004</v>
      </c>
      <c r="M66" s="25">
        <v>5.2522050000000001E-2</v>
      </c>
      <c r="N66" s="21">
        <v>1.0922041469999999</v>
      </c>
      <c r="O66" s="21">
        <v>10.265971159999999</v>
      </c>
      <c r="P66" s="21">
        <v>0.75626461199999995</v>
      </c>
      <c r="Q66" s="21">
        <v>1.496844753</v>
      </c>
      <c r="R66" s="29">
        <v>3.4028211690000001</v>
      </c>
      <c r="S66" s="22">
        <v>4.3892077040000004</v>
      </c>
      <c r="T66" s="22">
        <v>1.9234616149999999</v>
      </c>
      <c r="U66" s="22">
        <v>2.9461144950000002</v>
      </c>
      <c r="V66" s="26">
        <v>3.0862612710000001</v>
      </c>
      <c r="W66" s="27">
        <v>0.82106679100000002</v>
      </c>
      <c r="X66" s="27">
        <v>3.7885614670000001</v>
      </c>
      <c r="Y66" s="27">
        <v>0.38217161799999999</v>
      </c>
      <c r="Z66" s="28">
        <v>1.6639332920000001</v>
      </c>
    </row>
    <row r="67" spans="1:26" x14ac:dyDescent="0.25">
      <c r="A67" s="1" t="s">
        <v>488</v>
      </c>
      <c r="B67" s="1" t="s">
        <v>490</v>
      </c>
      <c r="C67" s="94" t="s">
        <v>489</v>
      </c>
      <c r="D67" s="22">
        <v>1.202001425</v>
      </c>
      <c r="E67" s="22">
        <v>2.2107883519999998</v>
      </c>
      <c r="F67" s="22">
        <v>1.8019393669999999</v>
      </c>
      <c r="G67" s="22">
        <v>1.738243048</v>
      </c>
      <c r="H67" s="23">
        <v>0.13064251599999999</v>
      </c>
      <c r="I67" s="23">
        <v>6.2307756999999998E-2</v>
      </c>
      <c r="J67" s="23">
        <v>0</v>
      </c>
      <c r="K67" s="23">
        <v>6.4316758000000002E-2</v>
      </c>
      <c r="L67" s="23">
        <v>-4.76237903</v>
      </c>
      <c r="M67" s="25">
        <v>7.2828112E-2</v>
      </c>
      <c r="N67" s="21">
        <v>2.730510368</v>
      </c>
      <c r="O67" s="21">
        <v>0.86349290199999995</v>
      </c>
      <c r="P67" s="21">
        <v>2.8359922970000002</v>
      </c>
      <c r="Q67" s="21">
        <v>1.768998345</v>
      </c>
      <c r="R67" s="29">
        <v>2.0497484780000002</v>
      </c>
      <c r="S67" s="22">
        <v>2.0820600649999998</v>
      </c>
      <c r="T67" s="22">
        <v>1.5782249150000001</v>
      </c>
      <c r="U67" s="22">
        <v>0.89276196799999996</v>
      </c>
      <c r="V67" s="26">
        <v>1.5176823159999999</v>
      </c>
      <c r="W67" s="27">
        <v>2.345905117</v>
      </c>
      <c r="X67" s="27">
        <v>7.441817167</v>
      </c>
      <c r="Y67" s="27">
        <v>1.0509719479999999</v>
      </c>
      <c r="Z67" s="28">
        <v>3.6128980780000002</v>
      </c>
    </row>
    <row r="68" spans="1:26" x14ac:dyDescent="0.25">
      <c r="A68" s="1" t="s">
        <v>491</v>
      </c>
      <c r="B68" s="1" t="s">
        <v>493</v>
      </c>
      <c r="C68" s="94" t="s">
        <v>492</v>
      </c>
      <c r="D68" s="22">
        <v>8.8763182139999994</v>
      </c>
      <c r="E68" s="22">
        <v>3.40829871</v>
      </c>
      <c r="F68" s="22">
        <v>3.0032322790000001</v>
      </c>
      <c r="G68" s="22">
        <v>5.0959497340000004</v>
      </c>
      <c r="H68" s="23">
        <v>0</v>
      </c>
      <c r="I68" s="23">
        <v>0.24923102899999999</v>
      </c>
      <c r="J68" s="23">
        <v>0.204898362</v>
      </c>
      <c r="K68" s="23">
        <v>0.15137646399999999</v>
      </c>
      <c r="L68" s="23">
        <v>-4.7898515159999997</v>
      </c>
      <c r="M68" s="25">
        <v>4.6382405000000002E-2</v>
      </c>
      <c r="N68" s="21">
        <v>1.1832211589999999</v>
      </c>
      <c r="O68" s="21">
        <v>1.726985803</v>
      </c>
      <c r="P68" s="21">
        <v>1.82763948</v>
      </c>
      <c r="Q68" s="21">
        <v>0.61234558100000003</v>
      </c>
      <c r="R68" s="29">
        <v>1.337548006</v>
      </c>
      <c r="S68" s="22">
        <v>3.4325855120000002</v>
      </c>
      <c r="T68" s="22">
        <v>1.627544444</v>
      </c>
      <c r="U68" s="22">
        <v>2.3211811170000001</v>
      </c>
      <c r="V68" s="26">
        <v>2.460437024</v>
      </c>
      <c r="W68" s="27">
        <v>8.2106679099999997</v>
      </c>
      <c r="X68" s="27">
        <v>0.60887595000000005</v>
      </c>
      <c r="Y68" s="27">
        <v>0</v>
      </c>
      <c r="Z68" s="28">
        <v>2.9398479530000001</v>
      </c>
    </row>
    <row r="69" spans="1:26" x14ac:dyDescent="0.25">
      <c r="A69" s="1" t="s">
        <v>494</v>
      </c>
      <c r="B69" s="1" t="s">
        <v>496</v>
      </c>
      <c r="C69" s="94" t="s">
        <v>495</v>
      </c>
      <c r="D69" s="22">
        <v>1.202001425</v>
      </c>
      <c r="E69" s="22">
        <v>3.039833985</v>
      </c>
      <c r="F69" s="22">
        <v>1.5349853870000001</v>
      </c>
      <c r="G69" s="22">
        <v>1.925606932</v>
      </c>
      <c r="H69" s="23">
        <v>0</v>
      </c>
      <c r="I69" s="23">
        <v>0</v>
      </c>
      <c r="J69" s="23">
        <v>0.204898362</v>
      </c>
      <c r="K69" s="23">
        <v>6.8299453999999996E-2</v>
      </c>
      <c r="L69" s="23">
        <v>-4.8751452640000004</v>
      </c>
      <c r="M69" s="25">
        <v>5.9718262000000001E-2</v>
      </c>
      <c r="N69" s="21">
        <v>1.547289208</v>
      </c>
      <c r="O69" s="21">
        <v>0.86349290199999995</v>
      </c>
      <c r="P69" s="21">
        <v>1.512529225</v>
      </c>
      <c r="Q69" s="21">
        <v>0.68038397900000003</v>
      </c>
      <c r="R69" s="29">
        <v>1.150923828</v>
      </c>
      <c r="S69" s="22">
        <v>1.0691659790000001</v>
      </c>
      <c r="T69" s="22">
        <v>0.24659764300000001</v>
      </c>
      <c r="U69" s="22">
        <v>2.9461144950000002</v>
      </c>
      <c r="V69" s="26">
        <v>1.4206260390000001</v>
      </c>
      <c r="W69" s="27">
        <v>3.4015624199999999</v>
      </c>
      <c r="X69" s="27">
        <v>2.3001980340000001</v>
      </c>
      <c r="Y69" s="27">
        <v>1.52868647</v>
      </c>
      <c r="Z69" s="28">
        <v>2.4101489749999998</v>
      </c>
    </row>
    <row r="70" spans="1:26" x14ac:dyDescent="0.25">
      <c r="A70" s="1" t="s">
        <v>497</v>
      </c>
      <c r="B70" s="1" t="s">
        <v>499</v>
      </c>
      <c r="C70" s="94" t="s">
        <v>498</v>
      </c>
      <c r="D70" s="22">
        <v>25.88926146</v>
      </c>
      <c r="E70" s="22">
        <v>2.9477178030000002</v>
      </c>
      <c r="F70" s="22">
        <v>9.2099123219999992</v>
      </c>
      <c r="G70" s="22">
        <v>12.68229719</v>
      </c>
      <c r="H70" s="23">
        <v>0</v>
      </c>
      <c r="I70" s="23">
        <v>0.62307757200000002</v>
      </c>
      <c r="J70" s="23">
        <v>0.40979672299999997</v>
      </c>
      <c r="K70" s="23">
        <v>0.34429143200000001</v>
      </c>
      <c r="L70" s="23">
        <v>-4.9111035540000003</v>
      </c>
      <c r="M70" s="25">
        <v>5.3330679999999998E-3</v>
      </c>
      <c r="N70" s="21">
        <v>0.81915311000000002</v>
      </c>
      <c r="O70" s="21">
        <v>2.494535049</v>
      </c>
      <c r="P70" s="21">
        <v>3.8443451130000001</v>
      </c>
      <c r="Q70" s="21">
        <v>1.8370367430000001</v>
      </c>
      <c r="R70" s="29">
        <v>2.2487675039999999</v>
      </c>
      <c r="S70" s="22">
        <v>6.8088991300000004</v>
      </c>
      <c r="T70" s="22">
        <v>1.726183501</v>
      </c>
      <c r="U70" s="22">
        <v>1.339142952</v>
      </c>
      <c r="V70" s="26">
        <v>3.2914085279999998</v>
      </c>
      <c r="W70" s="27">
        <v>7.2723058629999997</v>
      </c>
      <c r="X70" s="27">
        <v>1.691322083</v>
      </c>
      <c r="Y70" s="27">
        <v>0.28662871299999998</v>
      </c>
      <c r="Z70" s="28">
        <v>3.0834188870000001</v>
      </c>
    </row>
    <row r="71" spans="1:26" x14ac:dyDescent="0.25">
      <c r="A71" s="1" t="s">
        <v>94</v>
      </c>
      <c r="B71" s="1" t="s">
        <v>96</v>
      </c>
      <c r="C71" s="94" t="s">
        <v>95</v>
      </c>
      <c r="D71" s="22">
        <v>201.8437777</v>
      </c>
      <c r="E71" s="22">
        <v>5.2506223370000003</v>
      </c>
      <c r="F71" s="22">
        <v>43.179806319999997</v>
      </c>
      <c r="G71" s="22">
        <v>83.424735459999994</v>
      </c>
      <c r="H71" s="23">
        <v>1.959637734</v>
      </c>
      <c r="I71" s="23">
        <v>2.3676947739999998</v>
      </c>
      <c r="J71" s="23">
        <v>2.561229521</v>
      </c>
      <c r="K71" s="23">
        <v>2.2961873430000002</v>
      </c>
      <c r="L71" s="23">
        <v>-4.957704659</v>
      </c>
      <c r="M71" s="25">
        <v>6.640071E-3</v>
      </c>
      <c r="N71" s="21">
        <v>2.639493356</v>
      </c>
      <c r="O71" s="21">
        <v>10.457858480000001</v>
      </c>
      <c r="P71" s="21">
        <v>0.88230871499999997</v>
      </c>
      <c r="Q71" s="21">
        <v>4.7626878509999999</v>
      </c>
      <c r="R71" s="29">
        <v>4.6855870990000001</v>
      </c>
      <c r="S71" s="22">
        <v>6.6400834489999996</v>
      </c>
      <c r="T71" s="22">
        <v>24.511805710000001</v>
      </c>
      <c r="U71" s="22">
        <v>27.943449600000001</v>
      </c>
      <c r="V71" s="26">
        <v>19.69844625</v>
      </c>
      <c r="W71" s="27">
        <v>2.9323813959999998</v>
      </c>
      <c r="X71" s="27">
        <v>37.073780069999998</v>
      </c>
      <c r="Y71" s="27">
        <v>2.3885726100000002</v>
      </c>
      <c r="Z71" s="28">
        <v>14.13157803</v>
      </c>
    </row>
    <row r="72" spans="1:26" x14ac:dyDescent="0.25">
      <c r="A72" s="1" t="s">
        <v>500</v>
      </c>
      <c r="B72" s="1" t="s">
        <v>502</v>
      </c>
      <c r="C72" s="94" t="s">
        <v>501</v>
      </c>
      <c r="D72" s="22">
        <v>5.8250838280000004</v>
      </c>
      <c r="E72" s="22">
        <v>1.2896265389999999</v>
      </c>
      <c r="F72" s="22">
        <v>6.4068955279999997</v>
      </c>
      <c r="G72" s="22">
        <v>4.5072019650000001</v>
      </c>
      <c r="H72" s="23">
        <v>0</v>
      </c>
      <c r="I72" s="23">
        <v>0</v>
      </c>
      <c r="J72" s="23">
        <v>0.40979672299999997</v>
      </c>
      <c r="K72" s="23">
        <v>0.13659890799999999</v>
      </c>
      <c r="L72" s="23">
        <v>-4.9749809760000003</v>
      </c>
      <c r="M72" s="25">
        <v>5.2812336000000001E-2</v>
      </c>
      <c r="N72" s="21">
        <v>6.2801738460000003</v>
      </c>
      <c r="O72" s="21">
        <v>3.5499152629999999</v>
      </c>
      <c r="P72" s="21">
        <v>3.970389215</v>
      </c>
      <c r="Q72" s="21">
        <v>2.3133055279999999</v>
      </c>
      <c r="R72" s="29">
        <v>4.0284459630000002</v>
      </c>
      <c r="S72" s="22">
        <v>4.3329358100000004</v>
      </c>
      <c r="T72" s="22">
        <v>2.7125740729999999</v>
      </c>
      <c r="U72" s="22">
        <v>3.2139430849999999</v>
      </c>
      <c r="V72" s="26">
        <v>3.4198176560000002</v>
      </c>
      <c r="W72" s="27">
        <v>15.717564279999999</v>
      </c>
      <c r="X72" s="27">
        <v>1.0824461329999999</v>
      </c>
      <c r="Y72" s="27">
        <v>9.5542903999999998E-2</v>
      </c>
      <c r="Z72" s="28">
        <v>5.6318511070000001</v>
      </c>
    </row>
    <row r="73" spans="1:26" x14ac:dyDescent="0.25">
      <c r="A73" s="1" t="s">
        <v>208</v>
      </c>
      <c r="B73" s="1" t="s">
        <v>210</v>
      </c>
      <c r="C73" s="94" t="s">
        <v>209</v>
      </c>
      <c r="D73" s="22">
        <v>461.19870049999997</v>
      </c>
      <c r="E73" s="22">
        <v>38.412447620000002</v>
      </c>
      <c r="F73" s="22">
        <v>196.47812949999999</v>
      </c>
      <c r="G73" s="22">
        <v>232.0297592</v>
      </c>
      <c r="H73" s="23">
        <v>4.8337730759999999</v>
      </c>
      <c r="I73" s="23">
        <v>6.6669300209999998</v>
      </c>
      <c r="J73" s="23">
        <v>5.7371541280000002</v>
      </c>
      <c r="K73" s="23">
        <v>5.745952408</v>
      </c>
      <c r="L73" s="23">
        <v>-5.1376528060000002</v>
      </c>
      <c r="M73" s="25">
        <v>2.0510440000000001E-3</v>
      </c>
      <c r="N73" s="21">
        <v>6.8262759199999996</v>
      </c>
      <c r="O73" s="21">
        <v>22.738646410000001</v>
      </c>
      <c r="P73" s="21">
        <v>3.8443451130000001</v>
      </c>
      <c r="Q73" s="21">
        <v>16.87352267</v>
      </c>
      <c r="R73" s="29">
        <v>12.57069753</v>
      </c>
      <c r="S73" s="22">
        <v>4.839382853</v>
      </c>
      <c r="T73" s="22">
        <v>78.023494249999999</v>
      </c>
      <c r="U73" s="22">
        <v>75.081281509999997</v>
      </c>
      <c r="V73" s="26">
        <v>52.648052870000001</v>
      </c>
      <c r="W73" s="27">
        <v>14.77920224</v>
      </c>
      <c r="X73" s="27">
        <v>147.55093859999999</v>
      </c>
      <c r="Y73" s="27">
        <v>6.4969174990000003</v>
      </c>
      <c r="Z73" s="28">
        <v>56.275686100000001</v>
      </c>
    </row>
    <row r="74" spans="1:26" x14ac:dyDescent="0.25">
      <c r="A74" s="1" t="s">
        <v>503</v>
      </c>
      <c r="B74" s="1" t="s">
        <v>505</v>
      </c>
      <c r="C74" s="94" t="s">
        <v>504</v>
      </c>
      <c r="D74" s="22">
        <v>12.94463073</v>
      </c>
      <c r="E74" s="22">
        <v>3.6846472540000001</v>
      </c>
      <c r="F74" s="22">
        <v>4.4047406760000003</v>
      </c>
      <c r="G74" s="22">
        <v>7.011339553</v>
      </c>
      <c r="H74" s="23">
        <v>0</v>
      </c>
      <c r="I74" s="23">
        <v>0.43615429999999999</v>
      </c>
      <c r="J74" s="23">
        <v>0</v>
      </c>
      <c r="K74" s="23">
        <v>0.145384767</v>
      </c>
      <c r="L74" s="23">
        <v>-5.1437125549999996</v>
      </c>
      <c r="M74" s="25">
        <v>6.6640709999999997E-3</v>
      </c>
      <c r="N74" s="21">
        <v>3.0035614050000001</v>
      </c>
      <c r="O74" s="21">
        <v>4.7012391320000004</v>
      </c>
      <c r="P74" s="21">
        <v>3.970389215</v>
      </c>
      <c r="Q74" s="21">
        <v>1.1566527639999999</v>
      </c>
      <c r="R74" s="29">
        <v>3.207960629</v>
      </c>
      <c r="S74" s="22">
        <v>2.6447790009999999</v>
      </c>
      <c r="T74" s="22">
        <v>0.39455622899999998</v>
      </c>
      <c r="U74" s="22">
        <v>1.428419149</v>
      </c>
      <c r="V74" s="26">
        <v>1.48925146</v>
      </c>
      <c r="W74" s="27">
        <v>9.0317347009999995</v>
      </c>
      <c r="X74" s="27">
        <v>5.953453734</v>
      </c>
      <c r="Y74" s="27">
        <v>0.38217161799999999</v>
      </c>
      <c r="Z74" s="28">
        <v>5.1224533509999999</v>
      </c>
    </row>
    <row r="75" spans="1:26" x14ac:dyDescent="0.25">
      <c r="A75" s="1" t="s">
        <v>506</v>
      </c>
      <c r="B75" s="1" t="s">
        <v>508</v>
      </c>
      <c r="C75" s="94" t="s">
        <v>507</v>
      </c>
      <c r="D75" s="22">
        <v>0.36984659199999997</v>
      </c>
      <c r="E75" s="22">
        <v>0.36846472499999999</v>
      </c>
      <c r="F75" s="22">
        <v>1.3347699019999999</v>
      </c>
      <c r="G75" s="22">
        <v>0.69102707299999999</v>
      </c>
      <c r="H75" s="23">
        <v>0</v>
      </c>
      <c r="I75" s="23">
        <v>0</v>
      </c>
      <c r="J75" s="23">
        <v>0</v>
      </c>
      <c r="K75" s="23">
        <v>0</v>
      </c>
      <c r="L75" s="23">
        <v>-5.2531910760000002</v>
      </c>
      <c r="M75" s="25">
        <v>7.4508783999999995E-2</v>
      </c>
      <c r="N75" s="21">
        <v>1.0922041469999999</v>
      </c>
      <c r="O75" s="21">
        <v>1.247267525</v>
      </c>
      <c r="P75" s="21">
        <v>1.5755512759999999</v>
      </c>
      <c r="Q75" s="21">
        <v>1.2927295599999999</v>
      </c>
      <c r="R75" s="29">
        <v>1.3019381269999999</v>
      </c>
      <c r="S75" s="22">
        <v>0.61899082999999999</v>
      </c>
      <c r="T75" s="22">
        <v>1.2823077439999999</v>
      </c>
      <c r="U75" s="22">
        <v>1.160590558</v>
      </c>
      <c r="V75" s="26">
        <v>1.020629711</v>
      </c>
      <c r="W75" s="27">
        <v>2.5804956290000001</v>
      </c>
      <c r="X75" s="27">
        <v>2.23254515</v>
      </c>
      <c r="Y75" s="27">
        <v>0.57325742599999996</v>
      </c>
      <c r="Z75" s="28">
        <v>1.7954327349999999</v>
      </c>
    </row>
    <row r="76" spans="1:26" x14ac:dyDescent="0.25">
      <c r="A76" s="1" t="s">
        <v>509</v>
      </c>
      <c r="B76" s="1" t="s">
        <v>511</v>
      </c>
      <c r="C76" s="94" t="s">
        <v>510</v>
      </c>
      <c r="D76" s="22">
        <v>7.2120085490000001</v>
      </c>
      <c r="E76" s="22">
        <v>1.5659750830000001</v>
      </c>
      <c r="F76" s="22">
        <v>2.8030167939999999</v>
      </c>
      <c r="G76" s="22">
        <v>3.860333475</v>
      </c>
      <c r="H76" s="23">
        <v>0.13064251599999999</v>
      </c>
      <c r="I76" s="23">
        <v>0.124615514</v>
      </c>
      <c r="J76" s="23">
        <v>0</v>
      </c>
      <c r="K76" s="23">
        <v>8.5086010000000004E-2</v>
      </c>
      <c r="L76" s="23">
        <v>-5.2882170139999998</v>
      </c>
      <c r="M76" s="25">
        <v>7.9584732000000005E-2</v>
      </c>
      <c r="N76" s="21">
        <v>0.364068049</v>
      </c>
      <c r="O76" s="21">
        <v>0.47971827900000003</v>
      </c>
      <c r="P76" s="21">
        <v>1.2604410210000001</v>
      </c>
      <c r="Q76" s="21">
        <v>0.54430718300000003</v>
      </c>
      <c r="R76" s="29">
        <v>0.66213363300000005</v>
      </c>
      <c r="S76" s="22">
        <v>1.4630692350000001</v>
      </c>
      <c r="T76" s="22">
        <v>1.627544444</v>
      </c>
      <c r="U76" s="22">
        <v>8.9276197000000002E-2</v>
      </c>
      <c r="V76" s="26">
        <v>1.0599632919999999</v>
      </c>
      <c r="W76" s="27">
        <v>12.550592379999999</v>
      </c>
      <c r="X76" s="27">
        <v>0.27061153300000002</v>
      </c>
      <c r="Y76" s="27">
        <v>0.38217161799999999</v>
      </c>
      <c r="Z76" s="28">
        <v>4.4011251759999999</v>
      </c>
    </row>
    <row r="77" spans="1:26" x14ac:dyDescent="0.25">
      <c r="A77" s="1" t="s">
        <v>512</v>
      </c>
      <c r="B77" s="1" t="s">
        <v>514</v>
      </c>
      <c r="C77" s="94" t="s">
        <v>513</v>
      </c>
      <c r="D77" s="22">
        <v>3.236157682</v>
      </c>
      <c r="E77" s="22">
        <v>1.1053941759999999</v>
      </c>
      <c r="F77" s="22">
        <v>6.673849508</v>
      </c>
      <c r="G77" s="22">
        <v>3.6718004560000002</v>
      </c>
      <c r="H77" s="23">
        <v>0</v>
      </c>
      <c r="I77" s="23">
        <v>0.124615514</v>
      </c>
      <c r="J77" s="23">
        <v>0.102449181</v>
      </c>
      <c r="K77" s="23">
        <v>7.5688231999999994E-2</v>
      </c>
      <c r="L77" s="23">
        <v>-5.3324026939999998</v>
      </c>
      <c r="M77" s="25">
        <v>7.4360017E-2</v>
      </c>
      <c r="N77" s="21">
        <v>0.45508506100000001</v>
      </c>
      <c r="O77" s="21">
        <v>3.6458589180000001</v>
      </c>
      <c r="P77" s="21">
        <v>1.1343969190000001</v>
      </c>
      <c r="Q77" s="21">
        <v>6.8038398E-2</v>
      </c>
      <c r="R77" s="29">
        <v>1.325844824</v>
      </c>
      <c r="S77" s="22">
        <v>0.22508757500000001</v>
      </c>
      <c r="T77" s="22">
        <v>0.59183434300000004</v>
      </c>
      <c r="U77" s="22">
        <v>0.178552394</v>
      </c>
      <c r="V77" s="26">
        <v>0.33182476999999999</v>
      </c>
      <c r="W77" s="27">
        <v>1.8767240940000001</v>
      </c>
      <c r="X77" s="27">
        <v>0.27061153300000002</v>
      </c>
      <c r="Y77" s="27">
        <v>9.5542903999999998E-2</v>
      </c>
      <c r="Z77" s="28">
        <v>0.747626177</v>
      </c>
    </row>
    <row r="78" spans="1:26" x14ac:dyDescent="0.25">
      <c r="A78" s="1" t="s">
        <v>515</v>
      </c>
      <c r="B78" s="1" t="s">
        <v>517</v>
      </c>
      <c r="C78" s="94" t="s">
        <v>516</v>
      </c>
      <c r="D78" s="22">
        <v>3.513542626</v>
      </c>
      <c r="E78" s="22">
        <v>0</v>
      </c>
      <c r="F78" s="22">
        <v>31.500569680000002</v>
      </c>
      <c r="G78" s="22">
        <v>11.671370769999999</v>
      </c>
      <c r="H78" s="23">
        <v>0</v>
      </c>
      <c r="I78" s="23">
        <v>0.24923102899999999</v>
      </c>
      <c r="J78" s="23">
        <v>0.51224590400000003</v>
      </c>
      <c r="K78" s="23">
        <v>0.25382564400000002</v>
      </c>
      <c r="L78" s="23">
        <v>-5.4028833240000003</v>
      </c>
      <c r="M78" s="25">
        <v>8.3595717999999999E-2</v>
      </c>
      <c r="N78" s="21">
        <v>0.910170123</v>
      </c>
      <c r="O78" s="21">
        <v>0.67160558999999997</v>
      </c>
      <c r="P78" s="21">
        <v>2.8359922970000002</v>
      </c>
      <c r="Q78" s="21">
        <v>1.2927295599999999</v>
      </c>
      <c r="R78" s="29">
        <v>1.427624392</v>
      </c>
      <c r="S78" s="22">
        <v>0.22508757500000001</v>
      </c>
      <c r="T78" s="22">
        <v>2.071420201</v>
      </c>
      <c r="U78" s="22">
        <v>1.517695346</v>
      </c>
      <c r="V78" s="26">
        <v>1.27140104</v>
      </c>
      <c r="W78" s="27">
        <v>2.2286098609999998</v>
      </c>
      <c r="X78" s="27">
        <v>0.541223067</v>
      </c>
      <c r="Y78" s="27">
        <v>0</v>
      </c>
      <c r="Z78" s="28">
        <v>0.92327764300000004</v>
      </c>
    </row>
    <row r="79" spans="1:26" x14ac:dyDescent="0.25">
      <c r="A79" s="1" t="s">
        <v>518</v>
      </c>
      <c r="B79" s="1" t="s">
        <v>520</v>
      </c>
      <c r="C79" s="94" t="s">
        <v>519</v>
      </c>
      <c r="D79" s="22">
        <v>462.12331699999999</v>
      </c>
      <c r="E79" s="22">
        <v>51.953526279999998</v>
      </c>
      <c r="F79" s="22">
        <v>373.33514150000002</v>
      </c>
      <c r="G79" s="22">
        <v>295.80399490000002</v>
      </c>
      <c r="H79" s="23">
        <v>4.70313056</v>
      </c>
      <c r="I79" s="23">
        <v>7.0407765639999997</v>
      </c>
      <c r="J79" s="23">
        <v>6.659196755</v>
      </c>
      <c r="K79" s="23">
        <v>6.1343679599999996</v>
      </c>
      <c r="L79" s="23">
        <v>-5.4210152459999996</v>
      </c>
      <c r="M79" s="25">
        <v>3.1702266999999999E-2</v>
      </c>
      <c r="N79" s="21">
        <v>7.3723779929999997</v>
      </c>
      <c r="O79" s="21">
        <v>37.03425112</v>
      </c>
      <c r="P79" s="21">
        <v>4.5375876750000002</v>
      </c>
      <c r="Q79" s="21">
        <v>23.813439259999999</v>
      </c>
      <c r="R79" s="29">
        <v>18.18941401</v>
      </c>
      <c r="S79" s="22">
        <v>2.9261384690000001</v>
      </c>
      <c r="T79" s="22">
        <v>172.37175250000001</v>
      </c>
      <c r="U79" s="22">
        <v>77.223910239999995</v>
      </c>
      <c r="V79" s="26">
        <v>84.173933719999994</v>
      </c>
      <c r="W79" s="27">
        <v>14.54461173</v>
      </c>
      <c r="X79" s="27">
        <v>184.8276773</v>
      </c>
      <c r="Y79" s="27">
        <v>8.3122326829999995</v>
      </c>
      <c r="Z79" s="28">
        <v>69.228173900000002</v>
      </c>
    </row>
    <row r="80" spans="1:26" x14ac:dyDescent="0.25">
      <c r="A80" s="1" t="s">
        <v>521</v>
      </c>
      <c r="B80" s="1" t="s">
        <v>523</v>
      </c>
      <c r="C80" s="94" t="s">
        <v>522</v>
      </c>
      <c r="D80" s="22">
        <v>8.5064716219999994</v>
      </c>
      <c r="E80" s="22">
        <v>0.921161813</v>
      </c>
      <c r="F80" s="22">
        <v>1.401508397</v>
      </c>
      <c r="G80" s="22">
        <v>3.6097139440000001</v>
      </c>
      <c r="H80" s="23">
        <v>0</v>
      </c>
      <c r="I80" s="23">
        <v>0</v>
      </c>
      <c r="J80" s="23">
        <v>0.204898362</v>
      </c>
      <c r="K80" s="23">
        <v>6.8299453999999996E-2</v>
      </c>
      <c r="L80" s="23">
        <v>-5.6038347929999999</v>
      </c>
      <c r="M80" s="25">
        <v>8.5172750000000005E-2</v>
      </c>
      <c r="N80" s="21">
        <v>2.730510368</v>
      </c>
      <c r="O80" s="21">
        <v>1.4391548359999999</v>
      </c>
      <c r="P80" s="21">
        <v>6.3022050999999996E-2</v>
      </c>
      <c r="Q80" s="21">
        <v>1.2927295599999999</v>
      </c>
      <c r="R80" s="29">
        <v>1.381354204</v>
      </c>
      <c r="S80" s="22">
        <v>0.67526272399999998</v>
      </c>
      <c r="T80" s="22">
        <v>0</v>
      </c>
      <c r="U80" s="22">
        <v>0.80348577099999996</v>
      </c>
      <c r="V80" s="26">
        <v>0.49291616500000002</v>
      </c>
      <c r="W80" s="27">
        <v>0.35188576799999999</v>
      </c>
      <c r="X80" s="27">
        <v>0.33826441699999998</v>
      </c>
      <c r="Y80" s="27">
        <v>1.0509719479999999</v>
      </c>
      <c r="Z80" s="28">
        <v>0.58037404400000003</v>
      </c>
    </row>
    <row r="81" spans="1:26" x14ac:dyDescent="0.25">
      <c r="A81" s="1" t="s">
        <v>524</v>
      </c>
      <c r="B81" s="1" t="s">
        <v>526</v>
      </c>
      <c r="C81" s="94" t="s">
        <v>525</v>
      </c>
      <c r="D81" s="22">
        <v>1.479386369</v>
      </c>
      <c r="E81" s="22">
        <v>0.46058090699999998</v>
      </c>
      <c r="F81" s="22">
        <v>38.574850159999997</v>
      </c>
      <c r="G81" s="22">
        <v>13.504939139999999</v>
      </c>
      <c r="H81" s="23">
        <v>0</v>
      </c>
      <c r="I81" s="23">
        <v>6.2307756999999998E-2</v>
      </c>
      <c r="J81" s="23">
        <v>0.71714426600000003</v>
      </c>
      <c r="K81" s="23">
        <v>0.25981734099999998</v>
      </c>
      <c r="L81" s="23">
        <v>-5.6435330270000001</v>
      </c>
      <c r="M81" s="25">
        <v>5.2109928999999999E-2</v>
      </c>
      <c r="N81" s="21">
        <v>0.637119086</v>
      </c>
      <c r="O81" s="21">
        <v>15.35098492</v>
      </c>
      <c r="P81" s="21">
        <v>2.962036399</v>
      </c>
      <c r="Q81" s="21">
        <v>0.74842237700000003</v>
      </c>
      <c r="R81" s="29">
        <v>4.9246406949999999</v>
      </c>
      <c r="S81" s="22">
        <v>0.78780651099999999</v>
      </c>
      <c r="T81" s="22">
        <v>0.93707104299999999</v>
      </c>
      <c r="U81" s="22">
        <v>0.178552394</v>
      </c>
      <c r="V81" s="26">
        <v>0.634476649</v>
      </c>
      <c r="W81" s="27">
        <v>0.93836204700000003</v>
      </c>
      <c r="X81" s="27">
        <v>0.47357018299999998</v>
      </c>
      <c r="Y81" s="27">
        <v>9.5542903999999998E-2</v>
      </c>
      <c r="Z81" s="28">
        <v>0.50249171199999998</v>
      </c>
    </row>
    <row r="82" spans="1:26" x14ac:dyDescent="0.25">
      <c r="A82" s="1" t="s">
        <v>527</v>
      </c>
      <c r="B82" s="1" t="s">
        <v>529</v>
      </c>
      <c r="C82" s="94" t="s">
        <v>528</v>
      </c>
      <c r="D82" s="22">
        <v>0.92461648100000005</v>
      </c>
      <c r="E82" s="22">
        <v>3.3161825290000002</v>
      </c>
      <c r="F82" s="22">
        <v>1.201292912</v>
      </c>
      <c r="G82" s="22">
        <v>1.8140306399999999</v>
      </c>
      <c r="H82" s="23">
        <v>0</v>
      </c>
      <c r="I82" s="23">
        <v>0</v>
      </c>
      <c r="J82" s="23">
        <v>0.102449181</v>
      </c>
      <c r="K82" s="23">
        <v>3.4149726999999998E-2</v>
      </c>
      <c r="L82" s="23">
        <v>-5.6906408470000001</v>
      </c>
      <c r="M82" s="25">
        <v>8.5732648999999994E-2</v>
      </c>
      <c r="N82" s="21">
        <v>0.72813609800000001</v>
      </c>
      <c r="O82" s="21">
        <v>0.57566193399999999</v>
      </c>
      <c r="P82" s="21">
        <v>0.75626461199999995</v>
      </c>
      <c r="Q82" s="21">
        <v>0.34019198899999997</v>
      </c>
      <c r="R82" s="29">
        <v>0.60006365900000003</v>
      </c>
      <c r="S82" s="22">
        <v>1.0128940850000001</v>
      </c>
      <c r="T82" s="22">
        <v>4.9319529000000001E-2</v>
      </c>
      <c r="U82" s="22">
        <v>0.26782858999999998</v>
      </c>
      <c r="V82" s="26">
        <v>0.44334740099999997</v>
      </c>
      <c r="W82" s="27">
        <v>0</v>
      </c>
      <c r="X82" s="27">
        <v>0.676528833</v>
      </c>
      <c r="Y82" s="27">
        <v>0.76434323500000001</v>
      </c>
      <c r="Z82" s="28">
        <v>0.48029069000000002</v>
      </c>
    </row>
    <row r="83" spans="1:26" x14ac:dyDescent="0.25">
      <c r="A83" s="1" t="s">
        <v>530</v>
      </c>
      <c r="B83" s="1" t="s">
        <v>532</v>
      </c>
      <c r="C83" s="94" t="s">
        <v>531</v>
      </c>
      <c r="D83" s="22">
        <v>0.64723153600000005</v>
      </c>
      <c r="E83" s="22">
        <v>4.9742737930000001</v>
      </c>
      <c r="F83" s="22">
        <v>0.33369247499999999</v>
      </c>
      <c r="G83" s="22">
        <v>1.9850659349999999</v>
      </c>
      <c r="H83" s="23">
        <v>0</v>
      </c>
      <c r="I83" s="23">
        <v>0</v>
      </c>
      <c r="J83" s="23">
        <v>0.102449181</v>
      </c>
      <c r="K83" s="23">
        <v>3.4149726999999998E-2</v>
      </c>
      <c r="L83" s="23">
        <v>-5.8501339579999998</v>
      </c>
      <c r="M83" s="25">
        <v>9.8433483000000002E-2</v>
      </c>
      <c r="N83" s="21">
        <v>3.1855954290000001</v>
      </c>
      <c r="O83" s="21">
        <v>1.1513238690000001</v>
      </c>
      <c r="P83" s="21">
        <v>4.0964333169999998</v>
      </c>
      <c r="Q83" s="21">
        <v>4.2864190659999997</v>
      </c>
      <c r="R83" s="29">
        <v>3.1799429199999998</v>
      </c>
      <c r="S83" s="22">
        <v>6.7526272360000004</v>
      </c>
      <c r="T83" s="22">
        <v>7.0526925900000004</v>
      </c>
      <c r="U83" s="22">
        <v>0.89276196799999996</v>
      </c>
      <c r="V83" s="26">
        <v>4.8993605980000003</v>
      </c>
      <c r="W83" s="27">
        <v>0.35188576799999999</v>
      </c>
      <c r="X83" s="27">
        <v>1.6236691999999999</v>
      </c>
      <c r="Y83" s="27">
        <v>0</v>
      </c>
      <c r="Z83" s="28">
        <v>0.65851832300000002</v>
      </c>
    </row>
    <row r="84" spans="1:26" x14ac:dyDescent="0.25">
      <c r="A84" s="1" t="s">
        <v>533</v>
      </c>
      <c r="B84" s="1" t="s">
        <v>535</v>
      </c>
      <c r="C84" s="94" t="s">
        <v>534</v>
      </c>
      <c r="D84" s="22">
        <v>0.73969318500000003</v>
      </c>
      <c r="E84" s="22">
        <v>0</v>
      </c>
      <c r="F84" s="22">
        <v>2.6028013080000001</v>
      </c>
      <c r="G84" s="22">
        <v>1.1141648310000001</v>
      </c>
      <c r="H84" s="23">
        <v>0</v>
      </c>
      <c r="I84" s="23">
        <v>0</v>
      </c>
      <c r="J84" s="23">
        <v>0</v>
      </c>
      <c r="K84" s="23">
        <v>0</v>
      </c>
      <c r="L84" s="23">
        <v>-5.9047756250000001</v>
      </c>
      <c r="M84" s="25">
        <v>8.5732648999999994E-2</v>
      </c>
      <c r="N84" s="21">
        <v>1.0922041469999999</v>
      </c>
      <c r="O84" s="21">
        <v>0.38377462299999998</v>
      </c>
      <c r="P84" s="21">
        <v>2.7099481949999999</v>
      </c>
      <c r="Q84" s="21">
        <v>0.81646077500000003</v>
      </c>
      <c r="R84" s="29">
        <v>1.2505969349999999</v>
      </c>
      <c r="S84" s="22">
        <v>0.562718936</v>
      </c>
      <c r="T84" s="22">
        <v>0.44387575699999998</v>
      </c>
      <c r="U84" s="22">
        <v>0.178552394</v>
      </c>
      <c r="V84" s="26">
        <v>0.395049029</v>
      </c>
      <c r="W84" s="27">
        <v>1.290247814</v>
      </c>
      <c r="X84" s="27">
        <v>0.94714036700000004</v>
      </c>
      <c r="Y84" s="27">
        <v>0.57325742599999996</v>
      </c>
      <c r="Z84" s="28">
        <v>0.93688186900000003</v>
      </c>
    </row>
    <row r="85" spans="1:26" x14ac:dyDescent="0.25">
      <c r="A85" s="1" t="s">
        <v>536</v>
      </c>
      <c r="B85" s="1" t="s">
        <v>538</v>
      </c>
      <c r="C85" s="94" t="s">
        <v>537</v>
      </c>
      <c r="D85" s="22">
        <v>3.051234386</v>
      </c>
      <c r="E85" s="22">
        <v>0</v>
      </c>
      <c r="F85" s="22">
        <v>10.27772824</v>
      </c>
      <c r="G85" s="22">
        <v>4.4429875430000001</v>
      </c>
      <c r="H85" s="23">
        <v>0</v>
      </c>
      <c r="I85" s="23">
        <v>0.124615514</v>
      </c>
      <c r="J85" s="23">
        <v>0</v>
      </c>
      <c r="K85" s="23">
        <v>4.1538505000000003E-2</v>
      </c>
      <c r="L85" s="23">
        <v>-6.2648362720000002</v>
      </c>
      <c r="M85" s="25">
        <v>9.8433483000000002E-2</v>
      </c>
      <c r="N85" s="21">
        <v>2.0933912819999998</v>
      </c>
      <c r="O85" s="21">
        <v>0.38377462299999998</v>
      </c>
      <c r="P85" s="21">
        <v>0.25208820399999998</v>
      </c>
      <c r="Q85" s="21">
        <v>1.2246911620000001</v>
      </c>
      <c r="R85" s="29">
        <v>0.98848631799999997</v>
      </c>
      <c r="S85" s="22">
        <v>0.67526272399999998</v>
      </c>
      <c r="T85" s="22">
        <v>0</v>
      </c>
      <c r="U85" s="22">
        <v>0.62493337800000004</v>
      </c>
      <c r="V85" s="26">
        <v>0.43339870000000003</v>
      </c>
      <c r="W85" s="27">
        <v>1.994019349</v>
      </c>
      <c r="X85" s="27">
        <v>0.13530576699999999</v>
      </c>
      <c r="Y85" s="27">
        <v>0.28662871299999998</v>
      </c>
      <c r="Z85" s="28">
        <v>0.80531794300000004</v>
      </c>
    </row>
    <row r="86" spans="1:26" x14ac:dyDescent="0.25">
      <c r="A86" s="1" t="s">
        <v>539</v>
      </c>
      <c r="B86" s="1" t="s">
        <v>541</v>
      </c>
      <c r="C86" s="94" t="s">
        <v>540</v>
      </c>
      <c r="D86" s="22">
        <v>5.5476988839999999</v>
      </c>
      <c r="E86" s="22">
        <v>0</v>
      </c>
      <c r="F86" s="22">
        <v>1.868677862</v>
      </c>
      <c r="G86" s="22">
        <v>2.4721255819999999</v>
      </c>
      <c r="H86" s="23">
        <v>0</v>
      </c>
      <c r="I86" s="23">
        <v>0</v>
      </c>
      <c r="J86" s="23">
        <v>0</v>
      </c>
      <c r="K86" s="23">
        <v>0</v>
      </c>
      <c r="L86" s="23">
        <v>-6.9446733949999997</v>
      </c>
      <c r="M86" s="25">
        <v>9.8589044000000001E-2</v>
      </c>
      <c r="N86" s="21">
        <v>0.273051037</v>
      </c>
      <c r="O86" s="21">
        <v>0.47971827900000003</v>
      </c>
      <c r="P86" s="21">
        <v>0.25208820399999998</v>
      </c>
      <c r="Q86" s="21">
        <v>0.74842237700000003</v>
      </c>
      <c r="R86" s="29">
        <v>0.438319974</v>
      </c>
      <c r="S86" s="22">
        <v>0</v>
      </c>
      <c r="T86" s="22">
        <v>1.035710101</v>
      </c>
      <c r="U86" s="22">
        <v>0.35710478699999998</v>
      </c>
      <c r="V86" s="26">
        <v>0.46427162900000002</v>
      </c>
      <c r="W86" s="27">
        <v>0.58647627899999999</v>
      </c>
      <c r="X86" s="27">
        <v>0.13530576699999999</v>
      </c>
      <c r="Y86" s="27">
        <v>0</v>
      </c>
      <c r="Z86" s="28">
        <v>0.24059401499999999</v>
      </c>
    </row>
    <row r="87" spans="1:26" x14ac:dyDescent="0.25">
      <c r="A87" s="1" t="s">
        <v>154</v>
      </c>
      <c r="B87" s="1" t="s">
        <v>156</v>
      </c>
      <c r="C87" s="94" t="s">
        <v>155</v>
      </c>
      <c r="D87" s="22">
        <v>26.721416290000001</v>
      </c>
      <c r="E87" s="22">
        <v>1.934439808</v>
      </c>
      <c r="F87" s="22">
        <v>9.8105587770000007</v>
      </c>
      <c r="G87" s="22">
        <v>12.82213829</v>
      </c>
      <c r="H87" s="23">
        <v>0</v>
      </c>
      <c r="I87" s="23">
        <v>6.2307756999999998E-2</v>
      </c>
      <c r="J87" s="23">
        <v>0.204898362</v>
      </c>
      <c r="K87" s="23">
        <v>8.9068705999999997E-2</v>
      </c>
      <c r="L87" s="23">
        <v>-6.9521021210000002</v>
      </c>
      <c r="M87" s="25">
        <v>4.3991289999999999E-3</v>
      </c>
      <c r="N87" s="21">
        <v>9.1017011999999994E-2</v>
      </c>
      <c r="O87" s="21">
        <v>9.5943656000000002E-2</v>
      </c>
      <c r="P87" s="21">
        <v>0.441154357</v>
      </c>
      <c r="Q87" s="21">
        <v>0.61234558100000003</v>
      </c>
      <c r="R87" s="29">
        <v>0.31011515200000001</v>
      </c>
      <c r="S87" s="22">
        <v>0.33763136199999999</v>
      </c>
      <c r="T87" s="22">
        <v>5.671745789</v>
      </c>
      <c r="U87" s="22">
        <v>6.5171623670000001</v>
      </c>
      <c r="V87" s="26">
        <v>4.1755131729999997</v>
      </c>
      <c r="W87" s="27">
        <v>0.58647627899999999</v>
      </c>
      <c r="X87" s="27">
        <v>7.7124287010000003</v>
      </c>
      <c r="Y87" s="27">
        <v>0.28662871299999998</v>
      </c>
      <c r="Z87" s="28">
        <v>2.8618445640000001</v>
      </c>
    </row>
    <row r="88" spans="1:26" x14ac:dyDescent="0.25">
      <c r="A88" s="1" t="s">
        <v>542</v>
      </c>
      <c r="B88" s="1" t="s">
        <v>544</v>
      </c>
      <c r="C88" s="94" t="s">
        <v>543</v>
      </c>
      <c r="D88" s="22">
        <v>1.0170781289999999</v>
      </c>
      <c r="E88" s="22">
        <v>9.2116181000000005E-2</v>
      </c>
      <c r="F88" s="22">
        <v>5.872987567</v>
      </c>
      <c r="G88" s="22">
        <v>2.3273939590000001</v>
      </c>
      <c r="H88" s="23">
        <v>0</v>
      </c>
      <c r="I88" s="23">
        <v>0</v>
      </c>
      <c r="J88" s="23">
        <v>0</v>
      </c>
      <c r="K88" s="23">
        <v>0</v>
      </c>
      <c r="L88" s="23">
        <v>-6.9705212349999996</v>
      </c>
      <c r="M88" s="25">
        <v>8.9590843000000003E-2</v>
      </c>
      <c r="N88" s="21">
        <v>0.81915311000000002</v>
      </c>
      <c r="O88" s="21">
        <v>0</v>
      </c>
      <c r="P88" s="21">
        <v>0.18906615299999999</v>
      </c>
      <c r="Q88" s="21">
        <v>1.5648831510000001</v>
      </c>
      <c r="R88" s="29">
        <v>0.64327560399999995</v>
      </c>
      <c r="S88" s="22">
        <v>0.33763136199999999</v>
      </c>
      <c r="T88" s="22">
        <v>0.147958586</v>
      </c>
      <c r="U88" s="22">
        <v>0.178552394</v>
      </c>
      <c r="V88" s="26">
        <v>0.22138078</v>
      </c>
      <c r="W88" s="27">
        <v>0</v>
      </c>
      <c r="X88" s="27">
        <v>0</v>
      </c>
      <c r="Y88" s="27">
        <v>0</v>
      </c>
      <c r="Z88" s="28">
        <v>0</v>
      </c>
    </row>
    <row r="89" spans="1:26" x14ac:dyDescent="0.25">
      <c r="A89" s="1" t="s">
        <v>545</v>
      </c>
      <c r="B89" s="1" t="s">
        <v>547</v>
      </c>
      <c r="C89" s="94" t="s">
        <v>546</v>
      </c>
      <c r="D89" s="22">
        <v>4.2532358109999997</v>
      </c>
      <c r="E89" s="22">
        <v>0.64481326900000002</v>
      </c>
      <c r="F89" s="22">
        <v>2.6028013080000001</v>
      </c>
      <c r="G89" s="22">
        <v>2.5002834630000002</v>
      </c>
      <c r="H89" s="23">
        <v>0</v>
      </c>
      <c r="I89" s="23">
        <v>0</v>
      </c>
      <c r="J89" s="23">
        <v>0</v>
      </c>
      <c r="K89" s="23">
        <v>0</v>
      </c>
      <c r="L89" s="23">
        <v>-7.0083538880000003</v>
      </c>
      <c r="M89" s="25">
        <v>2.0510440000000001E-3</v>
      </c>
      <c r="N89" s="21">
        <v>0.81915311000000002</v>
      </c>
      <c r="O89" s="21">
        <v>1.1513238690000001</v>
      </c>
      <c r="P89" s="21">
        <v>1.4495071740000001</v>
      </c>
      <c r="Q89" s="21">
        <v>1.0205759679999999</v>
      </c>
      <c r="R89" s="29">
        <v>1.1101400299999999</v>
      </c>
      <c r="S89" s="22">
        <v>0.731534617</v>
      </c>
      <c r="T89" s="22">
        <v>0.29591717200000001</v>
      </c>
      <c r="U89" s="22">
        <v>0.62493337800000004</v>
      </c>
      <c r="V89" s="26">
        <v>0.55079505500000003</v>
      </c>
      <c r="W89" s="27">
        <v>0.82106679100000002</v>
      </c>
      <c r="X89" s="27">
        <v>6.7652882999999997E-2</v>
      </c>
      <c r="Y89" s="27">
        <v>0.66880033100000003</v>
      </c>
      <c r="Z89" s="28">
        <v>0.51917333499999996</v>
      </c>
    </row>
    <row r="90" spans="1:26" x14ac:dyDescent="0.25">
      <c r="A90" s="1" t="s">
        <v>220</v>
      </c>
      <c r="B90" s="1" t="s">
        <v>222</v>
      </c>
      <c r="C90" s="94" t="s">
        <v>221</v>
      </c>
      <c r="D90" s="22">
        <v>26.62895464</v>
      </c>
      <c r="E90" s="22">
        <v>1.7502074460000001</v>
      </c>
      <c r="F90" s="22">
        <v>22.490872840000002</v>
      </c>
      <c r="G90" s="22">
        <v>16.956678310000001</v>
      </c>
      <c r="H90" s="23">
        <v>0</v>
      </c>
      <c r="I90" s="23">
        <v>0.24923102899999999</v>
      </c>
      <c r="J90" s="23">
        <v>0</v>
      </c>
      <c r="K90" s="23">
        <v>8.3077010000000007E-2</v>
      </c>
      <c r="L90" s="23">
        <v>-7.1921535270000003</v>
      </c>
      <c r="M90" s="25">
        <v>2.2964200000000001E-4</v>
      </c>
      <c r="N90" s="21">
        <v>0.273051037</v>
      </c>
      <c r="O90" s="21">
        <v>0.95943655699999997</v>
      </c>
      <c r="P90" s="21">
        <v>0.441154357</v>
      </c>
      <c r="Q90" s="21">
        <v>0.54430718300000003</v>
      </c>
      <c r="R90" s="29">
        <v>0.55448728400000002</v>
      </c>
      <c r="S90" s="22">
        <v>0.67526272399999998</v>
      </c>
      <c r="T90" s="22">
        <v>1.2823077439999999</v>
      </c>
      <c r="U90" s="22">
        <v>1.9640763299999999</v>
      </c>
      <c r="V90" s="26">
        <v>1.3072155990000001</v>
      </c>
      <c r="W90" s="27">
        <v>1.7594288380000001</v>
      </c>
      <c r="X90" s="27">
        <v>3.382644167</v>
      </c>
      <c r="Y90" s="27">
        <v>0</v>
      </c>
      <c r="Z90" s="28">
        <v>1.714024335</v>
      </c>
    </row>
    <row r="91" spans="1:26" x14ac:dyDescent="0.25">
      <c r="A91" s="1" t="s">
        <v>548</v>
      </c>
      <c r="B91" s="1" t="s">
        <v>550</v>
      </c>
      <c r="C91" s="94" t="s">
        <v>549</v>
      </c>
      <c r="D91" s="22">
        <v>3.8833892190000001</v>
      </c>
      <c r="E91" s="22">
        <v>2.7634854400000002</v>
      </c>
      <c r="F91" s="22">
        <v>2.8030167939999999</v>
      </c>
      <c r="G91" s="22">
        <v>3.1499638179999998</v>
      </c>
      <c r="H91" s="23">
        <v>0</v>
      </c>
      <c r="I91" s="23">
        <v>0</v>
      </c>
      <c r="J91" s="23">
        <v>0</v>
      </c>
      <c r="K91" s="23">
        <v>0</v>
      </c>
      <c r="L91" s="23">
        <v>-7.3861928150000002</v>
      </c>
      <c r="M91" s="25">
        <v>1.8928599999999999E-4</v>
      </c>
      <c r="N91" s="21">
        <v>0.81915311000000002</v>
      </c>
      <c r="O91" s="21">
        <v>0.95943655699999997</v>
      </c>
      <c r="P91" s="21">
        <v>0.69324256100000003</v>
      </c>
      <c r="Q91" s="21">
        <v>1.1566527639999999</v>
      </c>
      <c r="R91" s="29">
        <v>0.90712124800000005</v>
      </c>
      <c r="S91" s="22">
        <v>0.281359468</v>
      </c>
      <c r="T91" s="22">
        <v>0.64115387199999996</v>
      </c>
      <c r="U91" s="22">
        <v>0.89276196799999996</v>
      </c>
      <c r="V91" s="26">
        <v>0.60509176899999995</v>
      </c>
      <c r="W91" s="27">
        <v>2.81508614</v>
      </c>
      <c r="X91" s="27">
        <v>0.47357018299999998</v>
      </c>
      <c r="Y91" s="27">
        <v>1.0509719479999999</v>
      </c>
      <c r="Z91" s="28">
        <v>1.446542757</v>
      </c>
    </row>
    <row r="92" spans="1:26" x14ac:dyDescent="0.25">
      <c r="A92" s="1" t="s">
        <v>551</v>
      </c>
      <c r="B92" s="1" t="s">
        <v>553</v>
      </c>
      <c r="C92" s="94" t="s">
        <v>552</v>
      </c>
      <c r="D92" s="22">
        <v>7.6743167889999997</v>
      </c>
      <c r="E92" s="22">
        <v>0.64481326900000002</v>
      </c>
      <c r="F92" s="22">
        <v>5.1388641210000001</v>
      </c>
      <c r="G92" s="22">
        <v>4.48599806</v>
      </c>
      <c r="H92" s="23">
        <v>0</v>
      </c>
      <c r="I92" s="23">
        <v>0</v>
      </c>
      <c r="J92" s="23">
        <v>0</v>
      </c>
      <c r="K92" s="23">
        <v>0</v>
      </c>
      <c r="L92" s="23">
        <v>-7.8425147219999998</v>
      </c>
      <c r="M92" s="25">
        <v>1.7451922000000002E-2</v>
      </c>
      <c r="N92" s="21">
        <v>0</v>
      </c>
      <c r="O92" s="21">
        <v>0.86349290199999995</v>
      </c>
      <c r="P92" s="21">
        <v>0</v>
      </c>
      <c r="Q92" s="21">
        <v>0.74842237700000003</v>
      </c>
      <c r="R92" s="29">
        <v>0.40297882000000002</v>
      </c>
      <c r="S92" s="22">
        <v>0.168815681</v>
      </c>
      <c r="T92" s="22">
        <v>1.4795858580000001</v>
      </c>
      <c r="U92" s="22">
        <v>1.8748001329999999</v>
      </c>
      <c r="V92" s="26">
        <v>1.174400557</v>
      </c>
      <c r="W92" s="27">
        <v>0.35188576799999999</v>
      </c>
      <c r="X92" s="27">
        <v>2.23254515</v>
      </c>
      <c r="Y92" s="27">
        <v>0.47771452199999997</v>
      </c>
      <c r="Z92" s="28">
        <v>1.020715147</v>
      </c>
    </row>
    <row r="93" spans="1:26" x14ac:dyDescent="0.25">
      <c r="A93" s="1" t="s">
        <v>554</v>
      </c>
      <c r="B93" s="1" t="s">
        <v>556</v>
      </c>
      <c r="C93" s="94" t="s">
        <v>555</v>
      </c>
      <c r="D93" s="22">
        <v>4.5306207550000002</v>
      </c>
      <c r="E93" s="22">
        <v>0</v>
      </c>
      <c r="F93" s="22">
        <v>12.413360089999999</v>
      </c>
      <c r="G93" s="22">
        <v>5.6479936139999998</v>
      </c>
      <c r="H93" s="23">
        <v>0</v>
      </c>
      <c r="I93" s="23">
        <v>0</v>
      </c>
      <c r="J93" s="23">
        <v>0</v>
      </c>
      <c r="K93" s="23">
        <v>0</v>
      </c>
      <c r="L93" s="23">
        <v>-8.2240722549999994</v>
      </c>
      <c r="M93" s="25">
        <v>2.3018797000000001E-2</v>
      </c>
      <c r="N93" s="21">
        <v>0.273051037</v>
      </c>
      <c r="O93" s="21">
        <v>0.191887311</v>
      </c>
      <c r="P93" s="21">
        <v>1.323463072</v>
      </c>
      <c r="Q93" s="21">
        <v>0</v>
      </c>
      <c r="R93" s="29">
        <v>0.447100355</v>
      </c>
      <c r="S93" s="22">
        <v>4.5580233840000002</v>
      </c>
      <c r="T93" s="22">
        <v>3.797603702</v>
      </c>
      <c r="U93" s="22">
        <v>1.6962477389999999</v>
      </c>
      <c r="V93" s="26">
        <v>3.3506249420000001</v>
      </c>
      <c r="W93" s="27">
        <v>0.234590512</v>
      </c>
      <c r="X93" s="27">
        <v>0</v>
      </c>
      <c r="Y93" s="27">
        <v>0</v>
      </c>
      <c r="Z93" s="28">
        <v>7.8196837000000005E-2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sqref="A1:A1048576"/>
    </sheetView>
  </sheetViews>
  <sheetFormatPr baseColWidth="10" defaultRowHeight="15" x14ac:dyDescent="0.25"/>
  <sheetData>
    <row r="1" spans="1:23" ht="30" x14ac:dyDescent="0.25">
      <c r="A1" s="1" t="s">
        <v>15</v>
      </c>
      <c r="B1" s="1" t="s">
        <v>1</v>
      </c>
      <c r="C1" s="22" t="s">
        <v>7</v>
      </c>
      <c r="D1" s="22" t="s">
        <v>8</v>
      </c>
      <c r="E1" s="22" t="s">
        <v>9</v>
      </c>
      <c r="F1" s="22" t="s">
        <v>10</v>
      </c>
      <c r="G1" s="21" t="s">
        <v>3</v>
      </c>
      <c r="H1" s="21" t="s">
        <v>4</v>
      </c>
      <c r="I1" s="21" t="s">
        <v>5</v>
      </c>
      <c r="J1" s="21" t="s">
        <v>6</v>
      </c>
      <c r="K1" s="29" t="s">
        <v>575</v>
      </c>
      <c r="L1" s="23" t="s">
        <v>11</v>
      </c>
      <c r="M1" s="23" t="s">
        <v>12</v>
      </c>
      <c r="N1" s="23" t="s">
        <v>13</v>
      </c>
      <c r="O1" s="23" t="s">
        <v>14</v>
      </c>
      <c r="P1" s="22" t="s">
        <v>569</v>
      </c>
      <c r="Q1" s="22" t="s">
        <v>564</v>
      </c>
      <c r="R1" s="22" t="s">
        <v>565</v>
      </c>
      <c r="S1" s="26" t="s">
        <v>570</v>
      </c>
      <c r="T1" s="27" t="s">
        <v>571</v>
      </c>
      <c r="U1" s="27" t="s">
        <v>572</v>
      </c>
      <c r="V1" s="27" t="s">
        <v>573</v>
      </c>
      <c r="W1" s="28" t="s">
        <v>574</v>
      </c>
    </row>
    <row r="2" spans="1:23" x14ac:dyDescent="0.25">
      <c r="A2" s="1" t="s">
        <v>39</v>
      </c>
      <c r="B2" s="1" t="s">
        <v>38</v>
      </c>
      <c r="C2" s="22">
        <v>0.55476988800000004</v>
      </c>
      <c r="D2" s="22">
        <v>0.27634854399999997</v>
      </c>
      <c r="E2" s="22">
        <v>0.80086194099999997</v>
      </c>
      <c r="F2" s="22">
        <v>0.54399345799999999</v>
      </c>
      <c r="G2" s="21">
        <v>9.1927182389999995</v>
      </c>
      <c r="H2" s="21">
        <v>7.6754924600000001</v>
      </c>
      <c r="I2" s="21">
        <v>14.179961479999999</v>
      </c>
      <c r="J2" s="21">
        <v>4.9668030449999998</v>
      </c>
      <c r="K2" s="29">
        <v>9.0037438069999993</v>
      </c>
      <c r="L2" s="23">
        <v>14.631961739999999</v>
      </c>
      <c r="M2" s="23">
        <v>1.3707706580000001</v>
      </c>
      <c r="N2" s="23">
        <v>1.2293901700000001</v>
      </c>
      <c r="O2" s="23">
        <v>5.7440408569999999</v>
      </c>
      <c r="P2" s="22">
        <v>6.4712677679999997</v>
      </c>
      <c r="Q2" s="22">
        <v>5.1292309740000004</v>
      </c>
      <c r="R2" s="22">
        <v>0.98203816499999996</v>
      </c>
      <c r="S2" s="26">
        <v>4.1941789690000002</v>
      </c>
      <c r="T2" s="27">
        <v>5.2782865130000003</v>
      </c>
      <c r="U2" s="27">
        <v>9.6067094340000008</v>
      </c>
      <c r="V2" s="27">
        <v>9.7453762489999995</v>
      </c>
      <c r="W2" s="28">
        <v>8.2101240650000005</v>
      </c>
    </row>
    <row r="3" spans="1:23" x14ac:dyDescent="0.25">
      <c r="A3" s="1" t="s">
        <v>246</v>
      </c>
      <c r="B3" s="1" t="s">
        <v>245</v>
      </c>
      <c r="C3" s="22">
        <v>0.36984659199999997</v>
      </c>
      <c r="D3" s="22">
        <v>1.7502074460000001</v>
      </c>
      <c r="E3" s="22">
        <v>0.73412344600000001</v>
      </c>
      <c r="F3" s="22">
        <v>0.951392495</v>
      </c>
      <c r="G3" s="21">
        <v>8.1005140910000009</v>
      </c>
      <c r="H3" s="21">
        <v>3.0701969839999999</v>
      </c>
      <c r="I3" s="21">
        <v>8.7600650939999998</v>
      </c>
      <c r="J3" s="21">
        <v>3.878188679</v>
      </c>
      <c r="K3" s="29">
        <v>5.9522412119999997</v>
      </c>
      <c r="L3" s="23">
        <v>18.420594699999999</v>
      </c>
      <c r="M3" s="23">
        <v>3.8630809469999998</v>
      </c>
      <c r="N3" s="23">
        <v>2.561229521</v>
      </c>
      <c r="O3" s="23">
        <v>8.2816350540000006</v>
      </c>
      <c r="P3" s="22">
        <v>4.1078482349999996</v>
      </c>
      <c r="Q3" s="22">
        <v>6.460858247</v>
      </c>
      <c r="R3" s="22">
        <v>4.9101908239999998</v>
      </c>
      <c r="S3" s="26">
        <v>5.1596324349999998</v>
      </c>
      <c r="T3" s="27">
        <v>3.5188576760000001</v>
      </c>
      <c r="U3" s="27">
        <v>6.9682469840000003</v>
      </c>
      <c r="V3" s="27">
        <v>3.535087463</v>
      </c>
      <c r="W3" s="28">
        <v>4.6740640410000003</v>
      </c>
    </row>
    <row r="4" spans="1:23" x14ac:dyDescent="0.25">
      <c r="A4" s="1" t="s">
        <v>294</v>
      </c>
      <c r="B4" s="1" t="s">
        <v>293</v>
      </c>
      <c r="C4" s="22">
        <v>7.3969318450000001</v>
      </c>
      <c r="D4" s="22">
        <v>7.8298754150000001</v>
      </c>
      <c r="E4" s="22">
        <v>10.34446674</v>
      </c>
      <c r="F4" s="22">
        <v>8.5237579990000008</v>
      </c>
      <c r="G4" s="21">
        <v>66.715469990000003</v>
      </c>
      <c r="H4" s="21">
        <v>34.059997789999997</v>
      </c>
      <c r="I4" s="21">
        <v>33.590753200000002</v>
      </c>
      <c r="J4" s="21">
        <v>64.772554779999993</v>
      </c>
      <c r="K4" s="29">
        <v>49.784693939999997</v>
      </c>
      <c r="L4" s="23">
        <v>35.665406750000002</v>
      </c>
      <c r="M4" s="23">
        <v>36.886192260000001</v>
      </c>
      <c r="N4" s="23">
        <v>55.1176593</v>
      </c>
      <c r="O4" s="23">
        <v>42.556419439999999</v>
      </c>
      <c r="P4" s="22">
        <v>79.062010560000004</v>
      </c>
      <c r="Q4" s="22">
        <v>27.22437979</v>
      </c>
      <c r="R4" s="22">
        <v>82.134101060000006</v>
      </c>
      <c r="S4" s="26">
        <v>62.806830470000001</v>
      </c>
      <c r="T4" s="27">
        <v>50.906141040000001</v>
      </c>
      <c r="U4" s="27">
        <v>34.773582040000001</v>
      </c>
      <c r="V4" s="27">
        <v>59.236600729999999</v>
      </c>
      <c r="W4" s="28">
        <v>48.305441270000003</v>
      </c>
    </row>
    <row r="5" spans="1:23" x14ac:dyDescent="0.25">
      <c r="A5" s="1" t="s">
        <v>189</v>
      </c>
      <c r="B5" s="1" t="s">
        <v>188</v>
      </c>
      <c r="C5" s="22">
        <v>3.8833892190000001</v>
      </c>
      <c r="D5" s="22">
        <v>3.40829871</v>
      </c>
      <c r="E5" s="22">
        <v>1.1345544160000001</v>
      </c>
      <c r="F5" s="22">
        <v>2.8087474480000001</v>
      </c>
      <c r="G5" s="21">
        <v>30.217648069999999</v>
      </c>
      <c r="H5" s="21">
        <v>7.4836051479999997</v>
      </c>
      <c r="I5" s="21">
        <v>7.4996240729999997</v>
      </c>
      <c r="J5" s="21">
        <v>8.0965693470000009</v>
      </c>
      <c r="K5" s="29">
        <v>13.324361659999999</v>
      </c>
      <c r="L5" s="23">
        <v>17.636739599999999</v>
      </c>
      <c r="M5" s="23">
        <v>11.526935079999999</v>
      </c>
      <c r="N5" s="23">
        <v>8.5032820109999996</v>
      </c>
      <c r="O5" s="23">
        <v>12.55565223</v>
      </c>
      <c r="P5" s="22">
        <v>7.1465304920000001</v>
      </c>
      <c r="Q5" s="22">
        <v>9.2720713769999996</v>
      </c>
      <c r="R5" s="22">
        <v>15.26622965</v>
      </c>
      <c r="S5" s="26">
        <v>10.56161051</v>
      </c>
      <c r="T5" s="27">
        <v>11.72952559</v>
      </c>
      <c r="U5" s="27">
        <v>18.536890029999999</v>
      </c>
      <c r="V5" s="27">
        <v>20.159552829999999</v>
      </c>
      <c r="W5" s="28">
        <v>16.808656150000001</v>
      </c>
    </row>
    <row r="6" spans="1:23" x14ac:dyDescent="0.25">
      <c r="A6" s="1" t="s">
        <v>45</v>
      </c>
      <c r="B6" s="1" t="s">
        <v>44</v>
      </c>
      <c r="C6" s="22">
        <v>16.365711709999999</v>
      </c>
      <c r="D6" s="22">
        <v>21.739418799999999</v>
      </c>
      <c r="E6" s="22">
        <v>22.95804231</v>
      </c>
      <c r="F6" s="22">
        <v>20.354390939999998</v>
      </c>
      <c r="G6" s="21">
        <v>4.9149186619999998</v>
      </c>
      <c r="H6" s="21">
        <v>8.5389853609999999</v>
      </c>
      <c r="I6" s="21">
        <v>8.3189107369999995</v>
      </c>
      <c r="J6" s="21">
        <v>8.1646077449999996</v>
      </c>
      <c r="K6" s="29">
        <v>7.4843556260000002</v>
      </c>
      <c r="L6" s="23">
        <v>5.0950581069999998</v>
      </c>
      <c r="M6" s="23">
        <v>7.6015463790000002</v>
      </c>
      <c r="N6" s="23">
        <v>6.5567475750000002</v>
      </c>
      <c r="O6" s="23">
        <v>6.41778402</v>
      </c>
      <c r="P6" s="22">
        <v>6.021092619</v>
      </c>
      <c r="Q6" s="22">
        <v>5.5237872030000004</v>
      </c>
      <c r="R6" s="22">
        <v>3.8388764630000001</v>
      </c>
      <c r="S6" s="26">
        <v>5.1279187620000002</v>
      </c>
      <c r="T6" s="27">
        <v>5.7474675370000003</v>
      </c>
      <c r="U6" s="27">
        <v>3.5179499339999998</v>
      </c>
      <c r="V6" s="27">
        <v>2.0064009920000001</v>
      </c>
      <c r="W6" s="28">
        <v>3.7572728209999999</v>
      </c>
    </row>
    <row r="7" spans="1:23" x14ac:dyDescent="0.25">
      <c r="A7" s="1" t="s">
        <v>237</v>
      </c>
      <c r="B7" s="1" t="s">
        <v>236</v>
      </c>
      <c r="C7" s="22">
        <v>102.724891</v>
      </c>
      <c r="D7" s="22">
        <v>60.151866419999998</v>
      </c>
      <c r="E7" s="22">
        <v>79.952717109999995</v>
      </c>
      <c r="F7" s="22">
        <v>80.943158179999998</v>
      </c>
      <c r="G7" s="21">
        <v>24.574593310000001</v>
      </c>
      <c r="H7" s="21">
        <v>25.32912512</v>
      </c>
      <c r="I7" s="21">
        <v>23.948379389999999</v>
      </c>
      <c r="J7" s="21">
        <v>26.058706390000001</v>
      </c>
      <c r="K7" s="29">
        <v>24.97770105</v>
      </c>
      <c r="L7" s="23">
        <v>31.615488769999999</v>
      </c>
      <c r="M7" s="23">
        <v>19.689251280000001</v>
      </c>
      <c r="N7" s="23">
        <v>17.1090132</v>
      </c>
      <c r="O7" s="23">
        <v>22.804584420000001</v>
      </c>
      <c r="P7" s="22">
        <v>31.34344475</v>
      </c>
      <c r="Q7" s="22">
        <v>23.72269326</v>
      </c>
      <c r="R7" s="22">
        <v>15.623334440000001</v>
      </c>
      <c r="S7" s="26">
        <v>23.563157480000001</v>
      </c>
      <c r="T7" s="27">
        <v>74.717077979999999</v>
      </c>
      <c r="U7" s="27">
        <v>22.257798619999999</v>
      </c>
      <c r="V7" s="27">
        <v>16.815551169999999</v>
      </c>
      <c r="W7" s="28">
        <v>37.930142590000003</v>
      </c>
    </row>
    <row r="8" spans="1:23" x14ac:dyDescent="0.25">
      <c r="A8" s="1" t="s">
        <v>27</v>
      </c>
      <c r="B8" s="1" t="s">
        <v>26</v>
      </c>
      <c r="C8" s="22">
        <v>5.1778522919999999</v>
      </c>
      <c r="D8" s="22">
        <v>6.3560165130000001</v>
      </c>
      <c r="E8" s="22">
        <v>4.6716946559999997</v>
      </c>
      <c r="F8" s="22">
        <v>5.4018544869999996</v>
      </c>
      <c r="G8" s="21">
        <v>0.45508506100000001</v>
      </c>
      <c r="H8" s="21">
        <v>0.95943655699999997</v>
      </c>
      <c r="I8" s="21">
        <v>0.31511025500000001</v>
      </c>
      <c r="J8" s="21">
        <v>1.0205759679999999</v>
      </c>
      <c r="K8" s="29">
        <v>0.68755196100000004</v>
      </c>
      <c r="L8" s="23">
        <v>1.4370676710000001</v>
      </c>
      <c r="M8" s="23">
        <v>0.124615514</v>
      </c>
      <c r="N8" s="23">
        <v>0.71714426600000003</v>
      </c>
      <c r="O8" s="23">
        <v>0.75960915100000004</v>
      </c>
      <c r="P8" s="22">
        <v>0.78780651099999999</v>
      </c>
      <c r="Q8" s="22">
        <v>0.78911245799999996</v>
      </c>
      <c r="R8" s="22">
        <v>0.80348577099999996</v>
      </c>
      <c r="S8" s="26">
        <v>0.79346824699999996</v>
      </c>
      <c r="T8" s="27">
        <v>1.290247814</v>
      </c>
      <c r="U8" s="27">
        <v>0.60887595000000005</v>
      </c>
      <c r="V8" s="27">
        <v>9.5542903999999998E-2</v>
      </c>
      <c r="W8" s="28">
        <v>0.66488888999999995</v>
      </c>
    </row>
    <row r="9" spans="1:23" x14ac:dyDescent="0.25">
      <c r="A9" s="1" t="s">
        <v>225</v>
      </c>
      <c r="B9" s="1" t="s">
        <v>224</v>
      </c>
      <c r="C9" s="22">
        <v>6.5647770129999996</v>
      </c>
      <c r="D9" s="22">
        <v>1.3817427200000001</v>
      </c>
      <c r="E9" s="22">
        <v>4.0710481999999999</v>
      </c>
      <c r="F9" s="22">
        <v>4.0058559779999996</v>
      </c>
      <c r="G9" s="21">
        <v>0.45508506100000001</v>
      </c>
      <c r="H9" s="21">
        <v>0.38377462299999998</v>
      </c>
      <c r="I9" s="21">
        <v>0.69324256100000003</v>
      </c>
      <c r="J9" s="21">
        <v>0.47626878499999997</v>
      </c>
      <c r="K9" s="29">
        <v>0.50209275799999997</v>
      </c>
      <c r="L9" s="23">
        <v>0.39192754699999999</v>
      </c>
      <c r="M9" s="23">
        <v>0.24923102899999999</v>
      </c>
      <c r="N9" s="23">
        <v>0.51224590400000003</v>
      </c>
      <c r="O9" s="23">
        <v>0.38446816</v>
      </c>
      <c r="P9" s="22">
        <v>1.0128940850000001</v>
      </c>
      <c r="Q9" s="22">
        <v>2.1207397299999999</v>
      </c>
      <c r="R9" s="22">
        <v>1.517695346</v>
      </c>
      <c r="S9" s="26">
        <v>1.550443054</v>
      </c>
      <c r="T9" s="27">
        <v>2.6977908849999999</v>
      </c>
      <c r="U9" s="27">
        <v>0.74418171700000002</v>
      </c>
      <c r="V9" s="27">
        <v>9.5542903999999998E-2</v>
      </c>
      <c r="W9" s="28">
        <v>1.179171835</v>
      </c>
    </row>
    <row r="10" spans="1:23" x14ac:dyDescent="0.25">
      <c r="A10" s="1" t="s">
        <v>78</v>
      </c>
      <c r="B10" s="1" t="s">
        <v>77</v>
      </c>
      <c r="C10" s="22">
        <v>68.144234620000006</v>
      </c>
      <c r="D10" s="22">
        <v>18.883817180000001</v>
      </c>
      <c r="E10" s="22">
        <v>29.498414830000002</v>
      </c>
      <c r="F10" s="22">
        <v>38.84215554</v>
      </c>
      <c r="G10" s="21">
        <v>4.0957655519999996</v>
      </c>
      <c r="H10" s="21">
        <v>2.9742533280000001</v>
      </c>
      <c r="I10" s="21">
        <v>5.3568743379999999</v>
      </c>
      <c r="J10" s="21">
        <v>2.7895743130000001</v>
      </c>
      <c r="K10" s="29">
        <v>3.8041168829999998</v>
      </c>
      <c r="L10" s="23">
        <v>3.657990436</v>
      </c>
      <c r="M10" s="23">
        <v>5.6076981479999999</v>
      </c>
      <c r="N10" s="23">
        <v>0.92204262800000003</v>
      </c>
      <c r="O10" s="23">
        <v>3.3959104039999999</v>
      </c>
      <c r="P10" s="22">
        <v>12.26727281</v>
      </c>
      <c r="Q10" s="22">
        <v>4.93195286</v>
      </c>
      <c r="R10" s="22">
        <v>2.856838298</v>
      </c>
      <c r="S10" s="26">
        <v>6.6853546570000004</v>
      </c>
      <c r="T10" s="27">
        <v>21.934212840000001</v>
      </c>
      <c r="U10" s="27">
        <v>3.6532556999999999</v>
      </c>
      <c r="V10" s="27">
        <v>0.57325742599999996</v>
      </c>
      <c r="W10" s="28">
        <v>8.7202419899999999</v>
      </c>
    </row>
    <row r="11" spans="1:23" x14ac:dyDescent="0.25">
      <c r="A11" s="1" t="s">
        <v>320</v>
      </c>
      <c r="B11" s="1" t="s">
        <v>319</v>
      </c>
      <c r="C11" s="22">
        <v>91.537031580000004</v>
      </c>
      <c r="D11" s="22">
        <v>22.01576734</v>
      </c>
      <c r="E11" s="22">
        <v>19.15394809</v>
      </c>
      <c r="F11" s="22">
        <v>44.235582340000001</v>
      </c>
      <c r="G11" s="21">
        <v>7.7364460419999999</v>
      </c>
      <c r="H11" s="21">
        <v>3.5499152629999999</v>
      </c>
      <c r="I11" s="21">
        <v>4.7896758789999998</v>
      </c>
      <c r="J11" s="21">
        <v>8.5728381329999994</v>
      </c>
      <c r="K11" s="29">
        <v>6.1622188290000004</v>
      </c>
      <c r="L11" s="23">
        <v>1.17578264</v>
      </c>
      <c r="M11" s="23">
        <v>3.3023111319999998</v>
      </c>
      <c r="N11" s="23">
        <v>1.7416360740000001</v>
      </c>
      <c r="O11" s="23">
        <v>2.073243282</v>
      </c>
      <c r="P11" s="22">
        <v>5.0644704269999998</v>
      </c>
      <c r="Q11" s="22">
        <v>4.2907989879999997</v>
      </c>
      <c r="R11" s="22">
        <v>3.9281526590000002</v>
      </c>
      <c r="S11" s="26">
        <v>4.4278073579999999</v>
      </c>
      <c r="T11" s="27">
        <v>8.4452584210000001</v>
      </c>
      <c r="U11" s="27">
        <v>3.6532556999999999</v>
      </c>
      <c r="V11" s="27">
        <v>2.0064009920000001</v>
      </c>
      <c r="W11" s="28">
        <v>4.7016383709999996</v>
      </c>
    </row>
    <row r="12" spans="1:23" x14ac:dyDescent="0.25">
      <c r="A12" s="1" t="s">
        <v>138</v>
      </c>
      <c r="B12" s="1" t="s">
        <v>137</v>
      </c>
      <c r="C12" s="22">
        <v>112.3409024</v>
      </c>
      <c r="D12" s="22">
        <v>17.225725910000001</v>
      </c>
      <c r="E12" s="22">
        <v>90.230445349999997</v>
      </c>
      <c r="F12" s="22">
        <v>73.265691219999994</v>
      </c>
      <c r="G12" s="21">
        <v>1.7293232329999999</v>
      </c>
      <c r="H12" s="21">
        <v>9.7862528859999998</v>
      </c>
      <c r="I12" s="21">
        <v>4.9157199809999996</v>
      </c>
      <c r="J12" s="21">
        <v>9.5253757029999999</v>
      </c>
      <c r="K12" s="29">
        <v>6.4891679509999998</v>
      </c>
      <c r="L12" s="23">
        <v>1.4370676710000001</v>
      </c>
      <c r="M12" s="23">
        <v>5.0469283330000003</v>
      </c>
      <c r="N12" s="23">
        <v>3.9955180530000001</v>
      </c>
      <c r="O12" s="23">
        <v>3.4931713530000001</v>
      </c>
      <c r="P12" s="22">
        <v>3.9390325540000002</v>
      </c>
      <c r="Q12" s="22">
        <v>37.334883150000003</v>
      </c>
      <c r="R12" s="22">
        <v>24.640230320000001</v>
      </c>
      <c r="S12" s="26">
        <v>21.971382009999999</v>
      </c>
      <c r="T12" s="27">
        <v>6.3339438159999997</v>
      </c>
      <c r="U12" s="27">
        <v>40.727035770000001</v>
      </c>
      <c r="V12" s="27">
        <v>1.3376006620000001</v>
      </c>
      <c r="W12" s="28">
        <v>16.13286008</v>
      </c>
    </row>
    <row r="13" spans="1:23" x14ac:dyDescent="0.25">
      <c r="A13" s="1" t="s">
        <v>96</v>
      </c>
      <c r="B13" s="1" t="s">
        <v>95</v>
      </c>
      <c r="C13" s="22">
        <v>201.8437777</v>
      </c>
      <c r="D13" s="22">
        <v>5.2506223370000003</v>
      </c>
      <c r="E13" s="22">
        <v>43.179806319999997</v>
      </c>
      <c r="F13" s="22">
        <v>83.424735459999994</v>
      </c>
      <c r="G13" s="21">
        <v>2.639493356</v>
      </c>
      <c r="H13" s="21">
        <v>10.457858480000001</v>
      </c>
      <c r="I13" s="21">
        <v>0.88230871499999997</v>
      </c>
      <c r="J13" s="21">
        <v>4.7626878509999999</v>
      </c>
      <c r="K13" s="29">
        <v>4.6855870990000001</v>
      </c>
      <c r="L13" s="23">
        <v>1.959637734</v>
      </c>
      <c r="M13" s="23">
        <v>2.3676947739999998</v>
      </c>
      <c r="N13" s="23">
        <v>2.561229521</v>
      </c>
      <c r="O13" s="23">
        <v>2.2961873430000002</v>
      </c>
      <c r="P13" s="22">
        <v>6.6400834489999996</v>
      </c>
      <c r="Q13" s="22">
        <v>24.511805710000001</v>
      </c>
      <c r="R13" s="22">
        <v>27.943449600000001</v>
      </c>
      <c r="S13" s="26">
        <v>19.69844625</v>
      </c>
      <c r="T13" s="27">
        <v>2.9323813959999998</v>
      </c>
      <c r="U13" s="27">
        <v>37.073780069999998</v>
      </c>
      <c r="V13" s="27">
        <v>2.3885726100000002</v>
      </c>
      <c r="W13" s="28">
        <v>14.13157803</v>
      </c>
    </row>
    <row r="14" spans="1:23" x14ac:dyDescent="0.25">
      <c r="A14" s="1" t="s">
        <v>210</v>
      </c>
      <c r="B14" s="1" t="s">
        <v>209</v>
      </c>
      <c r="C14" s="22">
        <v>461.19870049999997</v>
      </c>
      <c r="D14" s="22">
        <v>38.412447620000002</v>
      </c>
      <c r="E14" s="22">
        <v>196.47812949999999</v>
      </c>
      <c r="F14" s="22">
        <v>232.0297592</v>
      </c>
      <c r="G14" s="21">
        <v>6.8262759199999996</v>
      </c>
      <c r="H14" s="21">
        <v>22.738646410000001</v>
      </c>
      <c r="I14" s="21">
        <v>3.8443451130000001</v>
      </c>
      <c r="J14" s="21">
        <v>16.87352267</v>
      </c>
      <c r="K14" s="29">
        <v>12.57069753</v>
      </c>
      <c r="L14" s="23">
        <v>4.8337730759999999</v>
      </c>
      <c r="M14" s="23">
        <v>6.6669300209999998</v>
      </c>
      <c r="N14" s="23">
        <v>5.7371541280000002</v>
      </c>
      <c r="O14" s="23">
        <v>5.745952408</v>
      </c>
      <c r="P14" s="22">
        <v>4.839382853</v>
      </c>
      <c r="Q14" s="22">
        <v>78.023494249999999</v>
      </c>
      <c r="R14" s="22">
        <v>75.081281509999997</v>
      </c>
      <c r="S14" s="26">
        <v>52.648052870000001</v>
      </c>
      <c r="T14" s="27">
        <v>14.77920224</v>
      </c>
      <c r="U14" s="27">
        <v>147.55093859999999</v>
      </c>
      <c r="V14" s="27">
        <v>6.4969174990000003</v>
      </c>
      <c r="W14" s="28">
        <v>56.275686100000001</v>
      </c>
    </row>
    <row r="15" spans="1:23" x14ac:dyDescent="0.25">
      <c r="A15" s="1" t="s">
        <v>156</v>
      </c>
      <c r="B15" s="1" t="s">
        <v>155</v>
      </c>
      <c r="C15" s="22">
        <v>26.721416290000001</v>
      </c>
      <c r="D15" s="22">
        <v>1.934439808</v>
      </c>
      <c r="E15" s="22">
        <v>9.8105587770000007</v>
      </c>
      <c r="F15" s="22">
        <v>12.82213829</v>
      </c>
      <c r="G15" s="21">
        <v>9.1017011999999994E-2</v>
      </c>
      <c r="H15" s="21">
        <v>9.5943656000000002E-2</v>
      </c>
      <c r="I15" s="21">
        <v>0.441154357</v>
      </c>
      <c r="J15" s="21">
        <v>0.61234558100000003</v>
      </c>
      <c r="K15" s="29">
        <v>0.31011515200000001</v>
      </c>
      <c r="L15" s="23">
        <v>0</v>
      </c>
      <c r="M15" s="23">
        <v>6.2307756999999998E-2</v>
      </c>
      <c r="N15" s="23">
        <v>0.204898362</v>
      </c>
      <c r="O15" s="23">
        <v>8.9068705999999997E-2</v>
      </c>
      <c r="P15" s="22">
        <v>0.33763136199999999</v>
      </c>
      <c r="Q15" s="22">
        <v>5.671745789</v>
      </c>
      <c r="R15" s="22">
        <v>6.5171623670000001</v>
      </c>
      <c r="S15" s="26">
        <v>4.1755131729999997</v>
      </c>
      <c r="T15" s="27">
        <v>0.58647627899999999</v>
      </c>
      <c r="U15" s="27">
        <v>7.7124287010000003</v>
      </c>
      <c r="V15" s="27">
        <v>0.28662871299999998</v>
      </c>
      <c r="W15" s="28">
        <v>2.8618445640000001</v>
      </c>
    </row>
    <row r="16" spans="1:23" x14ac:dyDescent="0.25">
      <c r="A16" s="1" t="s">
        <v>222</v>
      </c>
      <c r="B16" s="1" t="s">
        <v>221</v>
      </c>
      <c r="C16" s="22">
        <v>26.62895464</v>
      </c>
      <c r="D16" s="22">
        <v>1.7502074460000001</v>
      </c>
      <c r="E16" s="22">
        <v>22.490872840000002</v>
      </c>
      <c r="F16" s="22">
        <v>16.956678310000001</v>
      </c>
      <c r="G16" s="21">
        <v>0.273051037</v>
      </c>
      <c r="H16" s="21">
        <v>0.95943655699999997</v>
      </c>
      <c r="I16" s="21">
        <v>0.441154357</v>
      </c>
      <c r="J16" s="21">
        <v>0.54430718300000003</v>
      </c>
      <c r="K16" s="29">
        <v>0.55448728400000002</v>
      </c>
      <c r="L16" s="23">
        <v>0</v>
      </c>
      <c r="M16" s="23">
        <v>0.24923102899999999</v>
      </c>
      <c r="N16" s="23">
        <v>0</v>
      </c>
      <c r="O16" s="23">
        <v>8.3077010000000007E-2</v>
      </c>
      <c r="P16" s="22">
        <v>0.67526272399999998</v>
      </c>
      <c r="Q16" s="22">
        <v>1.2823077439999999</v>
      </c>
      <c r="R16" s="22">
        <v>1.9640763299999999</v>
      </c>
      <c r="S16" s="26">
        <v>1.3072155990000001</v>
      </c>
      <c r="T16" s="27">
        <v>1.7594288380000001</v>
      </c>
      <c r="U16" s="27">
        <v>3.382644167</v>
      </c>
      <c r="V16" s="27">
        <v>0</v>
      </c>
      <c r="W16" s="28">
        <v>1.714024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0"/>
  <sheetViews>
    <sheetView topLeftCell="L1" workbookViewId="0">
      <selection activeCell="R1" sqref="R1:R1048576"/>
    </sheetView>
  </sheetViews>
  <sheetFormatPr baseColWidth="10" defaultRowHeight="15" x14ac:dyDescent="0.25"/>
  <cols>
    <col min="1" max="3" width="11.42578125" style="53"/>
    <col min="4" max="6" width="11.42578125" style="87"/>
    <col min="7" max="7" width="11.42578125" style="84"/>
    <col min="8" max="10" width="11.42578125" style="87"/>
    <col min="11" max="11" width="11.42578125" style="84"/>
    <col min="12" max="15" width="11.42578125" style="87"/>
    <col min="16" max="16" width="9.28515625" style="84" customWidth="1"/>
    <col min="17" max="17" width="11.42578125" style="89"/>
    <col min="18" max="18" width="11.42578125" style="98"/>
    <col min="19" max="27" width="11.42578125" style="87"/>
    <col min="28" max="16384" width="11.42578125" style="53"/>
  </cols>
  <sheetData>
    <row r="1" spans="1:27" ht="45" x14ac:dyDescent="0.25">
      <c r="A1" s="53" t="s">
        <v>0</v>
      </c>
      <c r="B1" s="53" t="s">
        <v>15</v>
      </c>
      <c r="C1" s="53" t="s">
        <v>1</v>
      </c>
      <c r="D1" s="87" t="s">
        <v>7</v>
      </c>
      <c r="E1" s="87" t="s">
        <v>8</v>
      </c>
      <c r="F1" s="87" t="s">
        <v>9</v>
      </c>
      <c r="G1" s="85" t="s">
        <v>10</v>
      </c>
      <c r="H1" s="88" t="s">
        <v>11</v>
      </c>
      <c r="I1" s="88" t="s">
        <v>12</v>
      </c>
      <c r="J1" s="88" t="s">
        <v>13</v>
      </c>
      <c r="K1" s="86" t="s">
        <v>962</v>
      </c>
      <c r="L1" s="89" t="s">
        <v>3</v>
      </c>
      <c r="M1" s="89" t="s">
        <v>4</v>
      </c>
      <c r="N1" s="89" t="s">
        <v>5</v>
      </c>
      <c r="O1" s="89" t="s">
        <v>6</v>
      </c>
      <c r="P1" s="90" t="s">
        <v>963</v>
      </c>
      <c r="Q1" s="92" t="s">
        <v>577</v>
      </c>
      <c r="R1" s="98" t="s">
        <v>2</v>
      </c>
      <c r="S1" s="87" t="s">
        <v>578</v>
      </c>
      <c r="T1" s="87" t="s">
        <v>579</v>
      </c>
      <c r="U1" s="87" t="s">
        <v>580</v>
      </c>
      <c r="V1" s="87" t="s">
        <v>581</v>
      </c>
      <c r="W1" s="87" t="s">
        <v>582</v>
      </c>
      <c r="X1" s="87" t="s">
        <v>583</v>
      </c>
      <c r="Y1" s="87" t="s">
        <v>584</v>
      </c>
      <c r="Z1" s="87" t="s">
        <v>585</v>
      </c>
      <c r="AA1" s="87" t="s">
        <v>586</v>
      </c>
    </row>
    <row r="2" spans="1:27" x14ac:dyDescent="0.25">
      <c r="A2" s="53" t="s">
        <v>85</v>
      </c>
      <c r="B2" s="53" t="s">
        <v>87</v>
      </c>
      <c r="C2" s="93" t="s">
        <v>86</v>
      </c>
      <c r="D2" s="87">
        <v>0</v>
      </c>
      <c r="E2" s="87">
        <v>0</v>
      </c>
      <c r="F2" s="87">
        <v>0</v>
      </c>
      <c r="G2" s="85">
        <v>0</v>
      </c>
      <c r="H2" s="88">
        <v>0</v>
      </c>
      <c r="I2" s="88">
        <v>0</v>
      </c>
      <c r="J2" s="88">
        <v>0</v>
      </c>
      <c r="K2" s="83">
        <v>0</v>
      </c>
      <c r="L2" s="89">
        <v>114.5</v>
      </c>
      <c r="M2" s="89">
        <v>12.95</v>
      </c>
      <c r="N2" s="89">
        <v>15.88</v>
      </c>
      <c r="O2" s="89">
        <v>43.2</v>
      </c>
      <c r="P2" s="91">
        <v>46.63</v>
      </c>
      <c r="Q2" s="89">
        <v>11.26</v>
      </c>
      <c r="R2" s="98">
        <v>0</v>
      </c>
      <c r="S2" s="87">
        <v>12.32</v>
      </c>
      <c r="T2" s="87">
        <v>13.61</v>
      </c>
      <c r="U2" s="87">
        <v>26.43</v>
      </c>
      <c r="V2" s="87">
        <v>17.45</v>
      </c>
      <c r="W2" s="87">
        <v>14.78</v>
      </c>
      <c r="X2" s="87">
        <v>5.41</v>
      </c>
      <c r="Y2" s="87">
        <v>30.67</v>
      </c>
      <c r="Z2" s="87">
        <v>16.95</v>
      </c>
      <c r="AA2" s="87">
        <v>16.21</v>
      </c>
    </row>
    <row r="3" spans="1:27" x14ac:dyDescent="0.25">
      <c r="A3" s="53" t="s">
        <v>172</v>
      </c>
      <c r="B3" s="53" t="s">
        <v>174</v>
      </c>
      <c r="C3" s="53" t="s">
        <v>173</v>
      </c>
      <c r="D3" s="87">
        <v>0</v>
      </c>
      <c r="E3" s="87">
        <v>0</v>
      </c>
      <c r="F3" s="87">
        <v>0.87</v>
      </c>
      <c r="G3" s="85">
        <v>0.28999999999999998</v>
      </c>
      <c r="H3" s="88">
        <v>0</v>
      </c>
      <c r="I3" s="88">
        <v>0</v>
      </c>
      <c r="J3" s="88">
        <v>0</v>
      </c>
      <c r="K3" s="83">
        <v>0</v>
      </c>
      <c r="L3" s="89">
        <v>19.11</v>
      </c>
      <c r="M3" s="89">
        <v>5.85</v>
      </c>
      <c r="N3" s="89">
        <v>6.05</v>
      </c>
      <c r="O3" s="89">
        <v>23.41</v>
      </c>
      <c r="P3" s="91">
        <v>13.61</v>
      </c>
      <c r="Q3" s="89">
        <v>9.5</v>
      </c>
      <c r="R3" s="98">
        <v>0</v>
      </c>
      <c r="S3" s="87">
        <v>0.84</v>
      </c>
      <c r="T3" s="87">
        <v>0</v>
      </c>
      <c r="U3" s="87">
        <v>0.45</v>
      </c>
      <c r="V3" s="87">
        <v>0.43</v>
      </c>
      <c r="W3" s="87">
        <v>0.47</v>
      </c>
      <c r="X3" s="87">
        <v>7.0000000000000007E-2</v>
      </c>
      <c r="Y3" s="87">
        <v>0</v>
      </c>
      <c r="Z3" s="87">
        <v>0.18</v>
      </c>
      <c r="AA3" s="87">
        <v>2.9</v>
      </c>
    </row>
    <row r="4" spans="1:27" x14ac:dyDescent="0.25">
      <c r="A4" s="53" t="s">
        <v>148</v>
      </c>
      <c r="B4" s="53" t="s">
        <v>150</v>
      </c>
      <c r="C4" s="53" t="s">
        <v>149</v>
      </c>
      <c r="D4" s="87">
        <v>0.09</v>
      </c>
      <c r="E4" s="87">
        <v>0</v>
      </c>
      <c r="F4" s="87">
        <v>0.13</v>
      </c>
      <c r="G4" s="85">
        <v>0.08</v>
      </c>
      <c r="H4" s="88">
        <v>0</v>
      </c>
      <c r="I4" s="88">
        <v>0</v>
      </c>
      <c r="J4" s="88">
        <v>0</v>
      </c>
      <c r="K4" s="83">
        <v>0</v>
      </c>
      <c r="L4" s="89">
        <v>22.21</v>
      </c>
      <c r="M4" s="89">
        <v>3.17</v>
      </c>
      <c r="N4" s="89">
        <v>1.26</v>
      </c>
      <c r="O4" s="89">
        <v>4.49</v>
      </c>
      <c r="P4" s="91">
        <v>7.78</v>
      </c>
      <c r="Q4" s="89">
        <v>8.66</v>
      </c>
      <c r="R4" s="98">
        <v>0</v>
      </c>
      <c r="S4" s="87">
        <v>0.9</v>
      </c>
      <c r="T4" s="87">
        <v>0.35</v>
      </c>
      <c r="U4" s="87">
        <v>8.1199999999999992</v>
      </c>
      <c r="V4" s="87">
        <v>3.12</v>
      </c>
      <c r="W4" s="87">
        <v>5.04</v>
      </c>
      <c r="X4" s="87">
        <v>0.27</v>
      </c>
      <c r="Y4" s="87">
        <v>17.68</v>
      </c>
      <c r="Z4" s="87">
        <v>7.66</v>
      </c>
      <c r="AA4" s="87">
        <v>3.73</v>
      </c>
    </row>
    <row r="5" spans="1:27" x14ac:dyDescent="0.25">
      <c r="A5" s="53" t="s">
        <v>259</v>
      </c>
      <c r="B5" s="53" t="s">
        <v>261</v>
      </c>
      <c r="C5" s="53" t="s">
        <v>260</v>
      </c>
      <c r="D5" s="87">
        <v>0.18</v>
      </c>
      <c r="E5" s="87">
        <v>0</v>
      </c>
      <c r="F5" s="87">
        <v>0.4</v>
      </c>
      <c r="G5" s="85">
        <v>0.2</v>
      </c>
      <c r="H5" s="88">
        <v>0</v>
      </c>
      <c r="I5" s="88">
        <v>0</v>
      </c>
      <c r="J5" s="88">
        <v>0</v>
      </c>
      <c r="K5" s="83">
        <v>0</v>
      </c>
      <c r="L5" s="89">
        <v>5.28</v>
      </c>
      <c r="M5" s="89">
        <v>4.22</v>
      </c>
      <c r="N5" s="89">
        <v>2.27</v>
      </c>
      <c r="O5" s="89">
        <v>7.69</v>
      </c>
      <c r="P5" s="91">
        <v>4.8600000000000003</v>
      </c>
      <c r="Q5" s="89">
        <v>8.02</v>
      </c>
      <c r="R5" s="98">
        <v>0</v>
      </c>
      <c r="S5" s="87">
        <v>1.35</v>
      </c>
      <c r="T5" s="87">
        <v>1.68</v>
      </c>
      <c r="U5" s="87">
        <v>3.12</v>
      </c>
      <c r="V5" s="87">
        <v>2.0499999999999998</v>
      </c>
      <c r="W5" s="87">
        <v>2.58</v>
      </c>
      <c r="X5" s="87">
        <v>3.18</v>
      </c>
      <c r="Y5" s="87">
        <v>9.36</v>
      </c>
      <c r="Z5" s="87">
        <v>5.04</v>
      </c>
      <c r="AA5" s="87">
        <v>2.4300000000000002</v>
      </c>
    </row>
    <row r="6" spans="1:27" x14ac:dyDescent="0.25">
      <c r="A6" s="53" t="s">
        <v>22</v>
      </c>
      <c r="B6" s="53" t="s">
        <v>24</v>
      </c>
      <c r="C6" s="53" t="s">
        <v>23</v>
      </c>
      <c r="D6" s="87">
        <v>1.02</v>
      </c>
      <c r="E6" s="87">
        <v>0.37</v>
      </c>
      <c r="F6" s="87">
        <v>1.27</v>
      </c>
      <c r="G6" s="85">
        <v>0.88</v>
      </c>
      <c r="H6" s="88">
        <v>0</v>
      </c>
      <c r="I6" s="88">
        <v>0.12</v>
      </c>
      <c r="J6" s="88">
        <v>0.51</v>
      </c>
      <c r="K6" s="83">
        <v>0.21</v>
      </c>
      <c r="L6" s="89">
        <v>41.87</v>
      </c>
      <c r="M6" s="89">
        <v>6.14</v>
      </c>
      <c r="N6" s="89">
        <v>8.19</v>
      </c>
      <c r="O6" s="89">
        <v>30.96</v>
      </c>
      <c r="P6" s="91">
        <v>21.79</v>
      </c>
      <c r="Q6" s="89">
        <v>6.55</v>
      </c>
      <c r="R6" s="98">
        <v>0</v>
      </c>
      <c r="S6" s="87">
        <v>9.17</v>
      </c>
      <c r="T6" s="87">
        <v>2.52</v>
      </c>
      <c r="U6" s="87">
        <v>13.75</v>
      </c>
      <c r="V6" s="87">
        <v>8.48</v>
      </c>
      <c r="W6" s="87">
        <v>17.13</v>
      </c>
      <c r="X6" s="87">
        <v>2.37</v>
      </c>
      <c r="Y6" s="87">
        <v>25.22</v>
      </c>
      <c r="Z6" s="87">
        <v>14.91</v>
      </c>
      <c r="AA6" s="87">
        <v>9.25</v>
      </c>
    </row>
    <row r="7" spans="1:27" x14ac:dyDescent="0.25">
      <c r="A7" s="53" t="s">
        <v>593</v>
      </c>
      <c r="B7" s="53" t="s">
        <v>594</v>
      </c>
      <c r="C7" s="53" t="s">
        <v>595</v>
      </c>
      <c r="D7" s="87">
        <v>0.28000000000000003</v>
      </c>
      <c r="E7" s="87">
        <v>2.12</v>
      </c>
      <c r="F7" s="87">
        <v>3.8</v>
      </c>
      <c r="G7" s="85">
        <v>2.0699999999999998</v>
      </c>
      <c r="H7" s="88">
        <v>0</v>
      </c>
      <c r="I7" s="88">
        <v>0</v>
      </c>
      <c r="J7" s="88">
        <v>0.41</v>
      </c>
      <c r="K7" s="83">
        <v>0.14000000000000001</v>
      </c>
      <c r="L7" s="89">
        <v>35.5</v>
      </c>
      <c r="M7" s="89">
        <v>2.11</v>
      </c>
      <c r="N7" s="89">
        <v>1.95</v>
      </c>
      <c r="O7" s="89">
        <v>10.61</v>
      </c>
      <c r="P7" s="91">
        <v>12.54</v>
      </c>
      <c r="Q7" s="89">
        <v>6.45</v>
      </c>
      <c r="R7" s="98">
        <v>0</v>
      </c>
      <c r="S7" s="87">
        <v>2.5299999999999998</v>
      </c>
      <c r="T7" s="87">
        <v>3.6</v>
      </c>
      <c r="U7" s="87">
        <v>5.71</v>
      </c>
      <c r="V7" s="87">
        <v>3.95</v>
      </c>
      <c r="W7" s="87">
        <v>3.99</v>
      </c>
      <c r="X7" s="87">
        <v>1.96</v>
      </c>
      <c r="Y7" s="87">
        <v>11.18</v>
      </c>
      <c r="Z7" s="87">
        <v>5.71</v>
      </c>
      <c r="AA7" s="87">
        <v>4.88</v>
      </c>
    </row>
    <row r="8" spans="1:27" x14ac:dyDescent="0.25">
      <c r="A8" s="53" t="s">
        <v>145</v>
      </c>
      <c r="B8" s="53" t="s">
        <v>147</v>
      </c>
      <c r="C8" s="53" t="s">
        <v>146</v>
      </c>
      <c r="D8" s="87">
        <v>0.18</v>
      </c>
      <c r="E8" s="87">
        <v>0</v>
      </c>
      <c r="F8" s="87">
        <v>0.87</v>
      </c>
      <c r="G8" s="85">
        <v>0.35</v>
      </c>
      <c r="H8" s="88">
        <v>0.13</v>
      </c>
      <c r="I8" s="88">
        <v>0</v>
      </c>
      <c r="J8" s="88">
        <v>1.1299999999999999</v>
      </c>
      <c r="K8" s="83">
        <v>0.42</v>
      </c>
      <c r="L8" s="89">
        <v>66.53</v>
      </c>
      <c r="M8" s="89">
        <v>19.09</v>
      </c>
      <c r="N8" s="89">
        <v>4.47</v>
      </c>
      <c r="O8" s="89">
        <v>37.97</v>
      </c>
      <c r="P8" s="91">
        <v>32.020000000000003</v>
      </c>
      <c r="Q8" s="89">
        <v>6.16</v>
      </c>
      <c r="R8" s="98">
        <v>0</v>
      </c>
      <c r="S8" s="87">
        <v>6.08</v>
      </c>
      <c r="T8" s="87">
        <v>0.64</v>
      </c>
      <c r="U8" s="87">
        <v>5.36</v>
      </c>
      <c r="V8" s="87">
        <v>4.03</v>
      </c>
      <c r="W8" s="87">
        <v>25.1</v>
      </c>
      <c r="X8" s="87">
        <v>0.88</v>
      </c>
      <c r="Y8" s="87">
        <v>5.0599999999999996</v>
      </c>
      <c r="Z8" s="87">
        <v>10.35</v>
      </c>
      <c r="AA8" s="87">
        <v>9.43</v>
      </c>
    </row>
    <row r="9" spans="1:27" x14ac:dyDescent="0.25">
      <c r="A9" s="53" t="s">
        <v>613</v>
      </c>
      <c r="B9" s="53" t="s">
        <v>614</v>
      </c>
      <c r="C9" s="53" t="s">
        <v>615</v>
      </c>
      <c r="D9" s="87">
        <v>80.16</v>
      </c>
      <c r="E9" s="87">
        <v>2.2999999999999998</v>
      </c>
      <c r="F9" s="87">
        <v>22.62</v>
      </c>
      <c r="G9" s="85">
        <v>35.03</v>
      </c>
      <c r="H9" s="88">
        <v>3.4</v>
      </c>
      <c r="I9" s="88">
        <v>8.0399999999999991</v>
      </c>
      <c r="J9" s="88">
        <v>1.23</v>
      </c>
      <c r="K9" s="83">
        <v>4.22</v>
      </c>
      <c r="L9" s="89">
        <v>219.62</v>
      </c>
      <c r="M9" s="89">
        <v>55.46</v>
      </c>
      <c r="N9" s="89">
        <v>64.16</v>
      </c>
      <c r="O9" s="89">
        <v>216.29</v>
      </c>
      <c r="P9" s="91">
        <v>138.88</v>
      </c>
      <c r="Q9" s="89">
        <v>4.8899999999999997</v>
      </c>
      <c r="R9" s="98">
        <v>0</v>
      </c>
      <c r="S9" s="87">
        <v>77.599999999999994</v>
      </c>
      <c r="T9" s="87">
        <v>61.5</v>
      </c>
      <c r="U9" s="87">
        <v>150.97</v>
      </c>
      <c r="V9" s="87">
        <v>96.69</v>
      </c>
      <c r="W9" s="87">
        <v>82.34</v>
      </c>
      <c r="X9" s="87">
        <v>119.47</v>
      </c>
      <c r="Y9" s="87">
        <v>98.7</v>
      </c>
      <c r="Z9" s="87">
        <v>100.17</v>
      </c>
      <c r="AA9" s="87">
        <v>75</v>
      </c>
    </row>
    <row r="10" spans="1:27" x14ac:dyDescent="0.25">
      <c r="A10" s="53" t="s">
        <v>217</v>
      </c>
      <c r="B10" s="53" t="s">
        <v>219</v>
      </c>
      <c r="C10" s="53" t="s">
        <v>218</v>
      </c>
      <c r="D10" s="87">
        <v>2.13</v>
      </c>
      <c r="E10" s="87">
        <v>2.12</v>
      </c>
      <c r="F10" s="87">
        <v>11.15</v>
      </c>
      <c r="G10" s="85">
        <v>5.13</v>
      </c>
      <c r="H10" s="88">
        <v>0.26</v>
      </c>
      <c r="I10" s="88">
        <v>4.74</v>
      </c>
      <c r="J10" s="88">
        <v>0.92</v>
      </c>
      <c r="K10" s="83">
        <v>1.97</v>
      </c>
      <c r="L10" s="89">
        <v>89.92</v>
      </c>
      <c r="M10" s="89">
        <v>19.09</v>
      </c>
      <c r="N10" s="89">
        <v>22.06</v>
      </c>
      <c r="O10" s="89">
        <v>55.38</v>
      </c>
      <c r="P10" s="91">
        <v>46.61</v>
      </c>
      <c r="Q10" s="89">
        <v>4.37</v>
      </c>
      <c r="R10" s="98">
        <v>0</v>
      </c>
      <c r="S10" s="87">
        <v>9.74</v>
      </c>
      <c r="T10" s="87">
        <v>18.940000000000001</v>
      </c>
      <c r="U10" s="87">
        <v>11.34</v>
      </c>
      <c r="V10" s="87">
        <v>13.34</v>
      </c>
      <c r="W10" s="87">
        <v>39.18</v>
      </c>
      <c r="X10" s="87">
        <v>15.22</v>
      </c>
      <c r="Y10" s="87">
        <v>12.9</v>
      </c>
      <c r="Z10" s="87">
        <v>22.43</v>
      </c>
      <c r="AA10" s="87">
        <v>17.899999999999999</v>
      </c>
    </row>
    <row r="11" spans="1:27" x14ac:dyDescent="0.25">
      <c r="A11" s="53" t="s">
        <v>625</v>
      </c>
      <c r="B11" s="53" t="s">
        <v>626</v>
      </c>
      <c r="C11" s="53" t="s">
        <v>627</v>
      </c>
      <c r="D11" s="87">
        <v>13.68</v>
      </c>
      <c r="E11" s="87">
        <v>10.32</v>
      </c>
      <c r="F11" s="87">
        <v>55.73</v>
      </c>
      <c r="G11" s="85">
        <v>26.58</v>
      </c>
      <c r="H11" s="88">
        <v>0.65</v>
      </c>
      <c r="I11" s="88">
        <v>10.029999999999999</v>
      </c>
      <c r="J11" s="88">
        <v>5.0199999999999996</v>
      </c>
      <c r="K11" s="83">
        <v>5.23</v>
      </c>
      <c r="L11" s="89">
        <v>126.97</v>
      </c>
      <c r="M11" s="89">
        <v>63.9</v>
      </c>
      <c r="N11" s="89">
        <v>40.15</v>
      </c>
      <c r="O11" s="89">
        <v>118.93</v>
      </c>
      <c r="P11" s="91">
        <v>87.49</v>
      </c>
      <c r="Q11" s="89">
        <v>3.91</v>
      </c>
      <c r="R11" s="98">
        <v>0</v>
      </c>
      <c r="S11" s="87">
        <v>36.630000000000003</v>
      </c>
      <c r="T11" s="87">
        <v>39.700000000000003</v>
      </c>
      <c r="U11" s="87">
        <v>42.32</v>
      </c>
      <c r="V11" s="87">
        <v>39.549999999999997</v>
      </c>
      <c r="W11" s="87">
        <v>89.14</v>
      </c>
      <c r="X11" s="87">
        <v>11.03</v>
      </c>
      <c r="Y11" s="87">
        <v>49.78</v>
      </c>
      <c r="Z11" s="87">
        <v>49.98</v>
      </c>
      <c r="AA11" s="87">
        <v>41.77</v>
      </c>
    </row>
    <row r="12" spans="1:27" x14ac:dyDescent="0.25">
      <c r="A12" s="53" t="s">
        <v>196</v>
      </c>
      <c r="B12" s="53" t="s">
        <v>198</v>
      </c>
      <c r="C12" s="53" t="s">
        <v>197</v>
      </c>
      <c r="D12" s="87">
        <v>1.2</v>
      </c>
      <c r="E12" s="87">
        <v>1.38</v>
      </c>
      <c r="F12" s="87">
        <v>3.4</v>
      </c>
      <c r="G12" s="85">
        <v>2</v>
      </c>
      <c r="H12" s="88">
        <v>0.13</v>
      </c>
      <c r="I12" s="88">
        <v>3.74</v>
      </c>
      <c r="J12" s="88">
        <v>3.79</v>
      </c>
      <c r="K12" s="83">
        <v>2.5499999999999998</v>
      </c>
      <c r="L12" s="89">
        <v>71.180000000000007</v>
      </c>
      <c r="M12" s="89">
        <v>13.24</v>
      </c>
      <c r="N12" s="89">
        <v>17.649999999999999</v>
      </c>
      <c r="O12" s="89">
        <v>65.45</v>
      </c>
      <c r="P12" s="91">
        <v>41.88</v>
      </c>
      <c r="Q12" s="89">
        <v>3.89</v>
      </c>
      <c r="R12" s="98">
        <v>0</v>
      </c>
      <c r="S12" s="87">
        <v>21.33</v>
      </c>
      <c r="T12" s="87">
        <v>20.86</v>
      </c>
      <c r="U12" s="87">
        <v>28.12</v>
      </c>
      <c r="V12" s="87">
        <v>23.44</v>
      </c>
      <c r="W12" s="87">
        <v>38</v>
      </c>
      <c r="X12" s="87">
        <v>20.7</v>
      </c>
      <c r="Y12" s="87">
        <v>51.98</v>
      </c>
      <c r="Z12" s="87">
        <v>36.89</v>
      </c>
      <c r="AA12" s="87">
        <v>21.35</v>
      </c>
    </row>
    <row r="13" spans="1:27" x14ac:dyDescent="0.25">
      <c r="A13" s="53" t="s">
        <v>250</v>
      </c>
      <c r="B13" s="53" t="s">
        <v>252</v>
      </c>
      <c r="C13" s="53" t="s">
        <v>251</v>
      </c>
      <c r="D13" s="87">
        <v>1.2</v>
      </c>
      <c r="E13" s="87">
        <v>0</v>
      </c>
      <c r="F13" s="87">
        <v>0.2</v>
      </c>
      <c r="G13" s="85">
        <v>0.47</v>
      </c>
      <c r="H13" s="88">
        <v>1.57</v>
      </c>
      <c r="I13" s="88">
        <v>0.75</v>
      </c>
      <c r="J13" s="88">
        <v>0.51</v>
      </c>
      <c r="K13" s="83">
        <v>0.94</v>
      </c>
      <c r="L13" s="89">
        <v>14.65</v>
      </c>
      <c r="M13" s="89">
        <v>5.47</v>
      </c>
      <c r="N13" s="89">
        <v>10.4</v>
      </c>
      <c r="O13" s="89">
        <v>23.2</v>
      </c>
      <c r="P13" s="91">
        <v>13.43</v>
      </c>
      <c r="Q13" s="89">
        <v>3.77</v>
      </c>
      <c r="R13" s="98">
        <v>0</v>
      </c>
      <c r="S13" s="87">
        <v>28.25</v>
      </c>
      <c r="T13" s="87">
        <v>7.3</v>
      </c>
      <c r="U13" s="87">
        <v>38.03</v>
      </c>
      <c r="V13" s="87">
        <v>24.53</v>
      </c>
      <c r="W13" s="87">
        <v>21.82</v>
      </c>
      <c r="X13" s="87">
        <v>21.92</v>
      </c>
      <c r="Y13" s="87">
        <v>19.2</v>
      </c>
      <c r="Z13" s="87">
        <v>20.98</v>
      </c>
      <c r="AA13" s="87">
        <v>12.07</v>
      </c>
    </row>
    <row r="14" spans="1:27" x14ac:dyDescent="0.25">
      <c r="A14" s="53" t="s">
        <v>190</v>
      </c>
      <c r="B14" s="53" t="s">
        <v>192</v>
      </c>
      <c r="C14" s="53" t="s">
        <v>191</v>
      </c>
      <c r="D14" s="87">
        <v>1.94</v>
      </c>
      <c r="E14" s="87">
        <v>0.64</v>
      </c>
      <c r="F14" s="87">
        <v>2.14</v>
      </c>
      <c r="G14" s="85">
        <v>1.57</v>
      </c>
      <c r="H14" s="88">
        <v>0.26</v>
      </c>
      <c r="I14" s="88">
        <v>1.43</v>
      </c>
      <c r="J14" s="88">
        <v>0.92</v>
      </c>
      <c r="K14" s="83">
        <v>0.87</v>
      </c>
      <c r="L14" s="89">
        <v>26.12</v>
      </c>
      <c r="M14" s="89">
        <v>4.8</v>
      </c>
      <c r="N14" s="89">
        <v>3.15</v>
      </c>
      <c r="O14" s="89">
        <v>17.21</v>
      </c>
      <c r="P14" s="91">
        <v>12.82</v>
      </c>
      <c r="Q14" s="89">
        <v>3.68</v>
      </c>
      <c r="R14" s="98">
        <v>0</v>
      </c>
      <c r="S14" s="87">
        <v>14.41</v>
      </c>
      <c r="T14" s="87">
        <v>10.36</v>
      </c>
      <c r="U14" s="87">
        <v>25.44</v>
      </c>
      <c r="V14" s="87">
        <v>16.739999999999998</v>
      </c>
      <c r="W14" s="87">
        <v>15.6</v>
      </c>
      <c r="X14" s="87">
        <v>9.81</v>
      </c>
      <c r="Y14" s="87">
        <v>39.08</v>
      </c>
      <c r="Z14" s="87">
        <v>21.5</v>
      </c>
      <c r="AA14" s="87">
        <v>10.7</v>
      </c>
    </row>
    <row r="15" spans="1:27" x14ac:dyDescent="0.25">
      <c r="A15" s="53" t="s">
        <v>446</v>
      </c>
      <c r="B15" s="53" t="s">
        <v>448</v>
      </c>
      <c r="C15" s="53" t="s">
        <v>447</v>
      </c>
      <c r="D15" s="87">
        <v>11.37</v>
      </c>
      <c r="E15" s="87">
        <v>11.7</v>
      </c>
      <c r="F15" s="87">
        <v>12.95</v>
      </c>
      <c r="G15" s="85">
        <v>12.01</v>
      </c>
      <c r="H15" s="88">
        <v>1.7</v>
      </c>
      <c r="I15" s="88">
        <v>0</v>
      </c>
      <c r="J15" s="88">
        <v>1.23</v>
      </c>
      <c r="K15" s="83">
        <v>0.98</v>
      </c>
      <c r="L15" s="89">
        <v>29.31</v>
      </c>
      <c r="M15" s="89">
        <v>11.9</v>
      </c>
      <c r="N15" s="89">
        <v>5.61</v>
      </c>
      <c r="O15" s="89">
        <v>5.03</v>
      </c>
      <c r="P15" s="91">
        <v>12.96</v>
      </c>
      <c r="Q15" s="89">
        <v>3.68</v>
      </c>
      <c r="R15" s="98">
        <v>0</v>
      </c>
      <c r="S15" s="87">
        <v>29.94</v>
      </c>
      <c r="T15" s="87">
        <v>17.21</v>
      </c>
      <c r="U15" s="87">
        <v>29.37</v>
      </c>
      <c r="V15" s="87">
        <v>25.51</v>
      </c>
      <c r="W15" s="87">
        <v>6.45</v>
      </c>
      <c r="X15" s="87">
        <v>3.25</v>
      </c>
      <c r="Y15" s="87">
        <v>18.73</v>
      </c>
      <c r="Z15" s="87">
        <v>9.4700000000000006</v>
      </c>
      <c r="AA15" s="87">
        <v>12.19</v>
      </c>
    </row>
    <row r="16" spans="1:27" x14ac:dyDescent="0.25">
      <c r="A16" s="53" t="s">
        <v>163</v>
      </c>
      <c r="B16" s="53" t="s">
        <v>165</v>
      </c>
      <c r="C16" s="53" t="s">
        <v>164</v>
      </c>
      <c r="D16" s="87">
        <v>16</v>
      </c>
      <c r="E16" s="87">
        <v>20.170000000000002</v>
      </c>
      <c r="F16" s="87">
        <v>23.76</v>
      </c>
      <c r="G16" s="85">
        <v>19.98</v>
      </c>
      <c r="H16" s="88">
        <v>28.74</v>
      </c>
      <c r="I16" s="88">
        <v>23.37</v>
      </c>
      <c r="J16" s="88">
        <v>6.76</v>
      </c>
      <c r="K16" s="83">
        <v>19.62</v>
      </c>
      <c r="L16" s="89">
        <v>359.43</v>
      </c>
      <c r="M16" s="89">
        <v>120.12</v>
      </c>
      <c r="N16" s="89">
        <v>198.71</v>
      </c>
      <c r="O16" s="89">
        <v>347</v>
      </c>
      <c r="P16" s="91">
        <v>256.31</v>
      </c>
      <c r="Q16" s="89">
        <v>3.6</v>
      </c>
      <c r="R16" s="98">
        <v>0</v>
      </c>
      <c r="S16" s="87">
        <v>116.15</v>
      </c>
      <c r="T16" s="87">
        <v>141.25</v>
      </c>
      <c r="U16" s="87">
        <v>57.76</v>
      </c>
      <c r="V16" s="87">
        <v>105.05</v>
      </c>
      <c r="W16" s="87">
        <v>134.54</v>
      </c>
      <c r="X16" s="87">
        <v>118.12</v>
      </c>
      <c r="Y16" s="87">
        <v>93.54</v>
      </c>
      <c r="Z16" s="87">
        <v>115.4</v>
      </c>
      <c r="AA16" s="87">
        <v>103.27</v>
      </c>
    </row>
    <row r="17" spans="1:27" x14ac:dyDescent="0.25">
      <c r="A17" s="53" t="s">
        <v>256</v>
      </c>
      <c r="B17" s="53" t="s">
        <v>258</v>
      </c>
      <c r="C17" s="53" t="s">
        <v>257</v>
      </c>
      <c r="D17" s="87">
        <v>4.53</v>
      </c>
      <c r="E17" s="87">
        <v>1.75</v>
      </c>
      <c r="F17" s="87">
        <v>17.09</v>
      </c>
      <c r="G17" s="85">
        <v>7.79</v>
      </c>
      <c r="H17" s="88">
        <v>13.72</v>
      </c>
      <c r="I17" s="88">
        <v>2.68</v>
      </c>
      <c r="J17" s="88">
        <v>17.829999999999998</v>
      </c>
      <c r="K17" s="83">
        <v>11.41</v>
      </c>
      <c r="L17" s="89">
        <v>211.98</v>
      </c>
      <c r="M17" s="89">
        <v>69.66</v>
      </c>
      <c r="N17" s="89">
        <v>99.51</v>
      </c>
      <c r="O17" s="89">
        <v>201.67</v>
      </c>
      <c r="P17" s="91">
        <v>145.69999999999999</v>
      </c>
      <c r="Q17" s="89">
        <v>3.59</v>
      </c>
      <c r="R17" s="98">
        <v>0</v>
      </c>
      <c r="S17" s="87">
        <v>37.93</v>
      </c>
      <c r="T17" s="87">
        <v>19.63</v>
      </c>
      <c r="U17" s="87">
        <v>22.05</v>
      </c>
      <c r="V17" s="87">
        <v>26.54</v>
      </c>
      <c r="W17" s="87">
        <v>79.17</v>
      </c>
      <c r="X17" s="87">
        <v>95.19</v>
      </c>
      <c r="Y17" s="87">
        <v>36.880000000000003</v>
      </c>
      <c r="Z17" s="87">
        <v>70.41</v>
      </c>
      <c r="AA17" s="87">
        <v>52.37</v>
      </c>
    </row>
    <row r="18" spans="1:27" x14ac:dyDescent="0.25">
      <c r="A18" s="53" t="s">
        <v>643</v>
      </c>
      <c r="C18" s="53" t="s">
        <v>644</v>
      </c>
      <c r="D18" s="87">
        <v>3.51</v>
      </c>
      <c r="E18" s="87">
        <v>4.6100000000000003</v>
      </c>
      <c r="F18" s="87">
        <v>2.0699999999999998</v>
      </c>
      <c r="G18" s="85">
        <v>3.4</v>
      </c>
      <c r="H18" s="88">
        <v>0.91</v>
      </c>
      <c r="I18" s="88">
        <v>0.93</v>
      </c>
      <c r="J18" s="88">
        <v>2.0499999999999998</v>
      </c>
      <c r="K18" s="83">
        <v>1.3</v>
      </c>
      <c r="L18" s="89">
        <v>19.84</v>
      </c>
      <c r="M18" s="89">
        <v>4.03</v>
      </c>
      <c r="N18" s="89">
        <v>14.56</v>
      </c>
      <c r="O18" s="89">
        <v>16.53</v>
      </c>
      <c r="P18" s="91">
        <v>13.74</v>
      </c>
      <c r="Q18" s="89">
        <v>3.33</v>
      </c>
      <c r="R18" s="98">
        <v>0</v>
      </c>
      <c r="S18" s="87">
        <v>8.27</v>
      </c>
      <c r="T18" s="87">
        <v>1.82</v>
      </c>
      <c r="U18" s="87">
        <v>8.1199999999999992</v>
      </c>
      <c r="V18" s="87">
        <v>6.07</v>
      </c>
      <c r="W18" s="87">
        <v>6.45</v>
      </c>
      <c r="X18" s="87">
        <v>13.33</v>
      </c>
      <c r="Y18" s="87">
        <v>6.5</v>
      </c>
      <c r="Z18" s="87">
        <v>8.76</v>
      </c>
      <c r="AA18" s="87">
        <v>6.65</v>
      </c>
    </row>
    <row r="19" spans="1:27" x14ac:dyDescent="0.25">
      <c r="A19" s="53" t="s">
        <v>413</v>
      </c>
      <c r="B19" s="53" t="s">
        <v>415</v>
      </c>
      <c r="C19" s="53" t="s">
        <v>414</v>
      </c>
      <c r="D19" s="87">
        <v>9.34</v>
      </c>
      <c r="E19" s="87">
        <v>20.63</v>
      </c>
      <c r="F19" s="87">
        <v>12.35</v>
      </c>
      <c r="G19" s="85">
        <v>14.11</v>
      </c>
      <c r="H19" s="88">
        <v>1.7</v>
      </c>
      <c r="I19" s="88">
        <v>2.5499999999999998</v>
      </c>
      <c r="J19" s="88">
        <v>2.0499999999999998</v>
      </c>
      <c r="K19" s="83">
        <v>2.1</v>
      </c>
      <c r="L19" s="89">
        <v>37.68</v>
      </c>
      <c r="M19" s="89">
        <v>17.37</v>
      </c>
      <c r="N19" s="89">
        <v>12.86</v>
      </c>
      <c r="O19" s="89">
        <v>21.02</v>
      </c>
      <c r="P19" s="91">
        <v>22.23</v>
      </c>
      <c r="Q19" s="89">
        <v>3.26</v>
      </c>
      <c r="R19" s="98">
        <v>0</v>
      </c>
      <c r="S19" s="87">
        <v>10.3</v>
      </c>
      <c r="T19" s="87">
        <v>10.210000000000001</v>
      </c>
      <c r="U19" s="87">
        <v>17.32</v>
      </c>
      <c r="V19" s="87">
        <v>12.61</v>
      </c>
      <c r="W19" s="87">
        <v>30.5</v>
      </c>
      <c r="X19" s="87">
        <v>12.11</v>
      </c>
      <c r="Y19" s="87">
        <v>19.78</v>
      </c>
      <c r="Z19" s="87">
        <v>20.79</v>
      </c>
      <c r="AA19" s="87">
        <v>14.37</v>
      </c>
    </row>
    <row r="20" spans="1:27" x14ac:dyDescent="0.25">
      <c r="A20" s="53" t="s">
        <v>199</v>
      </c>
      <c r="B20" s="53" t="s">
        <v>201</v>
      </c>
      <c r="C20" s="53" t="s">
        <v>200</v>
      </c>
      <c r="D20" s="87">
        <v>0.37</v>
      </c>
      <c r="E20" s="87">
        <v>0.64</v>
      </c>
      <c r="F20" s="87">
        <v>2.0699999999999998</v>
      </c>
      <c r="G20" s="85">
        <v>1.03</v>
      </c>
      <c r="H20" s="88">
        <v>1.44</v>
      </c>
      <c r="I20" s="88">
        <v>0.62</v>
      </c>
      <c r="J20" s="88">
        <v>1.23</v>
      </c>
      <c r="K20" s="83">
        <v>1.1000000000000001</v>
      </c>
      <c r="L20" s="89">
        <v>6.37</v>
      </c>
      <c r="M20" s="89">
        <v>16.79</v>
      </c>
      <c r="N20" s="89">
        <v>10.210000000000001</v>
      </c>
      <c r="O20" s="89">
        <v>9.1199999999999992</v>
      </c>
      <c r="P20" s="91">
        <v>10.62</v>
      </c>
      <c r="Q20" s="89">
        <v>3.23</v>
      </c>
      <c r="R20" s="98">
        <v>0</v>
      </c>
      <c r="S20" s="87">
        <v>5.23</v>
      </c>
      <c r="T20" s="87">
        <v>1.87</v>
      </c>
      <c r="U20" s="87">
        <v>2.3199999999999998</v>
      </c>
      <c r="V20" s="87">
        <v>3.14</v>
      </c>
      <c r="W20" s="87">
        <v>6.57</v>
      </c>
      <c r="X20" s="87">
        <v>9.8800000000000008</v>
      </c>
      <c r="Y20" s="87">
        <v>2.58</v>
      </c>
      <c r="Z20" s="87">
        <v>6.34</v>
      </c>
      <c r="AA20" s="87">
        <v>4.45</v>
      </c>
    </row>
    <row r="21" spans="1:27" x14ac:dyDescent="0.25">
      <c r="A21" s="53" t="s">
        <v>118</v>
      </c>
      <c r="B21" s="53" t="s">
        <v>120</v>
      </c>
      <c r="C21" s="53" t="s">
        <v>119</v>
      </c>
      <c r="D21" s="87">
        <v>1.66</v>
      </c>
      <c r="E21" s="87">
        <v>2.67</v>
      </c>
      <c r="F21" s="87">
        <v>4.2699999999999996</v>
      </c>
      <c r="G21" s="85">
        <v>2.87</v>
      </c>
      <c r="H21" s="88">
        <v>0.39</v>
      </c>
      <c r="I21" s="88">
        <v>1.06</v>
      </c>
      <c r="J21" s="88">
        <v>2.66</v>
      </c>
      <c r="K21" s="83">
        <v>1.37</v>
      </c>
      <c r="L21" s="89">
        <v>20.75</v>
      </c>
      <c r="M21" s="89">
        <v>8.83</v>
      </c>
      <c r="N21" s="89">
        <v>8.82</v>
      </c>
      <c r="O21" s="89">
        <v>16.399999999999999</v>
      </c>
      <c r="P21" s="91">
        <v>13.7</v>
      </c>
      <c r="Q21" s="89">
        <v>3.21</v>
      </c>
      <c r="R21" s="98">
        <v>0</v>
      </c>
      <c r="S21" s="87">
        <v>5.29</v>
      </c>
      <c r="T21" s="87">
        <v>5.72</v>
      </c>
      <c r="U21" s="87">
        <v>3.57</v>
      </c>
      <c r="V21" s="87">
        <v>4.8600000000000003</v>
      </c>
      <c r="W21" s="87">
        <v>2.93</v>
      </c>
      <c r="X21" s="87">
        <v>6.02</v>
      </c>
      <c r="Y21" s="87">
        <v>5.45</v>
      </c>
      <c r="Z21" s="87">
        <v>4.8</v>
      </c>
      <c r="AA21" s="87">
        <v>5.52</v>
      </c>
    </row>
    <row r="22" spans="1:27" x14ac:dyDescent="0.25">
      <c r="A22" s="53" t="s">
        <v>648</v>
      </c>
      <c r="B22" s="53" t="s">
        <v>649</v>
      </c>
      <c r="C22" s="53" t="s">
        <v>650</v>
      </c>
      <c r="D22" s="87">
        <v>5.27</v>
      </c>
      <c r="E22" s="87">
        <v>0.74</v>
      </c>
      <c r="F22" s="87">
        <v>4.74</v>
      </c>
      <c r="G22" s="85">
        <v>3.58</v>
      </c>
      <c r="H22" s="88">
        <v>0.26</v>
      </c>
      <c r="I22" s="88">
        <v>0.56000000000000005</v>
      </c>
      <c r="J22" s="88">
        <v>1.84</v>
      </c>
      <c r="K22" s="83">
        <v>0.89</v>
      </c>
      <c r="L22" s="89">
        <v>12.47</v>
      </c>
      <c r="M22" s="89">
        <v>5.56</v>
      </c>
      <c r="N22" s="89">
        <v>4.54</v>
      </c>
      <c r="O22" s="89">
        <v>11.7</v>
      </c>
      <c r="P22" s="91">
        <v>8.57</v>
      </c>
      <c r="Q22" s="89">
        <v>3.16</v>
      </c>
      <c r="R22" s="98">
        <v>0</v>
      </c>
      <c r="S22" s="87">
        <v>10.8</v>
      </c>
      <c r="T22" s="87">
        <v>11.39</v>
      </c>
      <c r="U22" s="87">
        <v>16.690000000000001</v>
      </c>
      <c r="V22" s="87">
        <v>12.96</v>
      </c>
      <c r="W22" s="87">
        <v>12.08</v>
      </c>
      <c r="X22" s="87">
        <v>5.95</v>
      </c>
      <c r="Y22" s="87">
        <v>29.52</v>
      </c>
      <c r="Z22" s="87">
        <v>15.85</v>
      </c>
      <c r="AA22" s="87">
        <v>8.3699999999999992</v>
      </c>
    </row>
    <row r="23" spans="1:27" x14ac:dyDescent="0.25">
      <c r="A23" s="53" t="s">
        <v>280</v>
      </c>
      <c r="B23" s="53" t="s">
        <v>282</v>
      </c>
      <c r="C23" s="53" t="s">
        <v>281</v>
      </c>
      <c r="D23" s="87">
        <v>18.95</v>
      </c>
      <c r="E23" s="87">
        <v>10.130000000000001</v>
      </c>
      <c r="F23" s="87">
        <v>31.3</v>
      </c>
      <c r="G23" s="85">
        <v>20.13</v>
      </c>
      <c r="H23" s="88">
        <v>24.04</v>
      </c>
      <c r="I23" s="88">
        <v>10.78</v>
      </c>
      <c r="J23" s="88">
        <v>6.76</v>
      </c>
      <c r="K23" s="83">
        <v>13.86</v>
      </c>
      <c r="L23" s="89">
        <v>220.81</v>
      </c>
      <c r="M23" s="89">
        <v>57.47</v>
      </c>
      <c r="N23" s="89">
        <v>84.26</v>
      </c>
      <c r="O23" s="89">
        <v>144.31</v>
      </c>
      <c r="P23" s="91">
        <v>126.71</v>
      </c>
      <c r="Q23" s="89">
        <v>3.09</v>
      </c>
      <c r="R23" s="98">
        <v>0</v>
      </c>
      <c r="S23" s="87">
        <v>37.93</v>
      </c>
      <c r="T23" s="87">
        <v>30.82</v>
      </c>
      <c r="U23" s="87">
        <v>36.96</v>
      </c>
      <c r="V23" s="87">
        <v>35.24</v>
      </c>
      <c r="W23" s="87">
        <v>78.94</v>
      </c>
      <c r="X23" s="87">
        <v>22.26</v>
      </c>
      <c r="Y23" s="87">
        <v>56.27</v>
      </c>
      <c r="Z23" s="87">
        <v>52.49</v>
      </c>
      <c r="AA23" s="87">
        <v>49.69</v>
      </c>
    </row>
    <row r="24" spans="1:27" x14ac:dyDescent="0.25">
      <c r="A24" s="53" t="s">
        <v>271</v>
      </c>
      <c r="B24" s="53" t="s">
        <v>273</v>
      </c>
      <c r="C24" s="53" t="s">
        <v>272</v>
      </c>
      <c r="D24" s="87">
        <v>5.83</v>
      </c>
      <c r="E24" s="87">
        <v>9.0299999999999994</v>
      </c>
      <c r="F24" s="87">
        <v>9.5399999999999991</v>
      </c>
      <c r="G24" s="85">
        <v>8.1300000000000008</v>
      </c>
      <c r="H24" s="88">
        <v>7.32</v>
      </c>
      <c r="I24" s="88">
        <v>9.66</v>
      </c>
      <c r="J24" s="88">
        <v>5.74</v>
      </c>
      <c r="K24" s="83">
        <v>7.57</v>
      </c>
      <c r="L24" s="89">
        <v>108.58</v>
      </c>
      <c r="M24" s="89">
        <v>59.39</v>
      </c>
      <c r="N24" s="89">
        <v>43.23</v>
      </c>
      <c r="O24" s="89">
        <v>67.02</v>
      </c>
      <c r="P24" s="91">
        <v>69.56</v>
      </c>
      <c r="Q24" s="89">
        <v>3.07</v>
      </c>
      <c r="R24" s="98">
        <v>0</v>
      </c>
      <c r="S24" s="87">
        <v>40.01</v>
      </c>
      <c r="T24" s="87">
        <v>77.28</v>
      </c>
      <c r="U24" s="87">
        <v>32.590000000000003</v>
      </c>
      <c r="V24" s="87">
        <v>49.96</v>
      </c>
      <c r="W24" s="87">
        <v>54.31</v>
      </c>
      <c r="X24" s="87">
        <v>79.42</v>
      </c>
      <c r="Y24" s="87">
        <v>67.17</v>
      </c>
      <c r="Z24" s="87">
        <v>66.97</v>
      </c>
      <c r="AA24" s="87">
        <v>40.44</v>
      </c>
    </row>
    <row r="25" spans="1:27" x14ac:dyDescent="0.25">
      <c r="A25" s="53" t="s">
        <v>193</v>
      </c>
      <c r="B25" s="53" t="s">
        <v>195</v>
      </c>
      <c r="C25" s="53" t="s">
        <v>194</v>
      </c>
      <c r="D25" s="87">
        <v>4.16</v>
      </c>
      <c r="E25" s="87">
        <v>0.46</v>
      </c>
      <c r="F25" s="87">
        <v>8.08</v>
      </c>
      <c r="G25" s="85">
        <v>4.2300000000000004</v>
      </c>
      <c r="H25" s="88">
        <v>2.74</v>
      </c>
      <c r="I25" s="88">
        <v>1.68</v>
      </c>
      <c r="J25" s="88">
        <v>2.77</v>
      </c>
      <c r="K25" s="83">
        <v>2.4</v>
      </c>
      <c r="L25" s="89">
        <v>22.66</v>
      </c>
      <c r="M25" s="89">
        <v>12.76</v>
      </c>
      <c r="N25" s="89">
        <v>13.61</v>
      </c>
      <c r="O25" s="89">
        <v>34.840000000000003</v>
      </c>
      <c r="P25" s="91">
        <v>20.97</v>
      </c>
      <c r="Q25" s="89">
        <v>3.04</v>
      </c>
      <c r="R25" s="98">
        <v>0</v>
      </c>
      <c r="S25" s="87">
        <v>13.67</v>
      </c>
      <c r="T25" s="87">
        <v>11.89</v>
      </c>
      <c r="U25" s="87">
        <v>19.73</v>
      </c>
      <c r="V25" s="87">
        <v>15.1</v>
      </c>
      <c r="W25" s="87">
        <v>43.16</v>
      </c>
      <c r="X25" s="87">
        <v>10.62</v>
      </c>
      <c r="Y25" s="87">
        <v>10.32</v>
      </c>
      <c r="Z25" s="87">
        <v>21.37</v>
      </c>
      <c r="AA25" s="87">
        <v>12.81</v>
      </c>
    </row>
    <row r="26" spans="1:27" x14ac:dyDescent="0.25">
      <c r="A26" s="53" t="s">
        <v>657</v>
      </c>
      <c r="B26" s="53" t="s">
        <v>658</v>
      </c>
      <c r="C26" s="53" t="s">
        <v>659</v>
      </c>
      <c r="D26" s="87">
        <v>3.24</v>
      </c>
      <c r="E26" s="87">
        <v>4.33</v>
      </c>
      <c r="F26" s="87">
        <v>3.2</v>
      </c>
      <c r="G26" s="85">
        <v>3.59</v>
      </c>
      <c r="H26" s="88">
        <v>1.83</v>
      </c>
      <c r="I26" s="88">
        <v>0.19</v>
      </c>
      <c r="J26" s="88">
        <v>0.31</v>
      </c>
      <c r="K26" s="83">
        <v>0.77</v>
      </c>
      <c r="L26" s="89">
        <v>7.01</v>
      </c>
      <c r="M26" s="89">
        <v>3.17</v>
      </c>
      <c r="N26" s="89">
        <v>5.42</v>
      </c>
      <c r="O26" s="89">
        <v>8.44</v>
      </c>
      <c r="P26" s="91">
        <v>6.01</v>
      </c>
      <c r="Q26" s="89">
        <v>2.99</v>
      </c>
      <c r="R26" s="98">
        <v>0</v>
      </c>
      <c r="S26" s="87">
        <v>2.93</v>
      </c>
      <c r="T26" s="87">
        <v>2.0699999999999998</v>
      </c>
      <c r="U26" s="87">
        <v>7.5</v>
      </c>
      <c r="V26" s="87">
        <v>4.17</v>
      </c>
      <c r="W26" s="87">
        <v>3.64</v>
      </c>
      <c r="X26" s="87">
        <v>2.0299999999999998</v>
      </c>
      <c r="Y26" s="87">
        <v>5.83</v>
      </c>
      <c r="Z26" s="87">
        <v>3.83</v>
      </c>
      <c r="AA26" s="87">
        <v>3.67</v>
      </c>
    </row>
    <row r="27" spans="1:27" x14ac:dyDescent="0.25">
      <c r="A27" s="53" t="s">
        <v>669</v>
      </c>
      <c r="B27" s="53" t="s">
        <v>670</v>
      </c>
      <c r="C27" s="53" t="s">
        <v>671</v>
      </c>
      <c r="D27" s="87">
        <v>5.64</v>
      </c>
      <c r="E27" s="87">
        <v>8.01</v>
      </c>
      <c r="F27" s="87">
        <v>15.42</v>
      </c>
      <c r="G27" s="85">
        <v>9.69</v>
      </c>
      <c r="H27" s="88">
        <v>1.18</v>
      </c>
      <c r="I27" s="88">
        <v>5.1100000000000003</v>
      </c>
      <c r="J27" s="88">
        <v>1.23</v>
      </c>
      <c r="K27" s="83">
        <v>2.5</v>
      </c>
      <c r="L27" s="89">
        <v>32.31</v>
      </c>
      <c r="M27" s="89">
        <v>10.46</v>
      </c>
      <c r="N27" s="89">
        <v>11.97</v>
      </c>
      <c r="O27" s="89">
        <v>24.7</v>
      </c>
      <c r="P27" s="91">
        <v>19.86</v>
      </c>
      <c r="Q27" s="89">
        <v>2.82</v>
      </c>
      <c r="R27" s="98">
        <v>0</v>
      </c>
      <c r="S27" s="87">
        <v>8.5</v>
      </c>
      <c r="T27" s="87">
        <v>8.34</v>
      </c>
      <c r="U27" s="87">
        <v>11.96</v>
      </c>
      <c r="V27" s="87">
        <v>9.6</v>
      </c>
      <c r="W27" s="87">
        <v>10.44</v>
      </c>
      <c r="X27" s="87">
        <v>11.57</v>
      </c>
      <c r="Y27" s="87">
        <v>5.54</v>
      </c>
      <c r="Z27" s="87">
        <v>9.18</v>
      </c>
      <c r="AA27" s="87">
        <v>10.17</v>
      </c>
    </row>
    <row r="28" spans="1:27" x14ac:dyDescent="0.25">
      <c r="A28" s="53" t="s">
        <v>298</v>
      </c>
      <c r="B28" s="53" t="s">
        <v>300</v>
      </c>
      <c r="C28" s="53" t="s">
        <v>299</v>
      </c>
      <c r="D28" s="87">
        <v>12.85</v>
      </c>
      <c r="E28" s="87">
        <v>16.670000000000002</v>
      </c>
      <c r="F28" s="87">
        <v>43.18</v>
      </c>
      <c r="G28" s="85">
        <v>24.24</v>
      </c>
      <c r="H28" s="88">
        <v>10.97</v>
      </c>
      <c r="I28" s="88">
        <v>6.48</v>
      </c>
      <c r="J28" s="88">
        <v>18.440000000000001</v>
      </c>
      <c r="K28" s="83">
        <v>11.96</v>
      </c>
      <c r="L28" s="89">
        <v>141.62</v>
      </c>
      <c r="M28" s="89">
        <v>63.32</v>
      </c>
      <c r="N28" s="89">
        <v>57.85</v>
      </c>
      <c r="O28" s="89">
        <v>94.85</v>
      </c>
      <c r="P28" s="91">
        <v>89.41</v>
      </c>
      <c r="Q28" s="89">
        <v>2.81</v>
      </c>
      <c r="R28" s="98">
        <v>0</v>
      </c>
      <c r="S28" s="87">
        <v>56.78</v>
      </c>
      <c r="T28" s="87">
        <v>51.69</v>
      </c>
      <c r="U28" s="87">
        <v>74.989999999999995</v>
      </c>
      <c r="V28" s="87">
        <v>61.15</v>
      </c>
      <c r="W28" s="87">
        <v>73.900000000000006</v>
      </c>
      <c r="X28" s="87">
        <v>45.4</v>
      </c>
      <c r="Y28" s="87">
        <v>119.52</v>
      </c>
      <c r="Z28" s="87">
        <v>79.61</v>
      </c>
      <c r="AA28" s="87">
        <v>53.27</v>
      </c>
    </row>
    <row r="29" spans="1:27" x14ac:dyDescent="0.25">
      <c r="A29" s="53" t="s">
        <v>112</v>
      </c>
      <c r="B29" s="53" t="s">
        <v>114</v>
      </c>
      <c r="C29" s="53" t="s">
        <v>113</v>
      </c>
      <c r="D29" s="87">
        <v>1.29</v>
      </c>
      <c r="E29" s="87">
        <v>0.37</v>
      </c>
      <c r="F29" s="87">
        <v>0.6</v>
      </c>
      <c r="G29" s="85">
        <v>0.75</v>
      </c>
      <c r="H29" s="88">
        <v>2.48</v>
      </c>
      <c r="I29" s="88">
        <v>2.93</v>
      </c>
      <c r="J29" s="88">
        <v>1.33</v>
      </c>
      <c r="K29" s="83">
        <v>2.25</v>
      </c>
      <c r="L29" s="89">
        <v>14.65</v>
      </c>
      <c r="M29" s="89">
        <v>8.83</v>
      </c>
      <c r="N29" s="89">
        <v>11.22</v>
      </c>
      <c r="O29" s="89">
        <v>12.86</v>
      </c>
      <c r="P29" s="91">
        <v>11.89</v>
      </c>
      <c r="Q29" s="89">
        <v>2.29</v>
      </c>
      <c r="R29" s="98">
        <v>0</v>
      </c>
      <c r="S29" s="87">
        <v>4</v>
      </c>
      <c r="T29" s="87">
        <v>3.9</v>
      </c>
      <c r="U29" s="87">
        <v>2.14</v>
      </c>
      <c r="V29" s="87">
        <v>3.34</v>
      </c>
      <c r="W29" s="87">
        <v>7.04</v>
      </c>
      <c r="X29" s="87">
        <v>4.87</v>
      </c>
      <c r="Y29" s="87">
        <v>2.68</v>
      </c>
      <c r="Z29" s="87">
        <v>4.8600000000000003</v>
      </c>
      <c r="AA29" s="87">
        <v>4.62</v>
      </c>
    </row>
    <row r="30" spans="1:27" x14ac:dyDescent="0.25">
      <c r="A30" s="53" t="s">
        <v>130</v>
      </c>
      <c r="B30" s="53" t="s">
        <v>132</v>
      </c>
      <c r="C30" s="53" t="s">
        <v>131</v>
      </c>
      <c r="D30" s="87">
        <v>362.36</v>
      </c>
      <c r="E30" s="87">
        <v>277.73</v>
      </c>
      <c r="F30" s="87">
        <v>255.94</v>
      </c>
      <c r="G30" s="85">
        <v>298.68</v>
      </c>
      <c r="H30" s="88">
        <v>424.98</v>
      </c>
      <c r="I30" s="88">
        <v>651.79999999999995</v>
      </c>
      <c r="J30" s="88">
        <v>489.09</v>
      </c>
      <c r="K30" s="83">
        <v>521.96</v>
      </c>
      <c r="L30" s="89">
        <v>2795.13</v>
      </c>
      <c r="M30" s="89">
        <v>1211.67</v>
      </c>
      <c r="N30" s="89">
        <v>1602.52</v>
      </c>
      <c r="O30" s="89">
        <v>2337.94</v>
      </c>
      <c r="P30" s="91">
        <v>1986.82</v>
      </c>
      <c r="Q30" s="89">
        <v>1.82</v>
      </c>
      <c r="R30" s="98">
        <v>0</v>
      </c>
      <c r="S30" s="87">
        <v>1165.28</v>
      </c>
      <c r="T30" s="87">
        <v>1251.78</v>
      </c>
      <c r="U30" s="87">
        <v>1377.17</v>
      </c>
      <c r="V30" s="87">
        <v>1264.74</v>
      </c>
      <c r="W30" s="87">
        <v>1040.6400000000001</v>
      </c>
      <c r="X30" s="87">
        <v>1157.1300000000001</v>
      </c>
      <c r="Y30" s="87">
        <v>2568.77</v>
      </c>
      <c r="Z30" s="87">
        <v>1588.85</v>
      </c>
      <c r="AA30" s="87">
        <v>1132.21</v>
      </c>
    </row>
    <row r="31" spans="1:27" x14ac:dyDescent="0.25">
      <c r="A31" s="53" t="s">
        <v>819</v>
      </c>
      <c r="B31" s="53" t="s">
        <v>820</v>
      </c>
      <c r="C31" s="53" t="s">
        <v>821</v>
      </c>
      <c r="D31" s="87">
        <v>103.19</v>
      </c>
      <c r="E31" s="87">
        <v>98.93</v>
      </c>
      <c r="F31" s="87">
        <v>71.34</v>
      </c>
      <c r="G31" s="85">
        <v>91.15</v>
      </c>
      <c r="H31" s="88">
        <v>268.60000000000002</v>
      </c>
      <c r="I31" s="88">
        <v>160.01</v>
      </c>
      <c r="J31" s="88">
        <v>266.77999999999997</v>
      </c>
      <c r="K31" s="83">
        <v>231.79</v>
      </c>
      <c r="L31" s="89">
        <v>103.49</v>
      </c>
      <c r="M31" s="89">
        <v>75.12</v>
      </c>
      <c r="N31" s="89">
        <v>38.25</v>
      </c>
      <c r="O31" s="89">
        <v>56.54</v>
      </c>
      <c r="P31" s="91">
        <v>68.349999999999994</v>
      </c>
      <c r="Q31" s="89">
        <v>-1.87</v>
      </c>
      <c r="R31" s="98">
        <v>0</v>
      </c>
      <c r="S31" s="87">
        <v>157.34</v>
      </c>
      <c r="T31" s="87">
        <v>235.11</v>
      </c>
      <c r="U31" s="87">
        <v>150.07</v>
      </c>
      <c r="V31" s="87">
        <v>180.84</v>
      </c>
      <c r="W31" s="87">
        <v>94.42</v>
      </c>
      <c r="X31" s="87">
        <v>120.02</v>
      </c>
      <c r="Y31" s="87">
        <v>72.989999999999995</v>
      </c>
      <c r="Z31" s="87">
        <v>95.81</v>
      </c>
      <c r="AA31" s="87">
        <v>133.59</v>
      </c>
    </row>
    <row r="32" spans="1:27" x14ac:dyDescent="0.25">
      <c r="A32" s="53" t="s">
        <v>843</v>
      </c>
      <c r="B32" s="53" t="s">
        <v>844</v>
      </c>
      <c r="C32" s="53" t="s">
        <v>845</v>
      </c>
      <c r="D32" s="87">
        <v>12.11</v>
      </c>
      <c r="E32" s="87">
        <v>6.72</v>
      </c>
      <c r="F32" s="87">
        <v>13.01</v>
      </c>
      <c r="G32" s="85">
        <v>10.62</v>
      </c>
      <c r="H32" s="88">
        <v>18.55</v>
      </c>
      <c r="I32" s="88">
        <v>20</v>
      </c>
      <c r="J32" s="88">
        <v>23.46</v>
      </c>
      <c r="K32" s="83">
        <v>20.67</v>
      </c>
      <c r="L32" s="89">
        <v>4.0999999999999996</v>
      </c>
      <c r="M32" s="89">
        <v>5.76</v>
      </c>
      <c r="N32" s="89">
        <v>5.17</v>
      </c>
      <c r="O32" s="89">
        <v>1.97</v>
      </c>
      <c r="P32" s="91">
        <v>4.25</v>
      </c>
      <c r="Q32" s="89">
        <v>-2.36</v>
      </c>
      <c r="R32" s="98">
        <v>0</v>
      </c>
      <c r="S32" s="87">
        <v>7.65</v>
      </c>
      <c r="T32" s="87">
        <v>1.97</v>
      </c>
      <c r="U32" s="87">
        <v>3.39</v>
      </c>
      <c r="V32" s="87">
        <v>4.34</v>
      </c>
      <c r="W32" s="87">
        <v>2.11</v>
      </c>
      <c r="X32" s="87">
        <v>0.68</v>
      </c>
      <c r="Y32" s="87">
        <v>2.1</v>
      </c>
      <c r="Z32" s="87">
        <v>1.63</v>
      </c>
      <c r="AA32" s="87">
        <v>8.3000000000000007</v>
      </c>
    </row>
    <row r="33" spans="1:27" x14ac:dyDescent="0.25">
      <c r="A33" s="53" t="s">
        <v>846</v>
      </c>
      <c r="B33" s="53" t="s">
        <v>847</v>
      </c>
      <c r="C33" s="53" t="s">
        <v>848</v>
      </c>
      <c r="D33" s="87">
        <v>22.38</v>
      </c>
      <c r="E33" s="87">
        <v>9.9499999999999993</v>
      </c>
      <c r="F33" s="87">
        <v>13.01</v>
      </c>
      <c r="G33" s="85">
        <v>15.11</v>
      </c>
      <c r="H33" s="88">
        <v>34.229999999999997</v>
      </c>
      <c r="I33" s="88">
        <v>21.62</v>
      </c>
      <c r="J33" s="88">
        <v>42.21</v>
      </c>
      <c r="K33" s="83">
        <v>32.69</v>
      </c>
      <c r="L33" s="89">
        <v>6.28</v>
      </c>
      <c r="M33" s="89">
        <v>13.72</v>
      </c>
      <c r="N33" s="89">
        <v>2.58</v>
      </c>
      <c r="O33" s="89">
        <v>4.76</v>
      </c>
      <c r="P33" s="91">
        <v>6.84</v>
      </c>
      <c r="Q33" s="89">
        <v>-2.37</v>
      </c>
      <c r="R33" s="98">
        <v>0</v>
      </c>
      <c r="S33" s="87">
        <v>25.89</v>
      </c>
      <c r="T33" s="87">
        <v>10.55</v>
      </c>
      <c r="U33" s="87">
        <v>8.3000000000000007</v>
      </c>
      <c r="V33" s="87">
        <v>14.91</v>
      </c>
      <c r="W33" s="87">
        <v>4.34</v>
      </c>
      <c r="X33" s="87">
        <v>5.01</v>
      </c>
      <c r="Y33" s="87">
        <v>4.01</v>
      </c>
      <c r="Z33" s="87">
        <v>4.45</v>
      </c>
      <c r="AA33" s="87">
        <v>14.8</v>
      </c>
    </row>
    <row r="34" spans="1:27" x14ac:dyDescent="0.25">
      <c r="A34" s="53" t="s">
        <v>151</v>
      </c>
      <c r="B34" s="53" t="s">
        <v>153</v>
      </c>
      <c r="C34" s="53" t="s">
        <v>152</v>
      </c>
      <c r="D34" s="87">
        <v>24.96</v>
      </c>
      <c r="E34" s="87">
        <v>9.86</v>
      </c>
      <c r="F34" s="87">
        <v>11.41</v>
      </c>
      <c r="G34" s="85">
        <v>15.41</v>
      </c>
      <c r="H34" s="88">
        <v>22.99</v>
      </c>
      <c r="I34" s="88">
        <v>4.49</v>
      </c>
      <c r="J34" s="88">
        <v>15.57</v>
      </c>
      <c r="K34" s="83">
        <v>14.35</v>
      </c>
      <c r="L34" s="89">
        <v>4</v>
      </c>
      <c r="M34" s="89">
        <v>3.45</v>
      </c>
      <c r="N34" s="89">
        <v>0.88</v>
      </c>
      <c r="O34" s="89">
        <v>0.88</v>
      </c>
      <c r="P34" s="91">
        <v>2.31</v>
      </c>
      <c r="Q34" s="89">
        <v>-2.76</v>
      </c>
      <c r="R34" s="98">
        <v>0</v>
      </c>
      <c r="S34" s="87">
        <v>17.22</v>
      </c>
      <c r="T34" s="87">
        <v>9.2200000000000006</v>
      </c>
      <c r="U34" s="87">
        <v>20.53</v>
      </c>
      <c r="V34" s="87">
        <v>15.66</v>
      </c>
      <c r="W34" s="87">
        <v>8.09</v>
      </c>
      <c r="X34" s="87">
        <v>5.75</v>
      </c>
      <c r="Y34" s="87">
        <v>10.41</v>
      </c>
      <c r="Z34" s="87">
        <v>8.09</v>
      </c>
      <c r="AA34" s="87">
        <v>11.16</v>
      </c>
    </row>
    <row r="35" spans="1:27" x14ac:dyDescent="0.25">
      <c r="A35" s="53" t="s">
        <v>344</v>
      </c>
      <c r="B35" s="53" t="s">
        <v>346</v>
      </c>
      <c r="C35" s="53" t="s">
        <v>345</v>
      </c>
      <c r="D35" s="87">
        <v>2.0299999999999998</v>
      </c>
      <c r="E35" s="87">
        <v>0.83</v>
      </c>
      <c r="F35" s="87">
        <v>0.4</v>
      </c>
      <c r="G35" s="85">
        <v>1.0900000000000001</v>
      </c>
      <c r="H35" s="88">
        <v>7.71</v>
      </c>
      <c r="I35" s="88">
        <v>9.91</v>
      </c>
      <c r="J35" s="88">
        <v>5.12</v>
      </c>
      <c r="K35" s="83">
        <v>7.58</v>
      </c>
      <c r="L35" s="89">
        <v>0.18</v>
      </c>
      <c r="M35" s="89">
        <v>0.86</v>
      </c>
      <c r="N35" s="89">
        <v>0.13</v>
      </c>
      <c r="O35" s="89">
        <v>1.5</v>
      </c>
      <c r="P35" s="91">
        <v>0.67</v>
      </c>
      <c r="Q35" s="89">
        <v>-3.62</v>
      </c>
      <c r="R35" s="98">
        <v>0</v>
      </c>
      <c r="S35" s="87">
        <v>1.69</v>
      </c>
      <c r="T35" s="87">
        <v>0.54</v>
      </c>
      <c r="U35" s="87">
        <v>0.71</v>
      </c>
      <c r="V35" s="87">
        <v>0.98</v>
      </c>
      <c r="W35" s="87">
        <v>1.17</v>
      </c>
      <c r="X35" s="87">
        <v>0.47</v>
      </c>
      <c r="Y35" s="87">
        <v>0.67</v>
      </c>
      <c r="Z35" s="87">
        <v>0.77</v>
      </c>
      <c r="AA35" s="87">
        <v>2.2200000000000002</v>
      </c>
    </row>
    <row r="36" spans="1:27" x14ac:dyDescent="0.25">
      <c r="A36" s="53" t="s">
        <v>247</v>
      </c>
      <c r="B36" s="53" t="s">
        <v>249</v>
      </c>
      <c r="C36" s="53" t="s">
        <v>248</v>
      </c>
      <c r="D36" s="87">
        <v>0.28000000000000003</v>
      </c>
      <c r="E36" s="87">
        <v>0</v>
      </c>
      <c r="F36" s="87">
        <v>0</v>
      </c>
      <c r="G36" s="85">
        <v>0.09</v>
      </c>
      <c r="H36" s="88">
        <v>0</v>
      </c>
      <c r="I36" s="88">
        <v>0</v>
      </c>
      <c r="J36" s="88">
        <v>0</v>
      </c>
      <c r="K36" s="83">
        <v>0</v>
      </c>
      <c r="L36" s="89">
        <v>2.73</v>
      </c>
      <c r="M36" s="89">
        <v>1.1499999999999999</v>
      </c>
      <c r="N36" s="89">
        <v>1.07</v>
      </c>
      <c r="O36" s="89">
        <v>6.26</v>
      </c>
      <c r="P36" s="91">
        <v>2.8</v>
      </c>
      <c r="Q36" s="89">
        <v>7.23</v>
      </c>
      <c r="R36" s="98">
        <v>0.01</v>
      </c>
      <c r="S36" s="87">
        <v>1.41</v>
      </c>
      <c r="T36" s="87">
        <v>1.18</v>
      </c>
      <c r="U36" s="87">
        <v>0.09</v>
      </c>
      <c r="V36" s="87">
        <v>0.89</v>
      </c>
      <c r="W36" s="87">
        <v>0.7</v>
      </c>
      <c r="X36" s="87">
        <v>0.14000000000000001</v>
      </c>
      <c r="Y36" s="87">
        <v>3.34</v>
      </c>
      <c r="Z36" s="87">
        <v>1.39</v>
      </c>
      <c r="AA36" s="87">
        <v>1.04</v>
      </c>
    </row>
    <row r="37" spans="1:27" x14ac:dyDescent="0.25">
      <c r="A37" s="53" t="s">
        <v>506</v>
      </c>
      <c r="B37" s="53" t="s">
        <v>508</v>
      </c>
      <c r="C37" s="53" t="s">
        <v>507</v>
      </c>
      <c r="D37" s="87">
        <v>0.37</v>
      </c>
      <c r="E37" s="87">
        <v>0.37</v>
      </c>
      <c r="F37" s="87">
        <v>1.33</v>
      </c>
      <c r="G37" s="85">
        <v>0.69</v>
      </c>
      <c r="H37" s="88">
        <v>0</v>
      </c>
      <c r="I37" s="88">
        <v>0</v>
      </c>
      <c r="J37" s="88">
        <v>0</v>
      </c>
      <c r="K37" s="83">
        <v>0</v>
      </c>
      <c r="L37" s="89">
        <v>1.0900000000000001</v>
      </c>
      <c r="M37" s="89">
        <v>1.25</v>
      </c>
      <c r="N37" s="89">
        <v>1.58</v>
      </c>
      <c r="O37" s="89">
        <v>1.29</v>
      </c>
      <c r="P37" s="91">
        <v>1.3</v>
      </c>
      <c r="Q37" s="89">
        <v>6.16</v>
      </c>
      <c r="R37" s="98">
        <v>0.01</v>
      </c>
      <c r="S37" s="87">
        <v>0.62</v>
      </c>
      <c r="T37" s="87">
        <v>1.28</v>
      </c>
      <c r="U37" s="87">
        <v>1.1599999999999999</v>
      </c>
      <c r="V37" s="87">
        <v>1.02</v>
      </c>
      <c r="W37" s="87">
        <v>2.58</v>
      </c>
      <c r="X37" s="87">
        <v>2.23</v>
      </c>
      <c r="Y37" s="87">
        <v>0.56999999999999995</v>
      </c>
      <c r="Z37" s="87">
        <v>1.8</v>
      </c>
      <c r="AA37" s="87">
        <v>0.96</v>
      </c>
    </row>
    <row r="38" spans="1:27" x14ac:dyDescent="0.25">
      <c r="A38" s="53" t="s">
        <v>545</v>
      </c>
      <c r="B38" s="53" t="s">
        <v>547</v>
      </c>
      <c r="C38" s="53" t="s">
        <v>546</v>
      </c>
      <c r="D38" s="87">
        <v>4.25</v>
      </c>
      <c r="E38" s="87">
        <v>0.64</v>
      </c>
      <c r="F38" s="87">
        <v>2.6</v>
      </c>
      <c r="G38" s="85">
        <v>2.5</v>
      </c>
      <c r="H38" s="88">
        <v>0</v>
      </c>
      <c r="I38" s="88">
        <v>0</v>
      </c>
      <c r="J38" s="88">
        <v>0</v>
      </c>
      <c r="K38" s="83">
        <v>0</v>
      </c>
      <c r="L38" s="89">
        <v>0.82</v>
      </c>
      <c r="M38" s="89">
        <v>1.1499999999999999</v>
      </c>
      <c r="N38" s="89">
        <v>1.45</v>
      </c>
      <c r="O38" s="89">
        <v>1.02</v>
      </c>
      <c r="P38" s="91">
        <v>1.1100000000000001</v>
      </c>
      <c r="Q38" s="89">
        <v>5.94</v>
      </c>
      <c r="R38" s="98">
        <v>0.01</v>
      </c>
      <c r="S38" s="87">
        <v>0.73</v>
      </c>
      <c r="T38" s="87">
        <v>0.3</v>
      </c>
      <c r="U38" s="87">
        <v>0.62</v>
      </c>
      <c r="V38" s="87">
        <v>0.55000000000000004</v>
      </c>
      <c r="W38" s="87">
        <v>0.82</v>
      </c>
      <c r="X38" s="87">
        <v>7.0000000000000007E-2</v>
      </c>
      <c r="Y38" s="87">
        <v>0.67</v>
      </c>
      <c r="Z38" s="87">
        <v>0.52</v>
      </c>
      <c r="AA38" s="87">
        <v>0.94</v>
      </c>
    </row>
    <row r="39" spans="1:27" x14ac:dyDescent="0.25">
      <c r="A39" s="53" t="s">
        <v>548</v>
      </c>
      <c r="B39" s="53" t="s">
        <v>550</v>
      </c>
      <c r="C39" s="53" t="s">
        <v>549</v>
      </c>
      <c r="D39" s="87">
        <v>3.88</v>
      </c>
      <c r="E39" s="87">
        <v>2.76</v>
      </c>
      <c r="F39" s="87">
        <v>2.8</v>
      </c>
      <c r="G39" s="85">
        <v>3.15</v>
      </c>
      <c r="H39" s="88">
        <v>0</v>
      </c>
      <c r="I39" s="88">
        <v>0</v>
      </c>
      <c r="J39" s="88">
        <v>0</v>
      </c>
      <c r="K39" s="83">
        <v>0</v>
      </c>
      <c r="L39" s="89">
        <v>0.82</v>
      </c>
      <c r="M39" s="89">
        <v>0.96</v>
      </c>
      <c r="N39" s="89">
        <v>0.69</v>
      </c>
      <c r="O39" s="89">
        <v>1.1599999999999999</v>
      </c>
      <c r="P39" s="91">
        <v>0.91</v>
      </c>
      <c r="Q39" s="89">
        <v>5.62</v>
      </c>
      <c r="R39" s="98">
        <v>0.01</v>
      </c>
      <c r="S39" s="87">
        <v>0.28000000000000003</v>
      </c>
      <c r="T39" s="87">
        <v>0.64</v>
      </c>
      <c r="U39" s="87">
        <v>0.89</v>
      </c>
      <c r="V39" s="87">
        <v>0.61</v>
      </c>
      <c r="W39" s="87">
        <v>2.82</v>
      </c>
      <c r="X39" s="87">
        <v>0.47</v>
      </c>
      <c r="Y39" s="87">
        <v>1.05</v>
      </c>
      <c r="Z39" s="87">
        <v>1.45</v>
      </c>
      <c r="AA39" s="87">
        <v>1.22</v>
      </c>
    </row>
    <row r="40" spans="1:27" x14ac:dyDescent="0.25">
      <c r="A40" s="53" t="s">
        <v>616</v>
      </c>
      <c r="B40" s="53" t="s">
        <v>617</v>
      </c>
      <c r="C40" s="53" t="s">
        <v>618</v>
      </c>
      <c r="D40" s="87">
        <v>0.28000000000000003</v>
      </c>
      <c r="E40" s="87">
        <v>0.74</v>
      </c>
      <c r="F40" s="87">
        <v>0.33</v>
      </c>
      <c r="G40" s="85">
        <v>0.45</v>
      </c>
      <c r="H40" s="88">
        <v>0</v>
      </c>
      <c r="I40" s="88">
        <v>0.06</v>
      </c>
      <c r="J40" s="88">
        <v>0.31</v>
      </c>
      <c r="K40" s="83">
        <v>0.12</v>
      </c>
      <c r="L40" s="89">
        <v>4</v>
      </c>
      <c r="M40" s="89">
        <v>0.67</v>
      </c>
      <c r="N40" s="89">
        <v>2.46</v>
      </c>
      <c r="O40" s="89">
        <v>7.28</v>
      </c>
      <c r="P40" s="91">
        <v>3.6</v>
      </c>
      <c r="Q40" s="89">
        <v>4.78</v>
      </c>
      <c r="R40" s="98">
        <v>0.01</v>
      </c>
      <c r="S40" s="87">
        <v>0.73</v>
      </c>
      <c r="T40" s="87">
        <v>2.86</v>
      </c>
      <c r="U40" s="87">
        <v>0.98</v>
      </c>
      <c r="V40" s="87">
        <v>1.52</v>
      </c>
      <c r="W40" s="87">
        <v>1.99</v>
      </c>
      <c r="X40" s="87">
        <v>1.56</v>
      </c>
      <c r="Y40" s="87">
        <v>0.28999999999999998</v>
      </c>
      <c r="Z40" s="87">
        <v>1.28</v>
      </c>
      <c r="AA40" s="87">
        <v>1.4</v>
      </c>
    </row>
    <row r="41" spans="1:27" x14ac:dyDescent="0.25">
      <c r="A41" s="53" t="s">
        <v>622</v>
      </c>
      <c r="B41" s="53" t="s">
        <v>623</v>
      </c>
      <c r="C41" s="53" t="s">
        <v>624</v>
      </c>
      <c r="D41" s="87">
        <v>0.09</v>
      </c>
      <c r="E41" s="87">
        <v>1.01</v>
      </c>
      <c r="F41" s="87">
        <v>1.94</v>
      </c>
      <c r="G41" s="85">
        <v>1.01</v>
      </c>
      <c r="H41" s="88">
        <v>0.13</v>
      </c>
      <c r="I41" s="88">
        <v>0.31</v>
      </c>
      <c r="J41" s="88">
        <v>0.31</v>
      </c>
      <c r="K41" s="83">
        <v>0.25</v>
      </c>
      <c r="L41" s="89">
        <v>3.82</v>
      </c>
      <c r="M41" s="89">
        <v>1.34</v>
      </c>
      <c r="N41" s="89">
        <v>2.77</v>
      </c>
      <c r="O41" s="89">
        <v>9.32</v>
      </c>
      <c r="P41" s="91">
        <v>4.32</v>
      </c>
      <c r="Q41" s="89">
        <v>3.96</v>
      </c>
      <c r="R41" s="98">
        <v>0.01</v>
      </c>
      <c r="S41" s="87">
        <v>2.25</v>
      </c>
      <c r="T41" s="87">
        <v>0.89</v>
      </c>
      <c r="U41" s="87">
        <v>3.04</v>
      </c>
      <c r="V41" s="87">
        <v>2.06</v>
      </c>
      <c r="W41" s="87">
        <v>10.09</v>
      </c>
      <c r="X41" s="87">
        <v>3.18</v>
      </c>
      <c r="Y41" s="87">
        <v>2.1</v>
      </c>
      <c r="Z41" s="87">
        <v>5.12</v>
      </c>
      <c r="AA41" s="87">
        <v>2.5499999999999998</v>
      </c>
    </row>
    <row r="42" spans="1:27" x14ac:dyDescent="0.25">
      <c r="A42" s="53" t="s">
        <v>160</v>
      </c>
      <c r="B42" s="53" t="s">
        <v>162</v>
      </c>
      <c r="C42" s="53" t="s">
        <v>161</v>
      </c>
      <c r="D42" s="87">
        <v>0.65</v>
      </c>
      <c r="E42" s="87">
        <v>0.28000000000000003</v>
      </c>
      <c r="F42" s="87">
        <v>3.94</v>
      </c>
      <c r="G42" s="85">
        <v>1.62</v>
      </c>
      <c r="H42" s="88">
        <v>6.79</v>
      </c>
      <c r="I42" s="88">
        <v>0.75</v>
      </c>
      <c r="J42" s="88">
        <v>1.54</v>
      </c>
      <c r="K42" s="83">
        <v>3.03</v>
      </c>
      <c r="L42" s="89">
        <v>88.47</v>
      </c>
      <c r="M42" s="89">
        <v>17.37</v>
      </c>
      <c r="N42" s="89">
        <v>12.16</v>
      </c>
      <c r="O42" s="89">
        <v>46.67</v>
      </c>
      <c r="P42" s="91">
        <v>41.17</v>
      </c>
      <c r="Q42" s="89">
        <v>3.66</v>
      </c>
      <c r="R42" s="98">
        <v>0.01</v>
      </c>
      <c r="S42" s="87">
        <v>5.29</v>
      </c>
      <c r="T42" s="87">
        <v>4.78</v>
      </c>
      <c r="U42" s="87">
        <v>20.18</v>
      </c>
      <c r="V42" s="87">
        <v>10.08</v>
      </c>
      <c r="W42" s="87">
        <v>12.32</v>
      </c>
      <c r="X42" s="87">
        <v>4.74</v>
      </c>
      <c r="Y42" s="87">
        <v>11.94</v>
      </c>
      <c r="Z42" s="87">
        <v>9.66</v>
      </c>
      <c r="AA42" s="87">
        <v>13.11</v>
      </c>
    </row>
    <row r="43" spans="1:27" x14ac:dyDescent="0.25">
      <c r="A43" s="53" t="s">
        <v>461</v>
      </c>
      <c r="B43" s="53" t="s">
        <v>463</v>
      </c>
      <c r="C43" s="53" t="s">
        <v>462</v>
      </c>
      <c r="D43" s="87">
        <v>10.82</v>
      </c>
      <c r="E43" s="87">
        <v>2.4</v>
      </c>
      <c r="F43" s="87">
        <v>6.47</v>
      </c>
      <c r="G43" s="85">
        <v>6.56</v>
      </c>
      <c r="H43" s="88">
        <v>0.26</v>
      </c>
      <c r="I43" s="88">
        <v>0.56000000000000005</v>
      </c>
      <c r="J43" s="88">
        <v>0.31</v>
      </c>
      <c r="K43" s="83">
        <v>0.38</v>
      </c>
      <c r="L43" s="89">
        <v>7.1</v>
      </c>
      <c r="M43" s="89">
        <v>1.25</v>
      </c>
      <c r="N43" s="89">
        <v>2.08</v>
      </c>
      <c r="O43" s="89">
        <v>5.24</v>
      </c>
      <c r="P43" s="91">
        <v>3.92</v>
      </c>
      <c r="Q43" s="89">
        <v>3.19</v>
      </c>
      <c r="R43" s="98">
        <v>0.01</v>
      </c>
      <c r="S43" s="87">
        <v>2.64</v>
      </c>
      <c r="T43" s="87">
        <v>1.78</v>
      </c>
      <c r="U43" s="87">
        <v>2.86</v>
      </c>
      <c r="V43" s="87">
        <v>2.4300000000000002</v>
      </c>
      <c r="W43" s="87">
        <v>5.51</v>
      </c>
      <c r="X43" s="87">
        <v>4.33</v>
      </c>
      <c r="Y43" s="87">
        <v>1.82</v>
      </c>
      <c r="Z43" s="87">
        <v>3.89</v>
      </c>
      <c r="AA43" s="87">
        <v>3.43</v>
      </c>
    </row>
    <row r="44" spans="1:27" x14ac:dyDescent="0.25">
      <c r="A44" s="53" t="s">
        <v>660</v>
      </c>
      <c r="B44" s="53" t="s">
        <v>661</v>
      </c>
      <c r="C44" s="53" t="s">
        <v>662</v>
      </c>
      <c r="D44" s="87">
        <v>2.77</v>
      </c>
      <c r="E44" s="87">
        <v>1.1100000000000001</v>
      </c>
      <c r="F44" s="87">
        <v>0.33</v>
      </c>
      <c r="G44" s="85">
        <v>1.4</v>
      </c>
      <c r="H44" s="88">
        <v>0.13</v>
      </c>
      <c r="I44" s="88">
        <v>0.44</v>
      </c>
      <c r="J44" s="88">
        <v>1.1299999999999999</v>
      </c>
      <c r="K44" s="83">
        <v>0.56000000000000005</v>
      </c>
      <c r="L44" s="89">
        <v>6.28</v>
      </c>
      <c r="M44" s="89">
        <v>1.92</v>
      </c>
      <c r="N44" s="89">
        <v>3.78</v>
      </c>
      <c r="O44" s="89">
        <v>7.21</v>
      </c>
      <c r="P44" s="91">
        <v>4.8</v>
      </c>
      <c r="Q44" s="89">
        <v>2.98</v>
      </c>
      <c r="R44" s="98">
        <v>0.01</v>
      </c>
      <c r="S44" s="87">
        <v>5.35</v>
      </c>
      <c r="T44" s="87">
        <v>5.23</v>
      </c>
      <c r="U44" s="87">
        <v>12.05</v>
      </c>
      <c r="V44" s="87">
        <v>7.54</v>
      </c>
      <c r="W44" s="87">
        <v>9.74</v>
      </c>
      <c r="X44" s="87">
        <v>4.74</v>
      </c>
      <c r="Y44" s="87">
        <v>5.25</v>
      </c>
      <c r="Z44" s="87">
        <v>6.58</v>
      </c>
      <c r="AA44" s="87">
        <v>4.18</v>
      </c>
    </row>
    <row r="45" spans="1:27" x14ac:dyDescent="0.25">
      <c r="A45" s="53" t="s">
        <v>169</v>
      </c>
      <c r="B45" s="53" t="s">
        <v>171</v>
      </c>
      <c r="C45" s="53" t="s">
        <v>170</v>
      </c>
      <c r="D45" s="87">
        <v>2.13</v>
      </c>
      <c r="E45" s="87">
        <v>2.4900000000000002</v>
      </c>
      <c r="F45" s="87">
        <v>0.93</v>
      </c>
      <c r="G45" s="85">
        <v>1.85</v>
      </c>
      <c r="H45" s="88">
        <v>3.92</v>
      </c>
      <c r="I45" s="88">
        <v>1.87</v>
      </c>
      <c r="J45" s="88">
        <v>2.15</v>
      </c>
      <c r="K45" s="83">
        <v>2.65</v>
      </c>
      <c r="L45" s="89">
        <v>32.950000000000003</v>
      </c>
      <c r="M45" s="89">
        <v>8.06</v>
      </c>
      <c r="N45" s="89">
        <v>21.81</v>
      </c>
      <c r="O45" s="89">
        <v>16.739999999999998</v>
      </c>
      <c r="P45" s="91">
        <v>19.89</v>
      </c>
      <c r="Q45" s="89">
        <v>2.84</v>
      </c>
      <c r="R45" s="98">
        <v>0.01</v>
      </c>
      <c r="S45" s="87">
        <v>10.3</v>
      </c>
      <c r="T45" s="87">
        <v>18.84</v>
      </c>
      <c r="U45" s="87">
        <v>6.78</v>
      </c>
      <c r="V45" s="87">
        <v>11.97</v>
      </c>
      <c r="W45" s="87">
        <v>3.05</v>
      </c>
      <c r="X45" s="87">
        <v>13.33</v>
      </c>
      <c r="Y45" s="87">
        <v>16.239999999999998</v>
      </c>
      <c r="Z45" s="87">
        <v>10.87</v>
      </c>
      <c r="AA45" s="87">
        <v>9.4499999999999993</v>
      </c>
    </row>
    <row r="46" spans="1:27" x14ac:dyDescent="0.25">
      <c r="A46" s="53" t="s">
        <v>268</v>
      </c>
      <c r="B46" s="53" t="s">
        <v>270</v>
      </c>
      <c r="C46" s="53" t="s">
        <v>269</v>
      </c>
      <c r="D46" s="87">
        <v>3.51</v>
      </c>
      <c r="E46" s="87">
        <v>2.58</v>
      </c>
      <c r="F46" s="87">
        <v>2.6</v>
      </c>
      <c r="G46" s="85">
        <v>2.9</v>
      </c>
      <c r="H46" s="88">
        <v>1.05</v>
      </c>
      <c r="I46" s="88">
        <v>5.48</v>
      </c>
      <c r="J46" s="88">
        <v>1.84</v>
      </c>
      <c r="K46" s="83">
        <v>2.79</v>
      </c>
      <c r="L46" s="89">
        <v>29.85</v>
      </c>
      <c r="M46" s="89">
        <v>4.6100000000000003</v>
      </c>
      <c r="N46" s="89">
        <v>14.56</v>
      </c>
      <c r="O46" s="89">
        <v>37.83</v>
      </c>
      <c r="P46" s="91">
        <v>21.71</v>
      </c>
      <c r="Q46" s="89">
        <v>2.81</v>
      </c>
      <c r="R46" s="98">
        <v>0.01</v>
      </c>
      <c r="S46" s="87">
        <v>13.06</v>
      </c>
      <c r="T46" s="87">
        <v>31.47</v>
      </c>
      <c r="U46" s="87">
        <v>16.25</v>
      </c>
      <c r="V46" s="87">
        <v>20.260000000000002</v>
      </c>
      <c r="W46" s="87">
        <v>20.41</v>
      </c>
      <c r="X46" s="87">
        <v>13.6</v>
      </c>
      <c r="Y46" s="87">
        <v>28.57</v>
      </c>
      <c r="Z46" s="87">
        <v>20.86</v>
      </c>
      <c r="AA46" s="87">
        <v>13.7</v>
      </c>
    </row>
    <row r="47" spans="1:27" x14ac:dyDescent="0.25">
      <c r="A47" s="53" t="s">
        <v>681</v>
      </c>
      <c r="B47" s="53" t="s">
        <v>682</v>
      </c>
      <c r="C47" s="53" t="s">
        <v>683</v>
      </c>
      <c r="D47" s="87">
        <v>9.06</v>
      </c>
      <c r="E47" s="87">
        <v>0.83</v>
      </c>
      <c r="F47" s="87">
        <v>2.0699999999999998</v>
      </c>
      <c r="G47" s="85">
        <v>3.99</v>
      </c>
      <c r="H47" s="88">
        <v>1.96</v>
      </c>
      <c r="I47" s="88">
        <v>1.56</v>
      </c>
      <c r="J47" s="88">
        <v>3.89</v>
      </c>
      <c r="K47" s="83">
        <v>2.4700000000000002</v>
      </c>
      <c r="L47" s="89">
        <v>33.4</v>
      </c>
      <c r="M47" s="89">
        <v>11.23</v>
      </c>
      <c r="N47" s="89">
        <v>8.82</v>
      </c>
      <c r="O47" s="89">
        <v>12.72</v>
      </c>
      <c r="P47" s="91">
        <v>16.54</v>
      </c>
      <c r="Q47" s="89">
        <v>2.64</v>
      </c>
      <c r="R47" s="98">
        <v>0.01</v>
      </c>
      <c r="S47" s="87">
        <v>6.98</v>
      </c>
      <c r="T47" s="87">
        <v>3.26</v>
      </c>
      <c r="U47" s="87">
        <v>6.16</v>
      </c>
      <c r="V47" s="87">
        <v>5.46</v>
      </c>
      <c r="W47" s="87">
        <v>4.6900000000000004</v>
      </c>
      <c r="X47" s="87">
        <v>5.75</v>
      </c>
      <c r="Y47" s="87">
        <v>8.2200000000000006</v>
      </c>
      <c r="Z47" s="87">
        <v>6.22</v>
      </c>
      <c r="AA47" s="87">
        <v>6.94</v>
      </c>
    </row>
    <row r="48" spans="1:27" x14ac:dyDescent="0.25">
      <c r="A48" s="53" t="s">
        <v>684</v>
      </c>
      <c r="B48" s="53" t="s">
        <v>685</v>
      </c>
      <c r="C48" s="53" t="s">
        <v>686</v>
      </c>
      <c r="D48" s="87">
        <v>12.2</v>
      </c>
      <c r="E48" s="87">
        <v>5.53</v>
      </c>
      <c r="F48" s="87">
        <v>2.87</v>
      </c>
      <c r="G48" s="85">
        <v>6.87</v>
      </c>
      <c r="H48" s="88">
        <v>2.09</v>
      </c>
      <c r="I48" s="88">
        <v>3.18</v>
      </c>
      <c r="J48" s="88">
        <v>2.87</v>
      </c>
      <c r="K48" s="83">
        <v>2.71</v>
      </c>
      <c r="L48" s="89">
        <v>31.67</v>
      </c>
      <c r="M48" s="89">
        <v>16.5</v>
      </c>
      <c r="N48" s="89">
        <v>5.99</v>
      </c>
      <c r="O48" s="89">
        <v>20.34</v>
      </c>
      <c r="P48" s="91">
        <v>18.63</v>
      </c>
      <c r="Q48" s="89">
        <v>2.64</v>
      </c>
      <c r="R48" s="98">
        <v>0.01</v>
      </c>
      <c r="S48" s="87">
        <v>5.63</v>
      </c>
      <c r="T48" s="87">
        <v>2.76</v>
      </c>
      <c r="U48" s="87">
        <v>6.43</v>
      </c>
      <c r="V48" s="87">
        <v>4.9400000000000004</v>
      </c>
      <c r="W48" s="87">
        <v>17.239999999999998</v>
      </c>
      <c r="X48" s="87">
        <v>3.25</v>
      </c>
      <c r="Y48" s="87">
        <v>22.74</v>
      </c>
      <c r="Z48" s="87">
        <v>14.41</v>
      </c>
      <c r="AA48" s="87">
        <v>9.51</v>
      </c>
    </row>
    <row r="49" spans="1:27" x14ac:dyDescent="0.25">
      <c r="A49" s="53" t="s">
        <v>401</v>
      </c>
      <c r="B49" s="53" t="s">
        <v>403</v>
      </c>
      <c r="C49" s="53" t="s">
        <v>402</v>
      </c>
      <c r="D49" s="87">
        <v>5.83</v>
      </c>
      <c r="E49" s="87">
        <v>3.68</v>
      </c>
      <c r="F49" s="87">
        <v>9.5399999999999991</v>
      </c>
      <c r="G49" s="85">
        <v>6.35</v>
      </c>
      <c r="H49" s="88">
        <v>0.78</v>
      </c>
      <c r="I49" s="88">
        <v>0.87</v>
      </c>
      <c r="J49" s="88">
        <v>1.95</v>
      </c>
      <c r="K49" s="83">
        <v>1.2</v>
      </c>
      <c r="L49" s="89">
        <v>6.28</v>
      </c>
      <c r="M49" s="89">
        <v>4.03</v>
      </c>
      <c r="N49" s="89">
        <v>3.15</v>
      </c>
      <c r="O49" s="89">
        <v>11.77</v>
      </c>
      <c r="P49" s="91">
        <v>6.31</v>
      </c>
      <c r="Q49" s="89">
        <v>2.2999999999999998</v>
      </c>
      <c r="R49" s="98">
        <v>0.01</v>
      </c>
      <c r="S49" s="87">
        <v>4.45</v>
      </c>
      <c r="T49" s="87">
        <v>1.92</v>
      </c>
      <c r="U49" s="87">
        <v>5.18</v>
      </c>
      <c r="V49" s="87">
        <v>3.85</v>
      </c>
      <c r="W49" s="87">
        <v>3.75</v>
      </c>
      <c r="X49" s="87">
        <v>3.86</v>
      </c>
      <c r="Y49" s="87">
        <v>3.15</v>
      </c>
      <c r="Z49" s="87">
        <v>3.59</v>
      </c>
      <c r="AA49" s="87">
        <v>4.26</v>
      </c>
    </row>
    <row r="50" spans="1:27" x14ac:dyDescent="0.25">
      <c r="A50" s="53" t="s">
        <v>696</v>
      </c>
      <c r="B50" s="53" t="s">
        <v>697</v>
      </c>
      <c r="C50" s="53" t="s">
        <v>698</v>
      </c>
      <c r="D50" s="87">
        <v>7.86</v>
      </c>
      <c r="E50" s="87">
        <v>8.01</v>
      </c>
      <c r="F50" s="87">
        <v>6.81</v>
      </c>
      <c r="G50" s="85">
        <v>7.56</v>
      </c>
      <c r="H50" s="88">
        <v>0.52</v>
      </c>
      <c r="I50" s="88">
        <v>3.74</v>
      </c>
      <c r="J50" s="88">
        <v>8.09</v>
      </c>
      <c r="K50" s="83">
        <v>4.12</v>
      </c>
      <c r="L50" s="89">
        <v>21.3</v>
      </c>
      <c r="M50" s="89">
        <v>18.13</v>
      </c>
      <c r="N50" s="89">
        <v>12.29</v>
      </c>
      <c r="O50" s="89">
        <v>31.37</v>
      </c>
      <c r="P50" s="91">
        <v>20.77</v>
      </c>
      <c r="Q50" s="89">
        <v>2.23</v>
      </c>
      <c r="R50" s="98">
        <v>0.01</v>
      </c>
      <c r="S50" s="87">
        <v>8.61</v>
      </c>
      <c r="T50" s="87">
        <v>8.98</v>
      </c>
      <c r="U50" s="87">
        <v>15.36</v>
      </c>
      <c r="V50" s="87">
        <v>10.98</v>
      </c>
      <c r="W50" s="87">
        <v>13.61</v>
      </c>
      <c r="X50" s="87">
        <v>8.19</v>
      </c>
      <c r="Y50" s="87">
        <v>12.33</v>
      </c>
      <c r="Z50" s="87">
        <v>11.37</v>
      </c>
      <c r="AA50" s="87">
        <v>10.96</v>
      </c>
    </row>
    <row r="51" spans="1:27" x14ac:dyDescent="0.25">
      <c r="A51" s="53" t="s">
        <v>786</v>
      </c>
      <c r="B51" s="53" t="s">
        <v>787</v>
      </c>
      <c r="C51" s="53" t="s">
        <v>788</v>
      </c>
      <c r="D51" s="87">
        <v>11.56</v>
      </c>
      <c r="E51" s="87">
        <v>4.97</v>
      </c>
      <c r="F51" s="87">
        <v>6.14</v>
      </c>
      <c r="G51" s="85">
        <v>7.56</v>
      </c>
      <c r="H51" s="88">
        <v>16.07</v>
      </c>
      <c r="I51" s="88">
        <v>11.15</v>
      </c>
      <c r="J51" s="88">
        <v>13.01</v>
      </c>
      <c r="K51" s="83">
        <v>13.41</v>
      </c>
      <c r="L51" s="89">
        <v>6.01</v>
      </c>
      <c r="M51" s="89">
        <v>5.66</v>
      </c>
      <c r="N51" s="89">
        <v>5.8</v>
      </c>
      <c r="O51" s="89">
        <v>4.9000000000000004</v>
      </c>
      <c r="P51" s="91">
        <v>5.59</v>
      </c>
      <c r="Q51" s="89">
        <v>-1.34</v>
      </c>
      <c r="R51" s="98">
        <v>0.01</v>
      </c>
      <c r="S51" s="87">
        <v>6.98</v>
      </c>
      <c r="T51" s="87">
        <v>6.86</v>
      </c>
      <c r="U51" s="87">
        <v>8.66</v>
      </c>
      <c r="V51" s="87">
        <v>7.5</v>
      </c>
      <c r="W51" s="87">
        <v>5.51</v>
      </c>
      <c r="X51" s="87">
        <v>6.16</v>
      </c>
      <c r="Y51" s="87">
        <v>8.1199999999999992</v>
      </c>
      <c r="Z51" s="87">
        <v>6.6</v>
      </c>
      <c r="AA51" s="87">
        <v>8.1300000000000008</v>
      </c>
    </row>
    <row r="52" spans="1:27" x14ac:dyDescent="0.25">
      <c r="A52" s="53" t="s">
        <v>858</v>
      </c>
      <c r="B52" s="53" t="s">
        <v>859</v>
      </c>
      <c r="C52" s="53" t="s">
        <v>860</v>
      </c>
      <c r="D52" s="87">
        <v>33.1</v>
      </c>
      <c r="E52" s="87">
        <v>58.13</v>
      </c>
      <c r="F52" s="87">
        <v>53.19</v>
      </c>
      <c r="G52" s="85">
        <v>48.14</v>
      </c>
      <c r="H52" s="88">
        <v>33.18</v>
      </c>
      <c r="I52" s="88">
        <v>285.24</v>
      </c>
      <c r="J52" s="88">
        <v>109.72</v>
      </c>
      <c r="K52" s="83">
        <v>142.72</v>
      </c>
      <c r="L52" s="89">
        <v>2.37</v>
      </c>
      <c r="M52" s="89">
        <v>22.55</v>
      </c>
      <c r="N52" s="89">
        <v>20.170000000000002</v>
      </c>
      <c r="O52" s="89">
        <v>5.0999999999999996</v>
      </c>
      <c r="P52" s="91">
        <v>12.55</v>
      </c>
      <c r="Q52" s="89">
        <v>-3.58</v>
      </c>
      <c r="R52" s="98">
        <v>0.01</v>
      </c>
      <c r="S52" s="87">
        <v>25.49</v>
      </c>
      <c r="T52" s="87">
        <v>60.02</v>
      </c>
      <c r="U52" s="87">
        <v>7.14</v>
      </c>
      <c r="V52" s="87">
        <v>30.89</v>
      </c>
      <c r="W52" s="87">
        <v>10.91</v>
      </c>
      <c r="X52" s="87">
        <v>16.440000000000001</v>
      </c>
      <c r="Y52" s="87">
        <v>6.11</v>
      </c>
      <c r="Z52" s="87">
        <v>11.15</v>
      </c>
      <c r="AA52" s="87">
        <v>49.09</v>
      </c>
    </row>
    <row r="53" spans="1:27" x14ac:dyDescent="0.25">
      <c r="A53" s="53" t="s">
        <v>867</v>
      </c>
      <c r="B53" s="53" t="s">
        <v>868</v>
      </c>
      <c r="C53" s="53" t="s">
        <v>869</v>
      </c>
      <c r="D53" s="87">
        <v>6.93</v>
      </c>
      <c r="E53" s="87">
        <v>2.95</v>
      </c>
      <c r="F53" s="87">
        <v>12.28</v>
      </c>
      <c r="G53" s="85">
        <v>7.39</v>
      </c>
      <c r="H53" s="88">
        <v>51.87</v>
      </c>
      <c r="I53" s="88">
        <v>5.55</v>
      </c>
      <c r="J53" s="88">
        <v>15.98</v>
      </c>
      <c r="K53" s="83">
        <v>24.46</v>
      </c>
      <c r="L53" s="89">
        <v>2.91</v>
      </c>
      <c r="M53" s="89">
        <v>1.63</v>
      </c>
      <c r="N53" s="89">
        <v>1.39</v>
      </c>
      <c r="O53" s="89">
        <v>0.27</v>
      </c>
      <c r="P53" s="91">
        <v>1.55</v>
      </c>
      <c r="Q53" s="89">
        <v>-4.07</v>
      </c>
      <c r="R53" s="98">
        <v>0.01</v>
      </c>
      <c r="S53" s="87">
        <v>6.41</v>
      </c>
      <c r="T53" s="87">
        <v>41.53</v>
      </c>
      <c r="U53" s="87">
        <v>3.84</v>
      </c>
      <c r="V53" s="87">
        <v>17.260000000000002</v>
      </c>
      <c r="W53" s="87">
        <v>0.35</v>
      </c>
      <c r="X53" s="87">
        <v>5.28</v>
      </c>
      <c r="Y53" s="87">
        <v>5.64</v>
      </c>
      <c r="Z53" s="87">
        <v>3.76</v>
      </c>
      <c r="AA53" s="87">
        <v>10.88</v>
      </c>
    </row>
    <row r="54" spans="1:27" x14ac:dyDescent="0.25">
      <c r="A54" s="53" t="s">
        <v>873</v>
      </c>
      <c r="B54" s="53" t="s">
        <v>874</v>
      </c>
      <c r="C54" s="53" t="s">
        <v>875</v>
      </c>
      <c r="D54" s="87">
        <v>0.46</v>
      </c>
      <c r="E54" s="87">
        <v>0.28000000000000003</v>
      </c>
      <c r="F54" s="87">
        <v>0.47</v>
      </c>
      <c r="G54" s="85">
        <v>0.4</v>
      </c>
      <c r="H54" s="88">
        <v>4.57</v>
      </c>
      <c r="I54" s="88">
        <v>0.62</v>
      </c>
      <c r="J54" s="88">
        <v>3.69</v>
      </c>
      <c r="K54" s="83">
        <v>2.96</v>
      </c>
      <c r="L54" s="89">
        <v>0.27</v>
      </c>
      <c r="M54" s="89">
        <v>0</v>
      </c>
      <c r="N54" s="89">
        <v>0.06</v>
      </c>
      <c r="O54" s="89">
        <v>0</v>
      </c>
      <c r="P54" s="91">
        <v>0.08</v>
      </c>
      <c r="Q54" s="89">
        <v>-5.28</v>
      </c>
      <c r="R54" s="98">
        <v>0.01</v>
      </c>
      <c r="S54" s="87">
        <v>0.51</v>
      </c>
      <c r="T54" s="87">
        <v>0.89</v>
      </c>
      <c r="U54" s="87">
        <v>0.8</v>
      </c>
      <c r="V54" s="87">
        <v>0.73</v>
      </c>
      <c r="W54" s="87">
        <v>0</v>
      </c>
      <c r="X54" s="87">
        <v>1.29</v>
      </c>
      <c r="Y54" s="87">
        <v>0.19</v>
      </c>
      <c r="Z54" s="87">
        <v>0.49</v>
      </c>
      <c r="AA54" s="87">
        <v>0.93</v>
      </c>
    </row>
    <row r="55" spans="1:27" x14ac:dyDescent="0.25">
      <c r="A55" s="53" t="s">
        <v>332</v>
      </c>
      <c r="B55" s="53" t="s">
        <v>334</v>
      </c>
      <c r="C55" s="53" t="s">
        <v>333</v>
      </c>
      <c r="D55" s="87">
        <v>0.46</v>
      </c>
      <c r="E55" s="87">
        <v>0.37</v>
      </c>
      <c r="F55" s="87">
        <v>3.07</v>
      </c>
      <c r="G55" s="85">
        <v>1.3</v>
      </c>
      <c r="H55" s="88">
        <v>36.32</v>
      </c>
      <c r="I55" s="88">
        <v>264.56</v>
      </c>
      <c r="J55" s="88">
        <v>30.63</v>
      </c>
      <c r="K55" s="83">
        <v>110.5</v>
      </c>
      <c r="L55" s="89">
        <v>0.36</v>
      </c>
      <c r="M55" s="89">
        <v>1.92</v>
      </c>
      <c r="N55" s="89">
        <v>0</v>
      </c>
      <c r="O55" s="89">
        <v>1.22</v>
      </c>
      <c r="P55" s="91">
        <v>0.88</v>
      </c>
      <c r="Q55" s="89">
        <v>-7.15</v>
      </c>
      <c r="R55" s="98">
        <v>0.01</v>
      </c>
      <c r="S55" s="87">
        <v>0.34</v>
      </c>
      <c r="T55" s="87">
        <v>0</v>
      </c>
      <c r="U55" s="87">
        <v>0.98</v>
      </c>
      <c r="V55" s="87">
        <v>0.44</v>
      </c>
      <c r="W55" s="87">
        <v>0.82</v>
      </c>
      <c r="X55" s="87">
        <v>0</v>
      </c>
      <c r="Y55" s="87">
        <v>0</v>
      </c>
      <c r="Z55" s="87">
        <v>0.27</v>
      </c>
      <c r="AA55" s="87">
        <v>22.68</v>
      </c>
    </row>
    <row r="56" spans="1:27" x14ac:dyDescent="0.25">
      <c r="A56" s="53" t="s">
        <v>530</v>
      </c>
      <c r="B56" s="53" t="s">
        <v>532</v>
      </c>
      <c r="C56" s="53" t="s">
        <v>531</v>
      </c>
      <c r="D56" s="87">
        <v>0.65</v>
      </c>
      <c r="E56" s="87">
        <v>4.97</v>
      </c>
      <c r="F56" s="87">
        <v>0.33</v>
      </c>
      <c r="G56" s="85">
        <v>1.99</v>
      </c>
      <c r="H56" s="88">
        <v>0</v>
      </c>
      <c r="I56" s="88">
        <v>0</v>
      </c>
      <c r="J56" s="88">
        <v>0.1</v>
      </c>
      <c r="K56" s="83">
        <v>0.03</v>
      </c>
      <c r="L56" s="89">
        <v>3.19</v>
      </c>
      <c r="M56" s="89">
        <v>1.1499999999999999</v>
      </c>
      <c r="N56" s="89">
        <v>4.0999999999999996</v>
      </c>
      <c r="O56" s="89">
        <v>4.29</v>
      </c>
      <c r="P56" s="91">
        <v>3.18</v>
      </c>
      <c r="Q56" s="89">
        <v>6.48</v>
      </c>
      <c r="R56" s="98">
        <v>0.02</v>
      </c>
      <c r="S56" s="87">
        <v>6.75</v>
      </c>
      <c r="T56" s="87">
        <v>7.05</v>
      </c>
      <c r="U56" s="87">
        <v>0.89</v>
      </c>
      <c r="V56" s="87">
        <v>4.9000000000000004</v>
      </c>
      <c r="W56" s="87">
        <v>0.35</v>
      </c>
      <c r="X56" s="87">
        <v>1.62</v>
      </c>
      <c r="Y56" s="87">
        <v>0</v>
      </c>
      <c r="Z56" s="87">
        <v>0.66</v>
      </c>
      <c r="AA56" s="87">
        <v>2.15</v>
      </c>
    </row>
    <row r="57" spans="1:27" x14ac:dyDescent="0.25">
      <c r="A57" s="53" t="s">
        <v>488</v>
      </c>
      <c r="B57" s="53" t="s">
        <v>490</v>
      </c>
      <c r="C57" s="53" t="s">
        <v>489</v>
      </c>
      <c r="D57" s="87">
        <v>1.2</v>
      </c>
      <c r="E57" s="87">
        <v>2.21</v>
      </c>
      <c r="F57" s="87">
        <v>1.8</v>
      </c>
      <c r="G57" s="85">
        <v>1.74</v>
      </c>
      <c r="H57" s="88">
        <v>0.13</v>
      </c>
      <c r="I57" s="88">
        <v>0.06</v>
      </c>
      <c r="J57" s="88">
        <v>0</v>
      </c>
      <c r="K57" s="83">
        <v>0.06</v>
      </c>
      <c r="L57" s="89">
        <v>2.73</v>
      </c>
      <c r="M57" s="89">
        <v>0.86</v>
      </c>
      <c r="N57" s="89">
        <v>2.84</v>
      </c>
      <c r="O57" s="89">
        <v>1.77</v>
      </c>
      <c r="P57" s="91">
        <v>2.0499999999999998</v>
      </c>
      <c r="Q57" s="89">
        <v>5.01</v>
      </c>
      <c r="R57" s="98">
        <v>0.02</v>
      </c>
      <c r="S57" s="87">
        <v>2.08</v>
      </c>
      <c r="T57" s="87">
        <v>1.58</v>
      </c>
      <c r="U57" s="87">
        <v>0.89</v>
      </c>
      <c r="V57" s="87">
        <v>1.52</v>
      </c>
      <c r="W57" s="87">
        <v>2.35</v>
      </c>
      <c r="X57" s="87">
        <v>7.44</v>
      </c>
      <c r="Y57" s="87">
        <v>1.05</v>
      </c>
      <c r="Z57" s="87">
        <v>3.61</v>
      </c>
      <c r="AA57" s="87">
        <v>1.8</v>
      </c>
    </row>
    <row r="58" spans="1:27" x14ac:dyDescent="0.25">
      <c r="A58" s="53" t="s">
        <v>142</v>
      </c>
      <c r="B58" s="53" t="s">
        <v>144</v>
      </c>
      <c r="C58" s="53" t="s">
        <v>143</v>
      </c>
      <c r="D58" s="87">
        <v>0.37</v>
      </c>
      <c r="E58" s="87">
        <v>0.09</v>
      </c>
      <c r="F58" s="87">
        <v>0.73</v>
      </c>
      <c r="G58" s="85">
        <v>0.4</v>
      </c>
      <c r="H58" s="88">
        <v>1.18</v>
      </c>
      <c r="I58" s="88">
        <v>0</v>
      </c>
      <c r="J58" s="88">
        <v>0.41</v>
      </c>
      <c r="K58" s="83">
        <v>0.53</v>
      </c>
      <c r="L58" s="89">
        <v>41.14</v>
      </c>
      <c r="M58" s="89">
        <v>3.93</v>
      </c>
      <c r="N58" s="89">
        <v>4.22</v>
      </c>
      <c r="O58" s="89">
        <v>19.940000000000001</v>
      </c>
      <c r="P58" s="91">
        <v>17.309999999999999</v>
      </c>
      <c r="Q58" s="89">
        <v>4.97</v>
      </c>
      <c r="R58" s="98">
        <v>0.02</v>
      </c>
      <c r="S58" s="87">
        <v>3.04</v>
      </c>
      <c r="T58" s="87">
        <v>0</v>
      </c>
      <c r="U58" s="87">
        <v>5.62</v>
      </c>
      <c r="V58" s="87">
        <v>2.89</v>
      </c>
      <c r="W58" s="87">
        <v>5.86</v>
      </c>
      <c r="X58" s="87">
        <v>0.41</v>
      </c>
      <c r="Y58" s="87">
        <v>7.17</v>
      </c>
      <c r="Z58" s="87">
        <v>4.4800000000000004</v>
      </c>
      <c r="AA58" s="87">
        <v>5.12</v>
      </c>
    </row>
    <row r="59" spans="1:27" x14ac:dyDescent="0.25">
      <c r="A59" s="53" t="s">
        <v>500</v>
      </c>
      <c r="B59" s="53" t="s">
        <v>502</v>
      </c>
      <c r="C59" s="53" t="s">
        <v>501</v>
      </c>
      <c r="D59" s="87">
        <v>5.83</v>
      </c>
      <c r="E59" s="87">
        <v>1.29</v>
      </c>
      <c r="F59" s="87">
        <v>6.41</v>
      </c>
      <c r="G59" s="85">
        <v>4.51</v>
      </c>
      <c r="H59" s="88">
        <v>0</v>
      </c>
      <c r="I59" s="88">
        <v>0</v>
      </c>
      <c r="J59" s="88">
        <v>0.41</v>
      </c>
      <c r="K59" s="83">
        <v>0.14000000000000001</v>
      </c>
      <c r="L59" s="89">
        <v>6.28</v>
      </c>
      <c r="M59" s="89">
        <v>3.55</v>
      </c>
      <c r="N59" s="89">
        <v>3.97</v>
      </c>
      <c r="O59" s="89">
        <v>2.31</v>
      </c>
      <c r="P59" s="91">
        <v>4.03</v>
      </c>
      <c r="Q59" s="89">
        <v>4.8600000000000003</v>
      </c>
      <c r="R59" s="98">
        <v>0.02</v>
      </c>
      <c r="S59" s="87">
        <v>4.33</v>
      </c>
      <c r="T59" s="87">
        <v>2.71</v>
      </c>
      <c r="U59" s="87">
        <v>3.21</v>
      </c>
      <c r="V59" s="87">
        <v>3.42</v>
      </c>
      <c r="W59" s="87">
        <v>15.72</v>
      </c>
      <c r="X59" s="87">
        <v>1.08</v>
      </c>
      <c r="Y59" s="87">
        <v>0.1</v>
      </c>
      <c r="Z59" s="87">
        <v>5.63</v>
      </c>
      <c r="AA59" s="87">
        <v>3.54</v>
      </c>
    </row>
    <row r="60" spans="1:27" x14ac:dyDescent="0.25">
      <c r="A60" s="53" t="s">
        <v>628</v>
      </c>
      <c r="B60" s="53" t="s">
        <v>629</v>
      </c>
      <c r="C60" s="53" t="s">
        <v>630</v>
      </c>
      <c r="D60" s="87">
        <v>17.11</v>
      </c>
      <c r="E60" s="87">
        <v>6.08</v>
      </c>
      <c r="F60" s="87">
        <v>5.47</v>
      </c>
      <c r="G60" s="85">
        <v>9.5500000000000007</v>
      </c>
      <c r="H60" s="88">
        <v>0</v>
      </c>
      <c r="I60" s="88">
        <v>2.31</v>
      </c>
      <c r="J60" s="88">
        <v>0.31</v>
      </c>
      <c r="K60" s="83">
        <v>0.87</v>
      </c>
      <c r="L60" s="89">
        <v>9.3699999999999992</v>
      </c>
      <c r="M60" s="89">
        <v>9.4</v>
      </c>
      <c r="N60" s="89">
        <v>13.55</v>
      </c>
      <c r="O60" s="89">
        <v>19.39</v>
      </c>
      <c r="P60" s="91">
        <v>12.93</v>
      </c>
      <c r="Q60" s="89">
        <v>3.71</v>
      </c>
      <c r="R60" s="98">
        <v>0.02</v>
      </c>
      <c r="S60" s="87">
        <v>12.83</v>
      </c>
      <c r="T60" s="87">
        <v>1.1299999999999999</v>
      </c>
      <c r="U60" s="87">
        <v>5.54</v>
      </c>
      <c r="V60" s="87">
        <v>6.5</v>
      </c>
      <c r="W60" s="87">
        <v>30.03</v>
      </c>
      <c r="X60" s="87">
        <v>6.02</v>
      </c>
      <c r="Y60" s="87">
        <v>2.77</v>
      </c>
      <c r="Z60" s="87">
        <v>12.94</v>
      </c>
      <c r="AA60" s="87">
        <v>8.56</v>
      </c>
    </row>
    <row r="61" spans="1:27" x14ac:dyDescent="0.25">
      <c r="A61" s="53" t="s">
        <v>723</v>
      </c>
      <c r="B61" s="53" t="s">
        <v>724</v>
      </c>
      <c r="C61" s="53" t="s">
        <v>725</v>
      </c>
      <c r="D61" s="87">
        <v>29.59</v>
      </c>
      <c r="E61" s="87">
        <v>9.67</v>
      </c>
      <c r="F61" s="87">
        <v>6.94</v>
      </c>
      <c r="G61" s="85">
        <v>15.4</v>
      </c>
      <c r="H61" s="88">
        <v>3.14</v>
      </c>
      <c r="I61" s="88">
        <v>7.54</v>
      </c>
      <c r="J61" s="88">
        <v>6.04</v>
      </c>
      <c r="K61" s="83">
        <v>5.57</v>
      </c>
      <c r="L61" s="89">
        <v>29.94</v>
      </c>
      <c r="M61" s="89">
        <v>11.8</v>
      </c>
      <c r="N61" s="89">
        <v>21.3</v>
      </c>
      <c r="O61" s="89">
        <v>24.77</v>
      </c>
      <c r="P61" s="91">
        <v>21.95</v>
      </c>
      <c r="Q61" s="89">
        <v>1.87</v>
      </c>
      <c r="R61" s="98">
        <v>0.02</v>
      </c>
      <c r="S61" s="87">
        <v>18.399999999999999</v>
      </c>
      <c r="T61" s="87">
        <v>11.39</v>
      </c>
      <c r="U61" s="87">
        <v>15.89</v>
      </c>
      <c r="V61" s="87">
        <v>15.23</v>
      </c>
      <c r="W61" s="87">
        <v>22.52</v>
      </c>
      <c r="X61" s="87">
        <v>11.16</v>
      </c>
      <c r="Y61" s="87">
        <v>14.62</v>
      </c>
      <c r="Z61" s="87">
        <v>16.100000000000001</v>
      </c>
      <c r="AA61" s="87">
        <v>14.85</v>
      </c>
    </row>
    <row r="62" spans="1:27" x14ac:dyDescent="0.25">
      <c r="A62" s="53" t="s">
        <v>735</v>
      </c>
      <c r="B62" s="53" t="s">
        <v>736</v>
      </c>
      <c r="C62" s="53" t="s">
        <v>737</v>
      </c>
      <c r="D62" s="87">
        <v>34.770000000000003</v>
      </c>
      <c r="E62" s="87">
        <v>60.61</v>
      </c>
      <c r="F62" s="87">
        <v>38.51</v>
      </c>
      <c r="G62" s="85">
        <v>44.63</v>
      </c>
      <c r="H62" s="88">
        <v>9.5399999999999991</v>
      </c>
      <c r="I62" s="88">
        <v>14.89</v>
      </c>
      <c r="J62" s="88">
        <v>19.47</v>
      </c>
      <c r="K62" s="83">
        <v>14.63</v>
      </c>
      <c r="L62" s="89">
        <v>48.15</v>
      </c>
      <c r="M62" s="89">
        <v>69.08</v>
      </c>
      <c r="N62" s="89">
        <v>33.340000000000003</v>
      </c>
      <c r="O62" s="89">
        <v>54.29</v>
      </c>
      <c r="P62" s="91">
        <v>51.22</v>
      </c>
      <c r="Q62" s="89">
        <v>1.7</v>
      </c>
      <c r="R62" s="98">
        <v>0.02</v>
      </c>
      <c r="S62" s="87">
        <v>43.84</v>
      </c>
      <c r="T62" s="87">
        <v>15.44</v>
      </c>
      <c r="U62" s="87">
        <v>27.05</v>
      </c>
      <c r="V62" s="87">
        <v>28.77</v>
      </c>
      <c r="W62" s="87">
        <v>61.11</v>
      </c>
      <c r="X62" s="87">
        <v>28.75</v>
      </c>
      <c r="Y62" s="87">
        <v>19.3</v>
      </c>
      <c r="Z62" s="87">
        <v>36.39</v>
      </c>
      <c r="AA62" s="87">
        <v>35.130000000000003</v>
      </c>
    </row>
    <row r="63" spans="1:27" x14ac:dyDescent="0.25">
      <c r="A63" s="53" t="s">
        <v>822</v>
      </c>
      <c r="B63" s="53" t="s">
        <v>823</v>
      </c>
      <c r="C63" s="53" t="s">
        <v>824</v>
      </c>
      <c r="D63" s="87">
        <v>2.77</v>
      </c>
      <c r="E63" s="87">
        <v>4.79</v>
      </c>
      <c r="F63" s="87">
        <v>5.41</v>
      </c>
      <c r="G63" s="85">
        <v>4.32</v>
      </c>
      <c r="H63" s="88">
        <v>13.85</v>
      </c>
      <c r="I63" s="88">
        <v>6.42</v>
      </c>
      <c r="J63" s="88">
        <v>6.56</v>
      </c>
      <c r="K63" s="83">
        <v>8.94</v>
      </c>
      <c r="L63" s="89">
        <v>3.64</v>
      </c>
      <c r="M63" s="89">
        <v>2.59</v>
      </c>
      <c r="N63" s="89">
        <v>1.83</v>
      </c>
      <c r="O63" s="89">
        <v>1.91</v>
      </c>
      <c r="P63" s="91">
        <v>2.4900000000000002</v>
      </c>
      <c r="Q63" s="89">
        <v>-1.94</v>
      </c>
      <c r="R63" s="98">
        <v>0.02</v>
      </c>
      <c r="S63" s="87">
        <v>4.5</v>
      </c>
      <c r="T63" s="87">
        <v>2.12</v>
      </c>
      <c r="U63" s="87">
        <v>4.2</v>
      </c>
      <c r="V63" s="87">
        <v>3.61</v>
      </c>
      <c r="W63" s="87">
        <v>1.17</v>
      </c>
      <c r="X63" s="87">
        <v>1.22</v>
      </c>
      <c r="Y63" s="87">
        <v>3.63</v>
      </c>
      <c r="Z63" s="87">
        <v>2.0099999999999998</v>
      </c>
      <c r="AA63" s="87">
        <v>4.2699999999999996</v>
      </c>
    </row>
    <row r="64" spans="1:27" x14ac:dyDescent="0.25">
      <c r="A64" s="53" t="s">
        <v>864</v>
      </c>
      <c r="B64" s="53" t="s">
        <v>865</v>
      </c>
      <c r="C64" s="53" t="s">
        <v>866</v>
      </c>
      <c r="D64" s="87">
        <v>0.46</v>
      </c>
      <c r="E64" s="87">
        <v>6.54</v>
      </c>
      <c r="F64" s="87">
        <v>18.149999999999999</v>
      </c>
      <c r="G64" s="85">
        <v>8.39</v>
      </c>
      <c r="H64" s="88">
        <v>42.85</v>
      </c>
      <c r="I64" s="88">
        <v>94.02</v>
      </c>
      <c r="J64" s="88">
        <v>1.95</v>
      </c>
      <c r="K64" s="83">
        <v>46.27</v>
      </c>
      <c r="L64" s="89">
        <v>0.55000000000000004</v>
      </c>
      <c r="M64" s="89">
        <v>6.81</v>
      </c>
      <c r="N64" s="89">
        <v>4.16</v>
      </c>
      <c r="O64" s="89">
        <v>1.1599999999999999</v>
      </c>
      <c r="P64" s="91">
        <v>3.17</v>
      </c>
      <c r="Q64" s="89">
        <v>-3.97</v>
      </c>
      <c r="R64" s="98">
        <v>0.02</v>
      </c>
      <c r="S64" s="87">
        <v>6.47</v>
      </c>
      <c r="T64" s="87">
        <v>2.96</v>
      </c>
      <c r="U64" s="87">
        <v>8.93</v>
      </c>
      <c r="V64" s="87">
        <v>6.12</v>
      </c>
      <c r="W64" s="87">
        <v>4.1100000000000003</v>
      </c>
      <c r="X64" s="87">
        <v>6.16</v>
      </c>
      <c r="Y64" s="87">
        <v>6.31</v>
      </c>
      <c r="Z64" s="87">
        <v>5.52</v>
      </c>
      <c r="AA64" s="87">
        <v>13.89</v>
      </c>
    </row>
    <row r="65" spans="1:27" x14ac:dyDescent="0.25">
      <c r="A65" s="53" t="s">
        <v>338</v>
      </c>
      <c r="B65" s="53" t="s">
        <v>340</v>
      </c>
      <c r="C65" s="53" t="s">
        <v>339</v>
      </c>
      <c r="D65" s="87">
        <v>0.18</v>
      </c>
      <c r="E65" s="87">
        <v>0</v>
      </c>
      <c r="F65" s="87">
        <v>0.67</v>
      </c>
      <c r="G65" s="85">
        <v>0.28000000000000003</v>
      </c>
      <c r="H65" s="88">
        <v>12.54</v>
      </c>
      <c r="I65" s="88">
        <v>2.93</v>
      </c>
      <c r="J65" s="88">
        <v>8.61</v>
      </c>
      <c r="K65" s="83">
        <v>8.0299999999999994</v>
      </c>
      <c r="L65" s="89">
        <v>0.18</v>
      </c>
      <c r="M65" s="89">
        <v>0.77</v>
      </c>
      <c r="N65" s="89">
        <v>0</v>
      </c>
      <c r="O65" s="89">
        <v>0.68</v>
      </c>
      <c r="P65" s="91">
        <v>0.41</v>
      </c>
      <c r="Q65" s="89">
        <v>-4.42</v>
      </c>
      <c r="R65" s="98">
        <v>0.02</v>
      </c>
      <c r="S65" s="87">
        <v>0.39</v>
      </c>
      <c r="T65" s="87">
        <v>0.3</v>
      </c>
      <c r="U65" s="87">
        <v>1.79</v>
      </c>
      <c r="V65" s="87">
        <v>0.83</v>
      </c>
      <c r="W65" s="87">
        <v>0.82</v>
      </c>
      <c r="X65" s="87">
        <v>0</v>
      </c>
      <c r="Y65" s="87">
        <v>0.76</v>
      </c>
      <c r="Z65" s="87">
        <v>0.53</v>
      </c>
      <c r="AA65" s="87">
        <v>2.0099999999999998</v>
      </c>
    </row>
    <row r="66" spans="1:27" x14ac:dyDescent="0.25">
      <c r="A66" s="53" t="s">
        <v>533</v>
      </c>
      <c r="B66" s="53" t="s">
        <v>535</v>
      </c>
      <c r="C66" s="53" t="s">
        <v>534</v>
      </c>
      <c r="D66" s="87">
        <v>0.74</v>
      </c>
      <c r="E66" s="87">
        <v>0</v>
      </c>
      <c r="F66" s="87">
        <v>2.6</v>
      </c>
      <c r="G66" s="85">
        <v>1.1100000000000001</v>
      </c>
      <c r="H66" s="88">
        <v>0</v>
      </c>
      <c r="I66" s="88">
        <v>0</v>
      </c>
      <c r="J66" s="88">
        <v>0</v>
      </c>
      <c r="K66" s="83">
        <v>0</v>
      </c>
      <c r="L66" s="89">
        <v>1.0900000000000001</v>
      </c>
      <c r="M66" s="89">
        <v>0.38</v>
      </c>
      <c r="N66" s="89">
        <v>2.71</v>
      </c>
      <c r="O66" s="89">
        <v>0.82</v>
      </c>
      <c r="P66" s="91">
        <v>1.25</v>
      </c>
      <c r="Q66" s="89">
        <v>6.15</v>
      </c>
      <c r="R66" s="98">
        <v>0.03</v>
      </c>
      <c r="S66" s="87">
        <v>0.56000000000000005</v>
      </c>
      <c r="T66" s="87">
        <v>0.44</v>
      </c>
      <c r="U66" s="87">
        <v>0.18</v>
      </c>
      <c r="V66" s="87">
        <v>0.4</v>
      </c>
      <c r="W66" s="87">
        <v>1.29</v>
      </c>
      <c r="X66" s="87">
        <v>0.95</v>
      </c>
      <c r="Y66" s="87">
        <v>0.56999999999999995</v>
      </c>
      <c r="Z66" s="87">
        <v>0.94</v>
      </c>
      <c r="AA66" s="87">
        <v>0.74</v>
      </c>
    </row>
    <row r="67" spans="1:27" x14ac:dyDescent="0.25">
      <c r="A67" s="53" t="s">
        <v>503</v>
      </c>
      <c r="B67" s="53" t="s">
        <v>505</v>
      </c>
      <c r="C67" s="53" t="s">
        <v>504</v>
      </c>
      <c r="D67" s="87">
        <v>12.94</v>
      </c>
      <c r="E67" s="87">
        <v>3.68</v>
      </c>
      <c r="F67" s="87">
        <v>4.4000000000000004</v>
      </c>
      <c r="G67" s="85">
        <v>7.01</v>
      </c>
      <c r="H67" s="88">
        <v>0</v>
      </c>
      <c r="I67" s="88">
        <v>0.44</v>
      </c>
      <c r="J67" s="88">
        <v>0</v>
      </c>
      <c r="K67" s="83">
        <v>0.15</v>
      </c>
      <c r="L67" s="89">
        <v>3</v>
      </c>
      <c r="M67" s="89">
        <v>4.7</v>
      </c>
      <c r="N67" s="89">
        <v>3.97</v>
      </c>
      <c r="O67" s="89">
        <v>1.1599999999999999</v>
      </c>
      <c r="P67" s="91">
        <v>3.21</v>
      </c>
      <c r="Q67" s="89">
        <v>4.1100000000000003</v>
      </c>
      <c r="R67" s="98">
        <v>0.03</v>
      </c>
      <c r="S67" s="87">
        <v>2.64</v>
      </c>
      <c r="T67" s="87">
        <v>0.39</v>
      </c>
      <c r="U67" s="87">
        <v>1.43</v>
      </c>
      <c r="V67" s="87">
        <v>1.49</v>
      </c>
      <c r="W67" s="87">
        <v>9.0299999999999994</v>
      </c>
      <c r="X67" s="87">
        <v>5.95</v>
      </c>
      <c r="Y67" s="87">
        <v>0.38</v>
      </c>
      <c r="Z67" s="87">
        <v>5.12</v>
      </c>
      <c r="AA67" s="87">
        <v>3.4</v>
      </c>
    </row>
    <row r="68" spans="1:27" x14ac:dyDescent="0.25">
      <c r="A68" s="53" t="s">
        <v>634</v>
      </c>
      <c r="B68" s="53" t="s">
        <v>635</v>
      </c>
      <c r="C68" s="53" t="s">
        <v>636</v>
      </c>
      <c r="D68" s="87">
        <v>0.92</v>
      </c>
      <c r="E68" s="87">
        <v>0.09</v>
      </c>
      <c r="F68" s="87">
        <v>0.53</v>
      </c>
      <c r="G68" s="85">
        <v>0.52</v>
      </c>
      <c r="H68" s="88">
        <v>0.52</v>
      </c>
      <c r="I68" s="88">
        <v>0</v>
      </c>
      <c r="J68" s="88">
        <v>0.51</v>
      </c>
      <c r="K68" s="83">
        <v>0.34</v>
      </c>
      <c r="L68" s="89">
        <v>4.55</v>
      </c>
      <c r="M68" s="89">
        <v>1.54</v>
      </c>
      <c r="N68" s="89">
        <v>3.28</v>
      </c>
      <c r="O68" s="89">
        <v>4.76</v>
      </c>
      <c r="P68" s="91">
        <v>3.53</v>
      </c>
      <c r="Q68" s="89">
        <v>3.4</v>
      </c>
      <c r="R68" s="98">
        <v>0.03</v>
      </c>
      <c r="S68" s="87">
        <v>0.51</v>
      </c>
      <c r="T68" s="87">
        <v>1.33</v>
      </c>
      <c r="U68" s="87">
        <v>1.7</v>
      </c>
      <c r="V68" s="87">
        <v>1.18</v>
      </c>
      <c r="W68" s="87">
        <v>7.62</v>
      </c>
      <c r="X68" s="87">
        <v>1.89</v>
      </c>
      <c r="Y68" s="87">
        <v>2.0099999999999998</v>
      </c>
      <c r="Z68" s="87">
        <v>3.84</v>
      </c>
      <c r="AA68" s="87">
        <v>1.88</v>
      </c>
    </row>
    <row r="69" spans="1:27" x14ac:dyDescent="0.25">
      <c r="A69" s="53" t="s">
        <v>645</v>
      </c>
      <c r="B69" s="53" t="s">
        <v>646</v>
      </c>
      <c r="C69" s="53" t="s">
        <v>647</v>
      </c>
      <c r="D69" s="87">
        <v>1.29</v>
      </c>
      <c r="E69" s="87">
        <v>0.55000000000000004</v>
      </c>
      <c r="F69" s="87">
        <v>2.4700000000000002</v>
      </c>
      <c r="G69" s="85">
        <v>1.44</v>
      </c>
      <c r="H69" s="88">
        <v>0</v>
      </c>
      <c r="I69" s="88">
        <v>0.31</v>
      </c>
      <c r="J69" s="88">
        <v>0.72</v>
      </c>
      <c r="K69" s="83">
        <v>0.34</v>
      </c>
      <c r="L69" s="89">
        <v>4.91</v>
      </c>
      <c r="M69" s="89">
        <v>2.4</v>
      </c>
      <c r="N69" s="89">
        <v>2.21</v>
      </c>
      <c r="O69" s="89">
        <v>4.22</v>
      </c>
      <c r="P69" s="91">
        <v>3.43</v>
      </c>
      <c r="Q69" s="89">
        <v>3.18</v>
      </c>
      <c r="R69" s="98">
        <v>0.03</v>
      </c>
      <c r="S69" s="87">
        <v>2.5299999999999998</v>
      </c>
      <c r="T69" s="87">
        <v>0.35</v>
      </c>
      <c r="U69" s="87">
        <v>1.43</v>
      </c>
      <c r="V69" s="87">
        <v>1.44</v>
      </c>
      <c r="W69" s="87">
        <v>1.17</v>
      </c>
      <c r="X69" s="87">
        <v>0.88</v>
      </c>
      <c r="Y69" s="87">
        <v>2.77</v>
      </c>
      <c r="Z69" s="87">
        <v>1.61</v>
      </c>
      <c r="AA69" s="87">
        <v>1.65</v>
      </c>
    </row>
    <row r="70" spans="1:27" x14ac:dyDescent="0.25">
      <c r="A70" s="53" t="s">
        <v>443</v>
      </c>
      <c r="B70" s="53" t="s">
        <v>445</v>
      </c>
      <c r="C70" s="53" t="s">
        <v>444</v>
      </c>
      <c r="D70" s="87">
        <v>22.28</v>
      </c>
      <c r="E70" s="87">
        <v>2.95</v>
      </c>
      <c r="F70" s="87">
        <v>6.74</v>
      </c>
      <c r="G70" s="85">
        <v>10.66</v>
      </c>
      <c r="H70" s="88">
        <v>0.78</v>
      </c>
      <c r="I70" s="88">
        <v>1.37</v>
      </c>
      <c r="J70" s="88">
        <v>0.2</v>
      </c>
      <c r="K70" s="83">
        <v>0.79</v>
      </c>
      <c r="L70" s="89">
        <v>12.29</v>
      </c>
      <c r="M70" s="89">
        <v>4.22</v>
      </c>
      <c r="N70" s="89">
        <v>4.7300000000000004</v>
      </c>
      <c r="O70" s="89">
        <v>10.14</v>
      </c>
      <c r="P70" s="91">
        <v>7.84</v>
      </c>
      <c r="Q70" s="89">
        <v>3.16</v>
      </c>
      <c r="R70" s="98">
        <v>0.03</v>
      </c>
      <c r="S70" s="87">
        <v>3.55</v>
      </c>
      <c r="T70" s="87">
        <v>1.23</v>
      </c>
      <c r="U70" s="87">
        <v>5.36</v>
      </c>
      <c r="V70" s="87">
        <v>3.38</v>
      </c>
      <c r="W70" s="87">
        <v>26.63</v>
      </c>
      <c r="X70" s="87">
        <v>2.91</v>
      </c>
      <c r="Y70" s="87">
        <v>3.82</v>
      </c>
      <c r="Z70" s="87">
        <v>11.12</v>
      </c>
      <c r="AA70" s="87">
        <v>6.76</v>
      </c>
    </row>
    <row r="71" spans="1:27" x14ac:dyDescent="0.25">
      <c r="A71" s="53" t="s">
        <v>663</v>
      </c>
      <c r="B71" s="53" t="s">
        <v>664</v>
      </c>
      <c r="C71" s="53" t="s">
        <v>665</v>
      </c>
      <c r="D71" s="87">
        <v>1.85</v>
      </c>
      <c r="E71" s="87">
        <v>1.38</v>
      </c>
      <c r="F71" s="87">
        <v>2.74</v>
      </c>
      <c r="G71" s="85">
        <v>1.99</v>
      </c>
      <c r="H71" s="88">
        <v>0</v>
      </c>
      <c r="I71" s="88">
        <v>0.93</v>
      </c>
      <c r="J71" s="88">
        <v>0.41</v>
      </c>
      <c r="K71" s="83">
        <v>0.45</v>
      </c>
      <c r="L71" s="89">
        <v>5.37</v>
      </c>
      <c r="M71" s="89">
        <v>3.65</v>
      </c>
      <c r="N71" s="89">
        <v>1.89</v>
      </c>
      <c r="O71" s="89">
        <v>5.0999999999999996</v>
      </c>
      <c r="P71" s="91">
        <v>4</v>
      </c>
      <c r="Q71" s="89">
        <v>2.9</v>
      </c>
      <c r="R71" s="98">
        <v>0.03</v>
      </c>
      <c r="S71" s="87">
        <v>4.28</v>
      </c>
      <c r="T71" s="87">
        <v>1.68</v>
      </c>
      <c r="U71" s="87">
        <v>10.27</v>
      </c>
      <c r="V71" s="87">
        <v>5.41</v>
      </c>
      <c r="W71" s="87">
        <v>9.15</v>
      </c>
      <c r="X71" s="87">
        <v>1.76</v>
      </c>
      <c r="Y71" s="87">
        <v>3.44</v>
      </c>
      <c r="Z71" s="87">
        <v>4.78</v>
      </c>
      <c r="AA71" s="87">
        <v>3.33</v>
      </c>
    </row>
    <row r="72" spans="1:27" x14ac:dyDescent="0.25">
      <c r="A72" s="53" t="s">
        <v>666</v>
      </c>
      <c r="B72" s="53" t="s">
        <v>667</v>
      </c>
      <c r="C72" s="53" t="s">
        <v>668</v>
      </c>
      <c r="D72" s="87">
        <v>0.65</v>
      </c>
      <c r="E72" s="87">
        <v>2.95</v>
      </c>
      <c r="F72" s="87">
        <v>4.54</v>
      </c>
      <c r="G72" s="85">
        <v>2.71</v>
      </c>
      <c r="H72" s="88">
        <v>1.05</v>
      </c>
      <c r="I72" s="88">
        <v>0.56000000000000005</v>
      </c>
      <c r="J72" s="88">
        <v>0.92</v>
      </c>
      <c r="K72" s="83">
        <v>0.84</v>
      </c>
      <c r="L72" s="89">
        <v>11.2</v>
      </c>
      <c r="M72" s="89">
        <v>2.78</v>
      </c>
      <c r="N72" s="89">
        <v>4.29</v>
      </c>
      <c r="O72" s="89">
        <v>8.3699999999999992</v>
      </c>
      <c r="P72" s="91">
        <v>6.66</v>
      </c>
      <c r="Q72" s="89">
        <v>2.9</v>
      </c>
      <c r="R72" s="98">
        <v>0.03</v>
      </c>
      <c r="S72" s="87">
        <v>2.64</v>
      </c>
      <c r="T72" s="87">
        <v>0.84</v>
      </c>
      <c r="U72" s="87">
        <v>2.41</v>
      </c>
      <c r="V72" s="87">
        <v>1.96</v>
      </c>
      <c r="W72" s="87">
        <v>0.7</v>
      </c>
      <c r="X72" s="87">
        <v>3.18</v>
      </c>
      <c r="Y72" s="87">
        <v>3.25</v>
      </c>
      <c r="Z72" s="87">
        <v>2.38</v>
      </c>
      <c r="AA72" s="87">
        <v>2.91</v>
      </c>
    </row>
    <row r="73" spans="1:27" x14ac:dyDescent="0.25">
      <c r="A73" s="53" t="s">
        <v>31</v>
      </c>
      <c r="B73" s="53" t="s">
        <v>33</v>
      </c>
      <c r="C73" s="53" t="s">
        <v>32</v>
      </c>
      <c r="D73" s="87">
        <v>35.69</v>
      </c>
      <c r="E73" s="87">
        <v>15.94</v>
      </c>
      <c r="F73" s="87">
        <v>123.27</v>
      </c>
      <c r="G73" s="85">
        <v>58.3</v>
      </c>
      <c r="H73" s="88">
        <v>65.97</v>
      </c>
      <c r="I73" s="88">
        <v>72.78</v>
      </c>
      <c r="J73" s="88">
        <v>71.92</v>
      </c>
      <c r="K73" s="83">
        <v>70.22</v>
      </c>
      <c r="L73" s="89">
        <v>444.16</v>
      </c>
      <c r="M73" s="89">
        <v>209.92</v>
      </c>
      <c r="N73" s="89">
        <v>368.24</v>
      </c>
      <c r="O73" s="89">
        <v>454.22</v>
      </c>
      <c r="P73" s="91">
        <v>369.14</v>
      </c>
      <c r="Q73" s="89">
        <v>2.31</v>
      </c>
      <c r="R73" s="98">
        <v>0.03</v>
      </c>
      <c r="S73" s="87">
        <v>252.66</v>
      </c>
      <c r="T73" s="87">
        <v>256.26</v>
      </c>
      <c r="U73" s="87">
        <v>333.8</v>
      </c>
      <c r="V73" s="87">
        <v>280.91000000000003</v>
      </c>
      <c r="W73" s="87">
        <v>316.93</v>
      </c>
      <c r="X73" s="87">
        <v>762.04</v>
      </c>
      <c r="Y73" s="87">
        <v>198.06</v>
      </c>
      <c r="Z73" s="87">
        <v>425.68</v>
      </c>
      <c r="AA73" s="87">
        <v>240.85</v>
      </c>
    </row>
    <row r="74" spans="1:27" x14ac:dyDescent="0.25">
      <c r="A74" s="53" t="s">
        <v>711</v>
      </c>
      <c r="B74" s="53" t="s">
        <v>712</v>
      </c>
      <c r="C74" s="53" t="s">
        <v>713</v>
      </c>
      <c r="D74" s="87">
        <v>108.27</v>
      </c>
      <c r="E74" s="87">
        <v>135.04</v>
      </c>
      <c r="F74" s="87">
        <v>97.17</v>
      </c>
      <c r="G74" s="85">
        <v>113.5</v>
      </c>
      <c r="H74" s="88">
        <v>65.45</v>
      </c>
      <c r="I74" s="88">
        <v>10.09</v>
      </c>
      <c r="J74" s="88">
        <v>11.37</v>
      </c>
      <c r="K74" s="83">
        <v>28.97</v>
      </c>
      <c r="L74" s="89">
        <v>97.93</v>
      </c>
      <c r="M74" s="89">
        <v>109.76</v>
      </c>
      <c r="N74" s="89">
        <v>175.52</v>
      </c>
      <c r="O74" s="89">
        <v>126.42</v>
      </c>
      <c r="P74" s="91">
        <v>127.41</v>
      </c>
      <c r="Q74" s="89">
        <v>2.09</v>
      </c>
      <c r="R74" s="98">
        <v>0.03</v>
      </c>
      <c r="S74" s="87">
        <v>147.83000000000001</v>
      </c>
      <c r="T74" s="87">
        <v>123.4</v>
      </c>
      <c r="U74" s="87">
        <v>111.51</v>
      </c>
      <c r="V74" s="87">
        <v>127.58</v>
      </c>
      <c r="W74" s="87">
        <v>68.97</v>
      </c>
      <c r="X74" s="87">
        <v>88.69</v>
      </c>
      <c r="Y74" s="87">
        <v>78.540000000000006</v>
      </c>
      <c r="Z74" s="87">
        <v>78.73</v>
      </c>
      <c r="AA74" s="87">
        <v>95.24</v>
      </c>
    </row>
    <row r="75" spans="1:27" x14ac:dyDescent="0.25">
      <c r="A75" s="53" t="s">
        <v>825</v>
      </c>
      <c r="B75" s="53" t="s">
        <v>826</v>
      </c>
      <c r="C75" s="53" t="s">
        <v>827</v>
      </c>
      <c r="D75" s="87">
        <v>9.15</v>
      </c>
      <c r="E75" s="87">
        <v>2.4</v>
      </c>
      <c r="F75" s="87">
        <v>3.2</v>
      </c>
      <c r="G75" s="85">
        <v>4.92</v>
      </c>
      <c r="H75" s="88">
        <v>10.58</v>
      </c>
      <c r="I75" s="88">
        <v>14.83</v>
      </c>
      <c r="J75" s="88">
        <v>19.059999999999999</v>
      </c>
      <c r="K75" s="83">
        <v>14.82</v>
      </c>
      <c r="L75" s="89">
        <v>3.82</v>
      </c>
      <c r="M75" s="89">
        <v>2.21</v>
      </c>
      <c r="N75" s="89">
        <v>4.41</v>
      </c>
      <c r="O75" s="89">
        <v>5.72</v>
      </c>
      <c r="P75" s="91">
        <v>4.04</v>
      </c>
      <c r="Q75" s="89">
        <v>-1.95</v>
      </c>
      <c r="R75" s="98">
        <v>0.03</v>
      </c>
      <c r="S75" s="87">
        <v>9.17</v>
      </c>
      <c r="T75" s="87">
        <v>3.3</v>
      </c>
      <c r="U75" s="87">
        <v>3.12</v>
      </c>
      <c r="V75" s="87">
        <v>5.2</v>
      </c>
      <c r="W75" s="87">
        <v>6.1</v>
      </c>
      <c r="X75" s="87">
        <v>3.18</v>
      </c>
      <c r="Y75" s="87">
        <v>4.68</v>
      </c>
      <c r="Z75" s="87">
        <v>4.6500000000000004</v>
      </c>
      <c r="AA75" s="87">
        <v>6.73</v>
      </c>
    </row>
    <row r="76" spans="1:27" x14ac:dyDescent="0.25">
      <c r="A76" s="53" t="s">
        <v>837</v>
      </c>
      <c r="B76" s="53" t="s">
        <v>838</v>
      </c>
      <c r="C76" s="53" t="s">
        <v>839</v>
      </c>
      <c r="D76" s="87">
        <v>31.34</v>
      </c>
      <c r="E76" s="87">
        <v>35.83</v>
      </c>
      <c r="F76" s="87">
        <v>31.77</v>
      </c>
      <c r="G76" s="85">
        <v>32.979999999999997</v>
      </c>
      <c r="H76" s="88">
        <v>153.5</v>
      </c>
      <c r="I76" s="88">
        <v>20.440000000000001</v>
      </c>
      <c r="J76" s="88">
        <v>31.25</v>
      </c>
      <c r="K76" s="83">
        <v>68.400000000000006</v>
      </c>
      <c r="L76" s="89">
        <v>18.66</v>
      </c>
      <c r="M76" s="89">
        <v>16.690000000000001</v>
      </c>
      <c r="N76" s="89">
        <v>20.29</v>
      </c>
      <c r="O76" s="89">
        <v>10.68</v>
      </c>
      <c r="P76" s="91">
        <v>16.579999999999998</v>
      </c>
      <c r="Q76" s="89">
        <v>-2.11</v>
      </c>
      <c r="R76" s="98">
        <v>0.03</v>
      </c>
      <c r="S76" s="87">
        <v>15.53</v>
      </c>
      <c r="T76" s="87">
        <v>9.77</v>
      </c>
      <c r="U76" s="87">
        <v>31.07</v>
      </c>
      <c r="V76" s="87">
        <v>18.79</v>
      </c>
      <c r="W76" s="87">
        <v>15.72</v>
      </c>
      <c r="X76" s="87">
        <v>13.06</v>
      </c>
      <c r="Y76" s="87">
        <v>13.28</v>
      </c>
      <c r="Z76" s="87">
        <v>14.02</v>
      </c>
      <c r="AA76" s="87">
        <v>30.15</v>
      </c>
    </row>
    <row r="77" spans="1:27" x14ac:dyDescent="0.25">
      <c r="A77" s="53" t="s">
        <v>605</v>
      </c>
      <c r="B77" s="53" t="s">
        <v>606</v>
      </c>
      <c r="C77" s="53" t="s">
        <v>607</v>
      </c>
      <c r="D77" s="87">
        <v>0.18</v>
      </c>
      <c r="E77" s="87">
        <v>0.09</v>
      </c>
      <c r="F77" s="87">
        <v>0.87</v>
      </c>
      <c r="G77" s="85">
        <v>0.38</v>
      </c>
      <c r="H77" s="88">
        <v>0</v>
      </c>
      <c r="I77" s="88">
        <v>0.06</v>
      </c>
      <c r="J77" s="88">
        <v>0</v>
      </c>
      <c r="K77" s="83">
        <v>0.02</v>
      </c>
      <c r="L77" s="89">
        <v>1.55</v>
      </c>
      <c r="M77" s="89">
        <v>1.34</v>
      </c>
      <c r="N77" s="89">
        <v>1.2</v>
      </c>
      <c r="O77" s="89">
        <v>1.5</v>
      </c>
      <c r="P77" s="91">
        <v>1.4</v>
      </c>
      <c r="Q77" s="89">
        <v>5.28</v>
      </c>
      <c r="R77" s="98">
        <v>0.04</v>
      </c>
      <c r="S77" s="87">
        <v>0.84</v>
      </c>
      <c r="T77" s="87">
        <v>0.49</v>
      </c>
      <c r="U77" s="87">
        <v>0.71</v>
      </c>
      <c r="V77" s="87">
        <v>0.68</v>
      </c>
      <c r="W77" s="87">
        <v>0.23</v>
      </c>
      <c r="X77" s="87">
        <v>0.14000000000000001</v>
      </c>
      <c r="Y77" s="87">
        <v>0.56999999999999995</v>
      </c>
      <c r="Z77" s="87">
        <v>0.31</v>
      </c>
      <c r="AA77" s="87">
        <v>0.56000000000000005</v>
      </c>
    </row>
    <row r="78" spans="1:27" x14ac:dyDescent="0.25">
      <c r="A78" s="53" t="s">
        <v>277</v>
      </c>
      <c r="B78" s="53" t="s">
        <v>279</v>
      </c>
      <c r="C78" s="53" t="s">
        <v>278</v>
      </c>
      <c r="D78" s="87">
        <v>0</v>
      </c>
      <c r="E78" s="87">
        <v>0.18</v>
      </c>
      <c r="F78" s="87">
        <v>0.13</v>
      </c>
      <c r="G78" s="85">
        <v>0.11</v>
      </c>
      <c r="H78" s="88">
        <v>0</v>
      </c>
      <c r="I78" s="88">
        <v>0.12</v>
      </c>
      <c r="J78" s="88">
        <v>0.1</v>
      </c>
      <c r="K78" s="83">
        <v>0.08</v>
      </c>
      <c r="L78" s="89">
        <v>4.55</v>
      </c>
      <c r="M78" s="89">
        <v>0.86</v>
      </c>
      <c r="N78" s="89">
        <v>1.2</v>
      </c>
      <c r="O78" s="89">
        <v>1.91</v>
      </c>
      <c r="P78" s="91">
        <v>2.13</v>
      </c>
      <c r="Q78" s="89">
        <v>4.5199999999999996</v>
      </c>
      <c r="R78" s="98">
        <v>0.04</v>
      </c>
      <c r="S78" s="87">
        <v>0.11</v>
      </c>
      <c r="T78" s="87">
        <v>0.1</v>
      </c>
      <c r="U78" s="87">
        <v>0.45</v>
      </c>
      <c r="V78" s="87">
        <v>0.22</v>
      </c>
      <c r="W78" s="87">
        <v>0.23</v>
      </c>
      <c r="X78" s="87">
        <v>0.61</v>
      </c>
      <c r="Y78" s="87">
        <v>0.28999999999999998</v>
      </c>
      <c r="Z78" s="87">
        <v>0.38</v>
      </c>
      <c r="AA78" s="87">
        <v>0.57999999999999996</v>
      </c>
    </row>
    <row r="79" spans="1:27" x14ac:dyDescent="0.25">
      <c r="A79" s="53" t="s">
        <v>70</v>
      </c>
      <c r="B79" s="53" t="s">
        <v>72</v>
      </c>
      <c r="C79" s="53" t="s">
        <v>71</v>
      </c>
      <c r="D79" s="87">
        <v>3.24</v>
      </c>
      <c r="E79" s="87">
        <v>0</v>
      </c>
      <c r="F79" s="87">
        <v>4.8099999999999996</v>
      </c>
      <c r="G79" s="85">
        <v>2.68</v>
      </c>
      <c r="H79" s="88">
        <v>8.1</v>
      </c>
      <c r="I79" s="88">
        <v>1.43</v>
      </c>
      <c r="J79" s="88">
        <v>1.33</v>
      </c>
      <c r="K79" s="83">
        <v>3.62</v>
      </c>
      <c r="L79" s="89">
        <v>82.19</v>
      </c>
      <c r="M79" s="89">
        <v>24.85</v>
      </c>
      <c r="N79" s="89">
        <v>34.28</v>
      </c>
      <c r="O79" s="89">
        <v>41.44</v>
      </c>
      <c r="P79" s="91">
        <v>45.69</v>
      </c>
      <c r="Q79" s="89">
        <v>3.57</v>
      </c>
      <c r="R79" s="98">
        <v>0.04</v>
      </c>
      <c r="S79" s="87">
        <v>8.16</v>
      </c>
      <c r="T79" s="87">
        <v>6.21</v>
      </c>
      <c r="U79" s="87">
        <v>3.93</v>
      </c>
      <c r="V79" s="87">
        <v>6.1</v>
      </c>
      <c r="W79" s="87">
        <v>94.77</v>
      </c>
      <c r="X79" s="87">
        <v>8.1199999999999992</v>
      </c>
      <c r="Y79" s="87">
        <v>7.93</v>
      </c>
      <c r="Z79" s="87">
        <v>36.94</v>
      </c>
      <c r="AA79" s="87">
        <v>19.010000000000002</v>
      </c>
    </row>
    <row r="80" spans="1:27" x14ac:dyDescent="0.25">
      <c r="A80" s="53" t="s">
        <v>654</v>
      </c>
      <c r="B80" s="53" t="s">
        <v>655</v>
      </c>
      <c r="C80" s="53" t="s">
        <v>656</v>
      </c>
      <c r="D80" s="87">
        <v>4.99</v>
      </c>
      <c r="E80" s="87">
        <v>0.92</v>
      </c>
      <c r="F80" s="87">
        <v>41.71</v>
      </c>
      <c r="G80" s="85">
        <v>15.88</v>
      </c>
      <c r="H80" s="88">
        <v>6.27</v>
      </c>
      <c r="I80" s="88">
        <v>4.8</v>
      </c>
      <c r="J80" s="88">
        <v>5.33</v>
      </c>
      <c r="K80" s="83">
        <v>5.47</v>
      </c>
      <c r="L80" s="89">
        <v>61.71</v>
      </c>
      <c r="M80" s="89">
        <v>20.239999999999998</v>
      </c>
      <c r="N80" s="89">
        <v>24.14</v>
      </c>
      <c r="O80" s="89">
        <v>87.7</v>
      </c>
      <c r="P80" s="91">
        <v>48.45</v>
      </c>
      <c r="Q80" s="89">
        <v>3.04</v>
      </c>
      <c r="R80" s="98">
        <v>0.04</v>
      </c>
      <c r="S80" s="87">
        <v>21.05</v>
      </c>
      <c r="T80" s="87">
        <v>7.45</v>
      </c>
      <c r="U80" s="87">
        <v>37.85</v>
      </c>
      <c r="V80" s="87">
        <v>22.12</v>
      </c>
      <c r="W80" s="87">
        <v>21.93</v>
      </c>
      <c r="X80" s="87">
        <v>30.85</v>
      </c>
      <c r="Y80" s="87">
        <v>40.03</v>
      </c>
      <c r="Z80" s="87">
        <v>30.94</v>
      </c>
      <c r="AA80" s="87">
        <v>24.57</v>
      </c>
    </row>
    <row r="81" spans="1:27" x14ac:dyDescent="0.25">
      <c r="A81" s="53" t="s">
        <v>19</v>
      </c>
      <c r="B81" s="53" t="s">
        <v>21</v>
      </c>
      <c r="C81" s="53" t="s">
        <v>20</v>
      </c>
      <c r="D81" s="87">
        <v>1.1100000000000001</v>
      </c>
      <c r="E81" s="87">
        <v>2.86</v>
      </c>
      <c r="F81" s="87">
        <v>8.81</v>
      </c>
      <c r="G81" s="85">
        <v>4.26</v>
      </c>
      <c r="H81" s="88">
        <v>7.32</v>
      </c>
      <c r="I81" s="88">
        <v>6.54</v>
      </c>
      <c r="J81" s="88">
        <v>2.46</v>
      </c>
      <c r="K81" s="83">
        <v>5.44</v>
      </c>
      <c r="L81" s="89">
        <v>56.52</v>
      </c>
      <c r="M81" s="89">
        <v>9.8800000000000008</v>
      </c>
      <c r="N81" s="89">
        <v>23.26</v>
      </c>
      <c r="O81" s="89">
        <v>45.18</v>
      </c>
      <c r="P81" s="91">
        <v>33.71</v>
      </c>
      <c r="Q81" s="89">
        <v>2.52</v>
      </c>
      <c r="R81" s="98">
        <v>0.04</v>
      </c>
      <c r="S81" s="87">
        <v>9.85</v>
      </c>
      <c r="T81" s="87">
        <v>13.02</v>
      </c>
      <c r="U81" s="87">
        <v>18.03</v>
      </c>
      <c r="V81" s="87">
        <v>13.63</v>
      </c>
      <c r="W81" s="87">
        <v>12.9</v>
      </c>
      <c r="X81" s="87">
        <v>24.36</v>
      </c>
      <c r="Y81" s="87">
        <v>15.96</v>
      </c>
      <c r="Z81" s="87">
        <v>17.739999999999998</v>
      </c>
      <c r="AA81" s="87">
        <v>14.96</v>
      </c>
    </row>
    <row r="82" spans="1:27" x14ac:dyDescent="0.25">
      <c r="A82" s="53" t="s">
        <v>717</v>
      </c>
      <c r="B82" s="53" t="s">
        <v>718</v>
      </c>
      <c r="C82" s="53" t="s">
        <v>719</v>
      </c>
      <c r="D82" s="87">
        <v>20.71</v>
      </c>
      <c r="E82" s="87">
        <v>11.61</v>
      </c>
      <c r="F82" s="87">
        <v>10.01</v>
      </c>
      <c r="G82" s="85">
        <v>14.11</v>
      </c>
      <c r="H82" s="88">
        <v>2.09</v>
      </c>
      <c r="I82" s="88">
        <v>5.98</v>
      </c>
      <c r="J82" s="88">
        <v>6.15</v>
      </c>
      <c r="K82" s="83">
        <v>4.74</v>
      </c>
      <c r="L82" s="89">
        <v>17.29</v>
      </c>
      <c r="M82" s="89">
        <v>16.12</v>
      </c>
      <c r="N82" s="89">
        <v>23.76</v>
      </c>
      <c r="O82" s="89">
        <v>21.7</v>
      </c>
      <c r="P82" s="91">
        <v>19.72</v>
      </c>
      <c r="Q82" s="89">
        <v>1.97</v>
      </c>
      <c r="R82" s="98">
        <v>0.04</v>
      </c>
      <c r="S82" s="87">
        <v>12.38</v>
      </c>
      <c r="T82" s="87">
        <v>3.7</v>
      </c>
      <c r="U82" s="87">
        <v>14.02</v>
      </c>
      <c r="V82" s="87">
        <v>10.029999999999999</v>
      </c>
      <c r="W82" s="87">
        <v>29.09</v>
      </c>
      <c r="X82" s="87">
        <v>4.8</v>
      </c>
      <c r="Y82" s="87">
        <v>12.13</v>
      </c>
      <c r="Z82" s="87">
        <v>15.34</v>
      </c>
      <c r="AA82" s="87">
        <v>12.79</v>
      </c>
    </row>
    <row r="83" spans="1:27" x14ac:dyDescent="0.25">
      <c r="A83" s="53" t="s">
        <v>756</v>
      </c>
      <c r="B83" s="53" t="s">
        <v>757</v>
      </c>
      <c r="C83" s="53" t="s">
        <v>758</v>
      </c>
      <c r="D83" s="87">
        <v>38.28</v>
      </c>
      <c r="E83" s="87">
        <v>52.05</v>
      </c>
      <c r="F83" s="87">
        <v>53.26</v>
      </c>
      <c r="G83" s="85">
        <v>47.86</v>
      </c>
      <c r="H83" s="88">
        <v>19.989999999999998</v>
      </c>
      <c r="I83" s="88">
        <v>36.950000000000003</v>
      </c>
      <c r="J83" s="88">
        <v>24.69</v>
      </c>
      <c r="K83" s="83">
        <v>27.21</v>
      </c>
      <c r="L83" s="89">
        <v>75.91</v>
      </c>
      <c r="M83" s="89">
        <v>74.64</v>
      </c>
      <c r="N83" s="89">
        <v>53.63</v>
      </c>
      <c r="O83" s="89">
        <v>88.18</v>
      </c>
      <c r="P83" s="91">
        <v>73.09</v>
      </c>
      <c r="Q83" s="89">
        <v>1.31</v>
      </c>
      <c r="R83" s="98">
        <v>0.04</v>
      </c>
      <c r="S83" s="87">
        <v>61.51</v>
      </c>
      <c r="T83" s="87">
        <v>48.63</v>
      </c>
      <c r="U83" s="87">
        <v>75.62</v>
      </c>
      <c r="V83" s="87">
        <v>61.92</v>
      </c>
      <c r="W83" s="87">
        <v>187.91</v>
      </c>
      <c r="X83" s="87">
        <v>60.89</v>
      </c>
      <c r="Y83" s="87">
        <v>75.290000000000006</v>
      </c>
      <c r="Z83" s="87">
        <v>108.03</v>
      </c>
      <c r="AA83" s="87">
        <v>63.62</v>
      </c>
    </row>
    <row r="84" spans="1:27" x14ac:dyDescent="0.25">
      <c r="A84" s="53" t="s">
        <v>780</v>
      </c>
      <c r="B84" s="53" t="s">
        <v>781</v>
      </c>
      <c r="C84" s="53" t="s">
        <v>782</v>
      </c>
      <c r="D84" s="87">
        <v>6.56</v>
      </c>
      <c r="E84" s="87">
        <v>8.11</v>
      </c>
      <c r="F84" s="87">
        <v>6.61</v>
      </c>
      <c r="G84" s="85">
        <v>7.09</v>
      </c>
      <c r="H84" s="88">
        <v>12.93</v>
      </c>
      <c r="I84" s="88">
        <v>9.91</v>
      </c>
      <c r="J84" s="88">
        <v>9.1199999999999992</v>
      </c>
      <c r="K84" s="83">
        <v>10.65</v>
      </c>
      <c r="L84" s="89">
        <v>5.19</v>
      </c>
      <c r="M84" s="89">
        <v>2.78</v>
      </c>
      <c r="N84" s="89">
        <v>4.5999999999999996</v>
      </c>
      <c r="O84" s="89">
        <v>5.78</v>
      </c>
      <c r="P84" s="91">
        <v>4.59</v>
      </c>
      <c r="Q84" s="89">
        <v>-1.29</v>
      </c>
      <c r="R84" s="98">
        <v>0.04</v>
      </c>
      <c r="S84" s="87">
        <v>7.15</v>
      </c>
      <c r="T84" s="87">
        <v>3.8</v>
      </c>
      <c r="U84" s="87">
        <v>5.09</v>
      </c>
      <c r="V84" s="87">
        <v>5.34</v>
      </c>
      <c r="W84" s="87">
        <v>6.22</v>
      </c>
      <c r="X84" s="87">
        <v>2.71</v>
      </c>
      <c r="Y84" s="87">
        <v>4.68</v>
      </c>
      <c r="Z84" s="87">
        <v>4.53</v>
      </c>
      <c r="AA84" s="87">
        <v>6.44</v>
      </c>
    </row>
    <row r="85" spans="1:27" x14ac:dyDescent="0.25">
      <c r="A85" s="53" t="s">
        <v>798</v>
      </c>
      <c r="B85" s="53" t="s">
        <v>799</v>
      </c>
      <c r="C85" s="53" t="s">
        <v>800</v>
      </c>
      <c r="D85" s="87">
        <v>22.56</v>
      </c>
      <c r="E85" s="87">
        <v>19.25</v>
      </c>
      <c r="F85" s="87">
        <v>12.15</v>
      </c>
      <c r="G85" s="85">
        <v>17.989999999999998</v>
      </c>
      <c r="H85" s="88">
        <v>43.63</v>
      </c>
      <c r="I85" s="88">
        <v>48.35</v>
      </c>
      <c r="J85" s="88">
        <v>39.24</v>
      </c>
      <c r="K85" s="83">
        <v>43.74</v>
      </c>
      <c r="L85" s="89">
        <v>14.84</v>
      </c>
      <c r="M85" s="89">
        <v>20.92</v>
      </c>
      <c r="N85" s="89">
        <v>14.18</v>
      </c>
      <c r="O85" s="89">
        <v>14.83</v>
      </c>
      <c r="P85" s="91">
        <v>16.190000000000001</v>
      </c>
      <c r="Q85" s="89">
        <v>-1.53</v>
      </c>
      <c r="R85" s="98">
        <v>0.04</v>
      </c>
      <c r="S85" s="87">
        <v>14.35</v>
      </c>
      <c r="T85" s="87">
        <v>21.11</v>
      </c>
      <c r="U85" s="87">
        <v>14.11</v>
      </c>
      <c r="V85" s="87">
        <v>16.52</v>
      </c>
      <c r="W85" s="87">
        <v>7.51</v>
      </c>
      <c r="X85" s="87">
        <v>15.83</v>
      </c>
      <c r="Y85" s="87">
        <v>18.25</v>
      </c>
      <c r="Z85" s="87">
        <v>13.86</v>
      </c>
      <c r="AA85" s="87">
        <v>21.66</v>
      </c>
    </row>
    <row r="86" spans="1:27" x14ac:dyDescent="0.25">
      <c r="A86" s="53" t="s">
        <v>828</v>
      </c>
      <c r="B86" s="53" t="s">
        <v>829</v>
      </c>
      <c r="C86" s="53" t="s">
        <v>830</v>
      </c>
      <c r="D86" s="87">
        <v>13.59</v>
      </c>
      <c r="E86" s="87">
        <v>4.7</v>
      </c>
      <c r="F86" s="87">
        <v>5.41</v>
      </c>
      <c r="G86" s="85">
        <v>7.9</v>
      </c>
      <c r="H86" s="88">
        <v>34.229999999999997</v>
      </c>
      <c r="I86" s="88">
        <v>13.65</v>
      </c>
      <c r="J86" s="88">
        <v>10.45</v>
      </c>
      <c r="K86" s="83">
        <v>19.440000000000001</v>
      </c>
      <c r="L86" s="89">
        <v>4.55</v>
      </c>
      <c r="M86" s="89">
        <v>2.97</v>
      </c>
      <c r="N86" s="89">
        <v>8.44</v>
      </c>
      <c r="O86" s="89">
        <v>4.01</v>
      </c>
      <c r="P86" s="91">
        <v>5</v>
      </c>
      <c r="Q86" s="89">
        <v>-2</v>
      </c>
      <c r="R86" s="98">
        <v>0.04</v>
      </c>
      <c r="S86" s="87">
        <v>6.7</v>
      </c>
      <c r="T86" s="87">
        <v>5.13</v>
      </c>
      <c r="U86" s="87">
        <v>4.2</v>
      </c>
      <c r="V86" s="87">
        <v>5.34</v>
      </c>
      <c r="W86" s="87">
        <v>12.32</v>
      </c>
      <c r="X86" s="87">
        <v>7.98</v>
      </c>
      <c r="Y86" s="87">
        <v>6.11</v>
      </c>
      <c r="Z86" s="87">
        <v>8.8000000000000007</v>
      </c>
      <c r="AA86" s="87">
        <v>9.3000000000000007</v>
      </c>
    </row>
    <row r="87" spans="1:27" x14ac:dyDescent="0.25">
      <c r="A87" s="53" t="s">
        <v>115</v>
      </c>
      <c r="B87" s="53" t="s">
        <v>117</v>
      </c>
      <c r="C87" s="53" t="s">
        <v>116</v>
      </c>
      <c r="D87" s="87">
        <v>2.77</v>
      </c>
      <c r="E87" s="87">
        <v>3.04</v>
      </c>
      <c r="F87" s="87">
        <v>2.34</v>
      </c>
      <c r="G87" s="85">
        <v>2.72</v>
      </c>
      <c r="H87" s="88">
        <v>2.2200000000000002</v>
      </c>
      <c r="I87" s="88">
        <v>1.25</v>
      </c>
      <c r="J87" s="88">
        <v>5.33</v>
      </c>
      <c r="K87" s="83">
        <v>2.93</v>
      </c>
      <c r="L87" s="89">
        <v>0.64</v>
      </c>
      <c r="M87" s="89">
        <v>0.38</v>
      </c>
      <c r="N87" s="89">
        <v>0.44</v>
      </c>
      <c r="O87" s="89">
        <v>0.34</v>
      </c>
      <c r="P87" s="91">
        <v>0.45</v>
      </c>
      <c r="Q87" s="89">
        <v>-2.78</v>
      </c>
      <c r="R87" s="98">
        <v>0.04</v>
      </c>
      <c r="S87" s="87">
        <v>3.71</v>
      </c>
      <c r="T87" s="87">
        <v>1.68</v>
      </c>
      <c r="U87" s="87">
        <v>4.6399999999999997</v>
      </c>
      <c r="V87" s="87">
        <v>3.34</v>
      </c>
      <c r="W87" s="87">
        <v>3.87</v>
      </c>
      <c r="X87" s="87">
        <v>0.27</v>
      </c>
      <c r="Y87" s="87">
        <v>0.67</v>
      </c>
      <c r="Z87" s="87">
        <v>1.6</v>
      </c>
      <c r="AA87" s="87">
        <v>2.21</v>
      </c>
    </row>
    <row r="88" spans="1:27" x14ac:dyDescent="0.25">
      <c r="A88" s="53" t="s">
        <v>587</v>
      </c>
      <c r="B88" s="53" t="s">
        <v>588</v>
      </c>
      <c r="C88" s="53" t="s">
        <v>589</v>
      </c>
      <c r="D88" s="87">
        <v>0.46</v>
      </c>
      <c r="E88" s="87">
        <v>0</v>
      </c>
      <c r="F88" s="87">
        <v>0.87</v>
      </c>
      <c r="G88" s="85">
        <v>0.44</v>
      </c>
      <c r="H88" s="88">
        <v>0</v>
      </c>
      <c r="I88" s="88">
        <v>0</v>
      </c>
      <c r="J88" s="88">
        <v>0</v>
      </c>
      <c r="K88" s="83">
        <v>0</v>
      </c>
      <c r="L88" s="89">
        <v>6.74</v>
      </c>
      <c r="M88" s="89">
        <v>0</v>
      </c>
      <c r="N88" s="89">
        <v>0.63</v>
      </c>
      <c r="O88" s="89">
        <v>5.17</v>
      </c>
      <c r="P88" s="91">
        <v>3.13</v>
      </c>
      <c r="Q88" s="89">
        <v>7.36</v>
      </c>
      <c r="R88" s="98">
        <v>0.05</v>
      </c>
      <c r="S88" s="87">
        <v>0</v>
      </c>
      <c r="T88" s="87">
        <v>0</v>
      </c>
      <c r="U88" s="87">
        <v>0.45</v>
      </c>
      <c r="V88" s="87">
        <v>0.15</v>
      </c>
      <c r="W88" s="87">
        <v>1.17</v>
      </c>
      <c r="X88" s="87">
        <v>1.96</v>
      </c>
      <c r="Y88" s="87">
        <v>0.1</v>
      </c>
      <c r="Z88" s="87">
        <v>1.08</v>
      </c>
      <c r="AA88" s="87">
        <v>0.96</v>
      </c>
    </row>
    <row r="89" spans="1:27" x14ac:dyDescent="0.25">
      <c r="A89" s="53" t="s">
        <v>590</v>
      </c>
      <c r="B89" s="53" t="s">
        <v>591</v>
      </c>
      <c r="C89" s="53" t="s">
        <v>592</v>
      </c>
      <c r="D89" s="87">
        <v>0.37</v>
      </c>
      <c r="E89" s="87">
        <v>0</v>
      </c>
      <c r="F89" s="87">
        <v>1</v>
      </c>
      <c r="G89" s="85">
        <v>0.46</v>
      </c>
      <c r="H89" s="88">
        <v>0</v>
      </c>
      <c r="I89" s="88">
        <v>0</v>
      </c>
      <c r="J89" s="88">
        <v>0</v>
      </c>
      <c r="K89" s="83">
        <v>0</v>
      </c>
      <c r="L89" s="89">
        <v>3.55</v>
      </c>
      <c r="M89" s="89">
        <v>0.38</v>
      </c>
      <c r="N89" s="89">
        <v>0.76</v>
      </c>
      <c r="O89" s="89">
        <v>2.31</v>
      </c>
      <c r="P89" s="91">
        <v>1.75</v>
      </c>
      <c r="Q89" s="89">
        <v>6.54</v>
      </c>
      <c r="R89" s="98">
        <v>0.05</v>
      </c>
      <c r="S89" s="87">
        <v>0.06</v>
      </c>
      <c r="T89" s="87">
        <v>0.05</v>
      </c>
      <c r="U89" s="87">
        <v>0</v>
      </c>
      <c r="V89" s="87">
        <v>0.04</v>
      </c>
      <c r="W89" s="87">
        <v>0</v>
      </c>
      <c r="X89" s="87">
        <v>0</v>
      </c>
      <c r="Y89" s="87">
        <v>0</v>
      </c>
      <c r="Z89" s="87">
        <v>0</v>
      </c>
      <c r="AA89" s="87">
        <v>0.45</v>
      </c>
    </row>
    <row r="90" spans="1:27" x14ac:dyDescent="0.25">
      <c r="A90" s="53" t="s">
        <v>596</v>
      </c>
      <c r="B90" s="53" t="s">
        <v>597</v>
      </c>
      <c r="C90" s="53" t="s">
        <v>598</v>
      </c>
      <c r="D90" s="87">
        <v>0</v>
      </c>
      <c r="E90" s="87">
        <v>0</v>
      </c>
      <c r="F90" s="87">
        <v>1</v>
      </c>
      <c r="G90" s="85">
        <v>0.33</v>
      </c>
      <c r="H90" s="88">
        <v>0</v>
      </c>
      <c r="I90" s="88">
        <v>0.06</v>
      </c>
      <c r="J90" s="88">
        <v>0</v>
      </c>
      <c r="K90" s="83">
        <v>0.02</v>
      </c>
      <c r="L90" s="89">
        <v>2</v>
      </c>
      <c r="M90" s="89">
        <v>0.57999999999999996</v>
      </c>
      <c r="N90" s="89">
        <v>1.07</v>
      </c>
      <c r="O90" s="89">
        <v>3.95</v>
      </c>
      <c r="P90" s="91">
        <v>1.9</v>
      </c>
      <c r="Q90" s="89">
        <v>5.72</v>
      </c>
      <c r="R90" s="98">
        <v>0.05</v>
      </c>
      <c r="S90" s="87">
        <v>0.39</v>
      </c>
      <c r="T90" s="87">
        <v>0.84</v>
      </c>
      <c r="U90" s="87">
        <v>2.3199999999999998</v>
      </c>
      <c r="V90" s="87">
        <v>1.18</v>
      </c>
      <c r="W90" s="87">
        <v>3.75</v>
      </c>
      <c r="X90" s="87">
        <v>0.81</v>
      </c>
      <c r="Y90" s="87">
        <v>1.43</v>
      </c>
      <c r="Z90" s="87">
        <v>2</v>
      </c>
      <c r="AA90" s="87">
        <v>1.0900000000000001</v>
      </c>
    </row>
    <row r="91" spans="1:27" x14ac:dyDescent="0.25">
      <c r="A91" s="53" t="s">
        <v>608</v>
      </c>
      <c r="C91" s="53" t="s">
        <v>609</v>
      </c>
      <c r="D91" s="87">
        <v>0.09</v>
      </c>
      <c r="E91" s="87">
        <v>0.18</v>
      </c>
      <c r="F91" s="87">
        <v>0.2</v>
      </c>
      <c r="G91" s="85">
        <v>0.16</v>
      </c>
      <c r="H91" s="88">
        <v>0</v>
      </c>
      <c r="I91" s="88">
        <v>0.12</v>
      </c>
      <c r="J91" s="88">
        <v>0</v>
      </c>
      <c r="K91" s="83">
        <v>0.04</v>
      </c>
      <c r="L91" s="89">
        <v>5.55</v>
      </c>
      <c r="M91" s="89">
        <v>0.1</v>
      </c>
      <c r="N91" s="89">
        <v>1.1299999999999999</v>
      </c>
      <c r="O91" s="89">
        <v>1.84</v>
      </c>
      <c r="P91" s="91">
        <v>2.15</v>
      </c>
      <c r="Q91" s="89">
        <v>5.15</v>
      </c>
      <c r="R91" s="98">
        <v>0.05</v>
      </c>
      <c r="S91" s="87">
        <v>0.51</v>
      </c>
      <c r="T91" s="87">
        <v>0.54</v>
      </c>
      <c r="U91" s="87">
        <v>1.87</v>
      </c>
      <c r="V91" s="87">
        <v>0.97</v>
      </c>
      <c r="W91" s="87">
        <v>1.41</v>
      </c>
      <c r="X91" s="87">
        <v>1.29</v>
      </c>
      <c r="Y91" s="87">
        <v>1.43</v>
      </c>
      <c r="Z91" s="87">
        <v>1.38</v>
      </c>
      <c r="AA91" s="87">
        <v>0.94</v>
      </c>
    </row>
    <row r="92" spans="1:27" x14ac:dyDescent="0.25">
      <c r="A92" s="53" t="s">
        <v>610</v>
      </c>
      <c r="B92" s="53" t="s">
        <v>611</v>
      </c>
      <c r="C92" s="53" t="s">
        <v>612</v>
      </c>
      <c r="D92" s="87">
        <v>0.37</v>
      </c>
      <c r="E92" s="87">
        <v>0</v>
      </c>
      <c r="F92" s="87">
        <v>0.33</v>
      </c>
      <c r="G92" s="85">
        <v>0.23</v>
      </c>
      <c r="H92" s="88">
        <v>0</v>
      </c>
      <c r="I92" s="88">
        <v>0</v>
      </c>
      <c r="J92" s="88">
        <v>0.2</v>
      </c>
      <c r="K92" s="83">
        <v>7.0000000000000007E-2</v>
      </c>
      <c r="L92" s="89">
        <v>5.37</v>
      </c>
      <c r="M92" s="89">
        <v>0.19</v>
      </c>
      <c r="N92" s="89">
        <v>1.83</v>
      </c>
      <c r="O92" s="89">
        <v>2.11</v>
      </c>
      <c r="P92" s="91">
        <v>2.37</v>
      </c>
      <c r="Q92" s="89">
        <v>5.1100000000000003</v>
      </c>
      <c r="R92" s="98">
        <v>0.05</v>
      </c>
      <c r="S92" s="87">
        <v>1.41</v>
      </c>
      <c r="T92" s="87">
        <v>2.4700000000000002</v>
      </c>
      <c r="U92" s="87">
        <v>4.37</v>
      </c>
      <c r="V92" s="87">
        <v>2.75</v>
      </c>
      <c r="W92" s="87">
        <v>0.35</v>
      </c>
      <c r="X92" s="87">
        <v>0.54</v>
      </c>
      <c r="Y92" s="87">
        <v>1.72</v>
      </c>
      <c r="Z92" s="87">
        <v>0.87</v>
      </c>
      <c r="AA92" s="87">
        <v>1.26</v>
      </c>
    </row>
    <row r="93" spans="1:27" x14ac:dyDescent="0.25">
      <c r="A93" s="53" t="s">
        <v>34</v>
      </c>
      <c r="B93" s="53" t="s">
        <v>36</v>
      </c>
      <c r="C93" s="53" t="s">
        <v>35</v>
      </c>
      <c r="D93" s="87">
        <v>0.28000000000000003</v>
      </c>
      <c r="E93" s="87">
        <v>0</v>
      </c>
      <c r="F93" s="87">
        <v>0.33</v>
      </c>
      <c r="G93" s="85">
        <v>0.2</v>
      </c>
      <c r="H93" s="88">
        <v>0</v>
      </c>
      <c r="I93" s="88">
        <v>0</v>
      </c>
      <c r="J93" s="88">
        <v>0.51</v>
      </c>
      <c r="K93" s="83">
        <v>0.17</v>
      </c>
      <c r="L93" s="89">
        <v>3.46</v>
      </c>
      <c r="M93" s="89">
        <v>1.1499999999999999</v>
      </c>
      <c r="N93" s="89">
        <v>3.15</v>
      </c>
      <c r="O93" s="89">
        <v>0.88</v>
      </c>
      <c r="P93" s="91">
        <v>2.16</v>
      </c>
      <c r="Q93" s="89">
        <v>3.68</v>
      </c>
      <c r="R93" s="98">
        <v>0.05</v>
      </c>
      <c r="S93" s="87">
        <v>0.84</v>
      </c>
      <c r="T93" s="87">
        <v>0.84</v>
      </c>
      <c r="U93" s="87">
        <v>1.61</v>
      </c>
      <c r="V93" s="87">
        <v>1.1000000000000001</v>
      </c>
      <c r="W93" s="87">
        <v>2.82</v>
      </c>
      <c r="X93" s="87">
        <v>2.37</v>
      </c>
      <c r="Y93" s="87">
        <v>1.82</v>
      </c>
      <c r="Z93" s="87">
        <v>2.33</v>
      </c>
      <c r="AA93" s="87">
        <v>1.19</v>
      </c>
    </row>
    <row r="94" spans="1:27" x14ac:dyDescent="0.25">
      <c r="A94" s="53" t="s">
        <v>640</v>
      </c>
      <c r="B94" s="53" t="s">
        <v>641</v>
      </c>
      <c r="C94" s="53" t="s">
        <v>642</v>
      </c>
      <c r="D94" s="87">
        <v>4.72</v>
      </c>
      <c r="E94" s="87">
        <v>2.95</v>
      </c>
      <c r="F94" s="87">
        <v>1.87</v>
      </c>
      <c r="G94" s="85">
        <v>3.18</v>
      </c>
      <c r="H94" s="88">
        <v>0.26</v>
      </c>
      <c r="I94" s="88">
        <v>0.69</v>
      </c>
      <c r="J94" s="88">
        <v>0.1</v>
      </c>
      <c r="K94" s="83">
        <v>0.35</v>
      </c>
      <c r="L94" s="89">
        <v>3.28</v>
      </c>
      <c r="M94" s="89">
        <v>6.33</v>
      </c>
      <c r="N94" s="89">
        <v>3.97</v>
      </c>
      <c r="O94" s="89">
        <v>2.52</v>
      </c>
      <c r="P94" s="91">
        <v>4.0199999999999996</v>
      </c>
      <c r="Q94" s="89">
        <v>3.33</v>
      </c>
      <c r="R94" s="98">
        <v>0.05</v>
      </c>
      <c r="S94" s="87">
        <v>3.09</v>
      </c>
      <c r="T94" s="87">
        <v>0.59</v>
      </c>
      <c r="U94" s="87">
        <v>2.14</v>
      </c>
      <c r="V94" s="87">
        <v>1.94</v>
      </c>
      <c r="W94" s="87">
        <v>10.199999999999999</v>
      </c>
      <c r="X94" s="87">
        <v>0.47</v>
      </c>
      <c r="Y94" s="87">
        <v>1.05</v>
      </c>
      <c r="Z94" s="87">
        <v>3.91</v>
      </c>
      <c r="AA94" s="87">
        <v>2.68</v>
      </c>
    </row>
    <row r="95" spans="1:27" x14ac:dyDescent="0.25">
      <c r="A95" s="53" t="s">
        <v>651</v>
      </c>
      <c r="B95" s="53" t="s">
        <v>652</v>
      </c>
      <c r="C95" s="53" t="s">
        <v>653</v>
      </c>
      <c r="D95" s="87">
        <v>13.78</v>
      </c>
      <c r="E95" s="87">
        <v>9.2100000000000009</v>
      </c>
      <c r="F95" s="87">
        <v>10.54</v>
      </c>
      <c r="G95" s="85">
        <v>11.18</v>
      </c>
      <c r="H95" s="88">
        <v>9.5399999999999991</v>
      </c>
      <c r="I95" s="88">
        <v>7.35</v>
      </c>
      <c r="J95" s="88">
        <v>5.84</v>
      </c>
      <c r="K95" s="83">
        <v>7.58</v>
      </c>
      <c r="L95" s="89">
        <v>154.82</v>
      </c>
      <c r="M95" s="89">
        <v>31.76</v>
      </c>
      <c r="N95" s="89">
        <v>17.77</v>
      </c>
      <c r="O95" s="89">
        <v>80.22</v>
      </c>
      <c r="P95" s="91">
        <v>71.14</v>
      </c>
      <c r="Q95" s="89">
        <v>3.09</v>
      </c>
      <c r="R95" s="98">
        <v>0.05</v>
      </c>
      <c r="S95" s="87">
        <v>18.29</v>
      </c>
      <c r="T95" s="87">
        <v>2.76</v>
      </c>
      <c r="U95" s="87">
        <v>69.099999999999994</v>
      </c>
      <c r="V95" s="87">
        <v>30.05</v>
      </c>
      <c r="W95" s="87">
        <v>102.52</v>
      </c>
      <c r="X95" s="87">
        <v>3.99</v>
      </c>
      <c r="Y95" s="87">
        <v>74.430000000000007</v>
      </c>
      <c r="Z95" s="87">
        <v>60.31</v>
      </c>
      <c r="AA95" s="87">
        <v>36.049999999999997</v>
      </c>
    </row>
    <row r="96" spans="1:27" x14ac:dyDescent="0.25">
      <c r="A96" s="53" t="s">
        <v>166</v>
      </c>
      <c r="B96" s="53" t="s">
        <v>168</v>
      </c>
      <c r="C96" s="53" t="s">
        <v>167</v>
      </c>
      <c r="D96" s="87">
        <v>1.02</v>
      </c>
      <c r="E96" s="87">
        <v>0.55000000000000004</v>
      </c>
      <c r="F96" s="87">
        <v>0.33</v>
      </c>
      <c r="G96" s="85">
        <v>0.63</v>
      </c>
      <c r="H96" s="88">
        <v>0</v>
      </c>
      <c r="I96" s="88">
        <v>1.25</v>
      </c>
      <c r="J96" s="88">
        <v>1.54</v>
      </c>
      <c r="K96" s="83">
        <v>0.93</v>
      </c>
      <c r="L96" s="89">
        <v>13.83</v>
      </c>
      <c r="M96" s="89">
        <v>4.03</v>
      </c>
      <c r="N96" s="89">
        <v>2.21</v>
      </c>
      <c r="O96" s="89">
        <v>8.16</v>
      </c>
      <c r="P96" s="91">
        <v>7.06</v>
      </c>
      <c r="Q96" s="89">
        <v>2.75</v>
      </c>
      <c r="R96" s="98">
        <v>0.05</v>
      </c>
      <c r="S96" s="87">
        <v>1.07</v>
      </c>
      <c r="T96" s="87">
        <v>0.84</v>
      </c>
      <c r="U96" s="87">
        <v>2.3199999999999998</v>
      </c>
      <c r="V96" s="87">
        <v>1.41</v>
      </c>
      <c r="W96" s="87">
        <v>2.82</v>
      </c>
      <c r="X96" s="87">
        <v>3.25</v>
      </c>
      <c r="Y96" s="87">
        <v>6.78</v>
      </c>
      <c r="Z96" s="87">
        <v>4.28</v>
      </c>
      <c r="AA96" s="87">
        <v>2.86</v>
      </c>
    </row>
    <row r="97" spans="1:27" x14ac:dyDescent="0.25">
      <c r="A97" s="53" t="s">
        <v>687</v>
      </c>
      <c r="B97" s="53" t="s">
        <v>688</v>
      </c>
      <c r="C97" s="53" t="s">
        <v>689</v>
      </c>
      <c r="D97" s="87">
        <v>0.74</v>
      </c>
      <c r="E97" s="87">
        <v>0.28000000000000003</v>
      </c>
      <c r="F97" s="87">
        <v>2</v>
      </c>
      <c r="G97" s="85">
        <v>1.01</v>
      </c>
      <c r="H97" s="88">
        <v>1.18</v>
      </c>
      <c r="I97" s="88">
        <v>0.06</v>
      </c>
      <c r="J97" s="88">
        <v>1.1299999999999999</v>
      </c>
      <c r="K97" s="83">
        <v>0.79</v>
      </c>
      <c r="L97" s="89">
        <v>5.37</v>
      </c>
      <c r="M97" s="89">
        <v>3.65</v>
      </c>
      <c r="N97" s="89">
        <v>3.78</v>
      </c>
      <c r="O97" s="89">
        <v>6.4</v>
      </c>
      <c r="P97" s="91">
        <v>4.8</v>
      </c>
      <c r="Q97" s="89">
        <v>2.6</v>
      </c>
      <c r="R97" s="98">
        <v>0.05</v>
      </c>
      <c r="S97" s="87">
        <v>3.26</v>
      </c>
      <c r="T97" s="87">
        <v>3.06</v>
      </c>
      <c r="U97" s="87">
        <v>2.59</v>
      </c>
      <c r="V97" s="87">
        <v>2.97</v>
      </c>
      <c r="W97" s="87">
        <v>3.87</v>
      </c>
      <c r="X97" s="87">
        <v>3.99</v>
      </c>
      <c r="Y97" s="87">
        <v>8.2200000000000006</v>
      </c>
      <c r="Z97" s="87">
        <v>5.36</v>
      </c>
      <c r="AA97" s="87">
        <v>2.98</v>
      </c>
    </row>
    <row r="98" spans="1:27" x14ac:dyDescent="0.25">
      <c r="A98" s="53" t="s">
        <v>699</v>
      </c>
      <c r="B98" s="53" t="s">
        <v>700</v>
      </c>
      <c r="C98" s="53" t="s">
        <v>701</v>
      </c>
      <c r="D98" s="87">
        <v>7.3</v>
      </c>
      <c r="E98" s="87">
        <v>11.42</v>
      </c>
      <c r="F98" s="87">
        <v>15.28</v>
      </c>
      <c r="G98" s="85">
        <v>11.34</v>
      </c>
      <c r="H98" s="88">
        <v>1.83</v>
      </c>
      <c r="I98" s="88">
        <v>6.29</v>
      </c>
      <c r="J98" s="88">
        <v>3.38</v>
      </c>
      <c r="K98" s="83">
        <v>3.83</v>
      </c>
      <c r="L98" s="89">
        <v>13.02</v>
      </c>
      <c r="M98" s="89">
        <v>9.02</v>
      </c>
      <c r="N98" s="89">
        <v>27.16</v>
      </c>
      <c r="O98" s="89">
        <v>23.47</v>
      </c>
      <c r="P98" s="91">
        <v>18.170000000000002</v>
      </c>
      <c r="Q98" s="89">
        <v>2.16</v>
      </c>
      <c r="R98" s="98">
        <v>0.05</v>
      </c>
      <c r="S98" s="87">
        <v>8.7799999999999994</v>
      </c>
      <c r="T98" s="87">
        <v>3.7</v>
      </c>
      <c r="U98" s="87">
        <v>8.2100000000000009</v>
      </c>
      <c r="V98" s="87">
        <v>6.9</v>
      </c>
      <c r="W98" s="87">
        <v>21</v>
      </c>
      <c r="X98" s="87">
        <v>10.69</v>
      </c>
      <c r="Y98" s="87">
        <v>3.73</v>
      </c>
      <c r="Z98" s="87">
        <v>11.8</v>
      </c>
      <c r="AA98" s="87">
        <v>10.41</v>
      </c>
    </row>
    <row r="99" spans="1:27" x14ac:dyDescent="0.25">
      <c r="A99" s="53" t="s">
        <v>726</v>
      </c>
      <c r="B99" s="53" t="s">
        <v>727</v>
      </c>
      <c r="C99" s="53" t="s">
        <v>728</v>
      </c>
      <c r="D99" s="87">
        <v>43.64</v>
      </c>
      <c r="E99" s="87">
        <v>46.89</v>
      </c>
      <c r="F99" s="87">
        <v>51.46</v>
      </c>
      <c r="G99" s="85">
        <v>47.33</v>
      </c>
      <c r="H99" s="88">
        <v>43.63</v>
      </c>
      <c r="I99" s="88">
        <v>17.82</v>
      </c>
      <c r="J99" s="88">
        <v>17.829999999999998</v>
      </c>
      <c r="K99" s="83">
        <v>26.43</v>
      </c>
      <c r="L99" s="89">
        <v>187.77</v>
      </c>
      <c r="M99" s="89">
        <v>47.78</v>
      </c>
      <c r="N99" s="89">
        <v>43.36</v>
      </c>
      <c r="O99" s="89">
        <v>127.37</v>
      </c>
      <c r="P99" s="91">
        <v>101.57</v>
      </c>
      <c r="Q99" s="89">
        <v>1.83</v>
      </c>
      <c r="R99" s="98">
        <v>0.05</v>
      </c>
      <c r="S99" s="87">
        <v>68.2</v>
      </c>
      <c r="T99" s="87">
        <v>60.42</v>
      </c>
      <c r="U99" s="87">
        <v>88.47</v>
      </c>
      <c r="V99" s="87">
        <v>72.36</v>
      </c>
      <c r="W99" s="87">
        <v>76.36</v>
      </c>
      <c r="X99" s="87">
        <v>45.4</v>
      </c>
      <c r="Y99" s="87">
        <v>133.57</v>
      </c>
      <c r="Z99" s="87">
        <v>85.11</v>
      </c>
      <c r="AA99" s="87">
        <v>66.56</v>
      </c>
    </row>
    <row r="100" spans="1:27" x14ac:dyDescent="0.25">
      <c r="A100" s="53" t="s">
        <v>729</v>
      </c>
      <c r="B100" s="53" t="s">
        <v>730</v>
      </c>
      <c r="C100" s="53" t="s">
        <v>731</v>
      </c>
      <c r="D100" s="87">
        <v>7.86</v>
      </c>
      <c r="E100" s="87">
        <v>11.33</v>
      </c>
      <c r="F100" s="87">
        <v>7.07</v>
      </c>
      <c r="G100" s="85">
        <v>8.75</v>
      </c>
      <c r="H100" s="88">
        <v>2.87</v>
      </c>
      <c r="I100" s="88">
        <v>2.12</v>
      </c>
      <c r="J100" s="88">
        <v>3.79</v>
      </c>
      <c r="K100" s="83">
        <v>2.93</v>
      </c>
      <c r="L100" s="89">
        <v>9.56</v>
      </c>
      <c r="M100" s="89">
        <v>8.92</v>
      </c>
      <c r="N100" s="89">
        <v>10.9</v>
      </c>
      <c r="O100" s="89">
        <v>13.95</v>
      </c>
      <c r="P100" s="91">
        <v>10.83</v>
      </c>
      <c r="Q100" s="89">
        <v>1.82</v>
      </c>
      <c r="R100" s="98">
        <v>0.05</v>
      </c>
      <c r="S100" s="87">
        <v>7.54</v>
      </c>
      <c r="T100" s="87">
        <v>2.42</v>
      </c>
      <c r="U100" s="87">
        <v>10.09</v>
      </c>
      <c r="V100" s="87">
        <v>6.68</v>
      </c>
      <c r="W100" s="87">
        <v>14.08</v>
      </c>
      <c r="X100" s="87">
        <v>11.5</v>
      </c>
      <c r="Y100" s="87">
        <v>3.92</v>
      </c>
      <c r="Z100" s="87">
        <v>9.83</v>
      </c>
      <c r="AA100" s="87">
        <v>7.81</v>
      </c>
    </row>
    <row r="101" spans="1:27" x14ac:dyDescent="0.25">
      <c r="A101" s="53" t="s">
        <v>732</v>
      </c>
      <c r="B101" s="53" t="s">
        <v>733</v>
      </c>
      <c r="C101" s="53" t="s">
        <v>734</v>
      </c>
      <c r="D101" s="87">
        <v>3.51</v>
      </c>
      <c r="E101" s="87">
        <v>4.7</v>
      </c>
      <c r="F101" s="87">
        <v>4.47</v>
      </c>
      <c r="G101" s="85">
        <v>4.2300000000000004</v>
      </c>
      <c r="H101" s="88">
        <v>1.7</v>
      </c>
      <c r="I101" s="88">
        <v>1.43</v>
      </c>
      <c r="J101" s="88">
        <v>1.33</v>
      </c>
      <c r="K101" s="83">
        <v>1.49</v>
      </c>
      <c r="L101" s="89">
        <v>3.09</v>
      </c>
      <c r="M101" s="89">
        <v>7.2</v>
      </c>
      <c r="N101" s="89">
        <v>6.74</v>
      </c>
      <c r="O101" s="89">
        <v>4.83</v>
      </c>
      <c r="P101" s="91">
        <v>5.47</v>
      </c>
      <c r="Q101" s="89">
        <v>1.81</v>
      </c>
      <c r="R101" s="98">
        <v>0.05</v>
      </c>
      <c r="S101" s="87">
        <v>2.64</v>
      </c>
      <c r="T101" s="87">
        <v>4.4400000000000004</v>
      </c>
      <c r="U101" s="87">
        <v>4.6399999999999997</v>
      </c>
      <c r="V101" s="87">
        <v>3.91</v>
      </c>
      <c r="W101" s="87">
        <v>7.86</v>
      </c>
      <c r="X101" s="87">
        <v>3.11</v>
      </c>
      <c r="Y101" s="87">
        <v>3.25</v>
      </c>
      <c r="Z101" s="87">
        <v>4.74</v>
      </c>
      <c r="AA101" s="87">
        <v>3.97</v>
      </c>
    </row>
    <row r="102" spans="1:27" x14ac:dyDescent="0.25">
      <c r="A102" s="53" t="s">
        <v>124</v>
      </c>
      <c r="B102" s="53" t="s">
        <v>126</v>
      </c>
      <c r="C102" s="53" t="s">
        <v>125</v>
      </c>
      <c r="D102" s="87">
        <v>32.82</v>
      </c>
      <c r="E102" s="87">
        <v>25.24</v>
      </c>
      <c r="F102" s="87">
        <v>18.09</v>
      </c>
      <c r="G102" s="85">
        <v>25.38</v>
      </c>
      <c r="H102" s="88">
        <v>20.9</v>
      </c>
      <c r="I102" s="88">
        <v>28.1</v>
      </c>
      <c r="J102" s="88">
        <v>22.85</v>
      </c>
      <c r="K102" s="83">
        <v>23.95</v>
      </c>
      <c r="L102" s="89">
        <v>101.03</v>
      </c>
      <c r="M102" s="89">
        <v>45.67</v>
      </c>
      <c r="N102" s="89">
        <v>44.24</v>
      </c>
      <c r="O102" s="89">
        <v>64.02</v>
      </c>
      <c r="P102" s="91">
        <v>63.74</v>
      </c>
      <c r="Q102" s="89">
        <v>1.3</v>
      </c>
      <c r="R102" s="98">
        <v>0.05</v>
      </c>
      <c r="S102" s="87">
        <v>45.86</v>
      </c>
      <c r="T102" s="87">
        <v>30.87</v>
      </c>
      <c r="U102" s="87">
        <v>69.989999999999995</v>
      </c>
      <c r="V102" s="87">
        <v>48.91</v>
      </c>
      <c r="W102" s="87">
        <v>90.67</v>
      </c>
      <c r="X102" s="87">
        <v>30.38</v>
      </c>
      <c r="Y102" s="87">
        <v>57.04</v>
      </c>
      <c r="Z102" s="87">
        <v>59.36</v>
      </c>
      <c r="AA102" s="87">
        <v>44.27</v>
      </c>
    </row>
    <row r="103" spans="1:27" x14ac:dyDescent="0.25">
      <c r="A103" s="53" t="s">
        <v>97</v>
      </c>
      <c r="B103" s="53" t="s">
        <v>99</v>
      </c>
      <c r="C103" s="53" t="s">
        <v>98</v>
      </c>
      <c r="D103" s="87">
        <v>3.51</v>
      </c>
      <c r="E103" s="87">
        <v>3.68</v>
      </c>
      <c r="F103" s="87">
        <v>5.14</v>
      </c>
      <c r="G103" s="85">
        <v>4.1100000000000003</v>
      </c>
      <c r="H103" s="88">
        <v>6.66</v>
      </c>
      <c r="I103" s="88">
        <v>7.04</v>
      </c>
      <c r="J103" s="88">
        <v>11.58</v>
      </c>
      <c r="K103" s="83">
        <v>8.43</v>
      </c>
      <c r="L103" s="89">
        <v>20.93</v>
      </c>
      <c r="M103" s="89">
        <v>20.239999999999998</v>
      </c>
      <c r="N103" s="89">
        <v>13.86</v>
      </c>
      <c r="O103" s="89">
        <v>26.74</v>
      </c>
      <c r="P103" s="91">
        <v>20.45</v>
      </c>
      <c r="Q103" s="89">
        <v>1.18</v>
      </c>
      <c r="R103" s="98">
        <v>0.05</v>
      </c>
      <c r="S103" s="87">
        <v>22.45</v>
      </c>
      <c r="T103" s="87">
        <v>24.91</v>
      </c>
      <c r="U103" s="87">
        <v>43.03</v>
      </c>
      <c r="V103" s="87">
        <v>30.13</v>
      </c>
      <c r="W103" s="87">
        <v>42.34</v>
      </c>
      <c r="X103" s="87">
        <v>26.11</v>
      </c>
      <c r="Y103" s="87">
        <v>41.18</v>
      </c>
      <c r="Z103" s="87">
        <v>36.549999999999997</v>
      </c>
      <c r="AA103" s="87">
        <v>19.93</v>
      </c>
    </row>
    <row r="104" spans="1:27" x14ac:dyDescent="0.25">
      <c r="A104" s="53" t="s">
        <v>774</v>
      </c>
      <c r="B104" s="53" t="s">
        <v>775</v>
      </c>
      <c r="C104" s="53" t="s">
        <v>776</v>
      </c>
      <c r="D104" s="87">
        <v>41.52</v>
      </c>
      <c r="E104" s="87">
        <v>34.82</v>
      </c>
      <c r="F104" s="87">
        <v>26.96</v>
      </c>
      <c r="G104" s="85">
        <v>34.43</v>
      </c>
      <c r="H104" s="88">
        <v>73.290000000000006</v>
      </c>
      <c r="I104" s="88">
        <v>47.73</v>
      </c>
      <c r="J104" s="88">
        <v>97.43</v>
      </c>
      <c r="K104" s="83">
        <v>72.819999999999993</v>
      </c>
      <c r="L104" s="89">
        <v>40.32</v>
      </c>
      <c r="M104" s="89">
        <v>33</v>
      </c>
      <c r="N104" s="89">
        <v>27.1</v>
      </c>
      <c r="O104" s="89">
        <v>33.54</v>
      </c>
      <c r="P104" s="91">
        <v>33.49</v>
      </c>
      <c r="Q104" s="89">
        <v>-1.21</v>
      </c>
      <c r="R104" s="98">
        <v>0.05</v>
      </c>
      <c r="S104" s="87">
        <v>66.91</v>
      </c>
      <c r="T104" s="87">
        <v>36.549999999999997</v>
      </c>
      <c r="U104" s="87">
        <v>55.89</v>
      </c>
      <c r="V104" s="87">
        <v>53.11</v>
      </c>
      <c r="W104" s="87">
        <v>26.16</v>
      </c>
      <c r="X104" s="87">
        <v>40.79</v>
      </c>
      <c r="Y104" s="87">
        <v>54.46</v>
      </c>
      <c r="Z104" s="87">
        <v>40.47</v>
      </c>
      <c r="AA104" s="87">
        <v>46.86</v>
      </c>
    </row>
    <row r="105" spans="1:27" x14ac:dyDescent="0.25">
      <c r="A105" s="53" t="s">
        <v>792</v>
      </c>
      <c r="B105" s="53" t="s">
        <v>793</v>
      </c>
      <c r="C105" s="53" t="s">
        <v>794</v>
      </c>
      <c r="D105" s="87">
        <v>17.66</v>
      </c>
      <c r="E105" s="87">
        <v>6.26</v>
      </c>
      <c r="F105" s="87">
        <v>6.14</v>
      </c>
      <c r="G105" s="85">
        <v>10.02</v>
      </c>
      <c r="H105" s="88">
        <v>21.29</v>
      </c>
      <c r="I105" s="88">
        <v>9.66</v>
      </c>
      <c r="J105" s="88">
        <v>13.83</v>
      </c>
      <c r="K105" s="83">
        <v>14.93</v>
      </c>
      <c r="L105" s="89">
        <v>6.01</v>
      </c>
      <c r="M105" s="89">
        <v>7.2</v>
      </c>
      <c r="N105" s="89">
        <v>4.9800000000000004</v>
      </c>
      <c r="O105" s="89">
        <v>5.85</v>
      </c>
      <c r="P105" s="91">
        <v>6.01</v>
      </c>
      <c r="Q105" s="89">
        <v>-1.4</v>
      </c>
      <c r="R105" s="98">
        <v>0.05</v>
      </c>
      <c r="S105" s="87">
        <v>8.61</v>
      </c>
      <c r="T105" s="87">
        <v>8.14</v>
      </c>
      <c r="U105" s="87">
        <v>8.84</v>
      </c>
      <c r="V105" s="87">
        <v>8.5299999999999994</v>
      </c>
      <c r="W105" s="87">
        <v>6.45</v>
      </c>
      <c r="X105" s="87">
        <v>5.68</v>
      </c>
      <c r="Y105" s="87">
        <v>7.45</v>
      </c>
      <c r="Z105" s="87">
        <v>6.53</v>
      </c>
      <c r="AA105" s="87">
        <v>9.1999999999999993</v>
      </c>
    </row>
    <row r="106" spans="1:27" x14ac:dyDescent="0.25">
      <c r="A106" s="53" t="s">
        <v>807</v>
      </c>
      <c r="B106" s="53" t="s">
        <v>808</v>
      </c>
      <c r="C106" s="53" t="s">
        <v>809</v>
      </c>
      <c r="D106" s="87">
        <v>16.55</v>
      </c>
      <c r="E106" s="87">
        <v>41.91</v>
      </c>
      <c r="F106" s="87">
        <v>21.09</v>
      </c>
      <c r="G106" s="85">
        <v>26.52</v>
      </c>
      <c r="H106" s="88">
        <v>35.53</v>
      </c>
      <c r="I106" s="88">
        <v>24.18</v>
      </c>
      <c r="J106" s="88">
        <v>44.46</v>
      </c>
      <c r="K106" s="83">
        <v>34.72</v>
      </c>
      <c r="L106" s="89">
        <v>9.1</v>
      </c>
      <c r="M106" s="89">
        <v>14.68</v>
      </c>
      <c r="N106" s="89">
        <v>8.89</v>
      </c>
      <c r="O106" s="89">
        <v>13.2</v>
      </c>
      <c r="P106" s="91">
        <v>11.47</v>
      </c>
      <c r="Q106" s="89">
        <v>-1.69</v>
      </c>
      <c r="R106" s="98">
        <v>0.05</v>
      </c>
      <c r="S106" s="87">
        <v>32.19</v>
      </c>
      <c r="T106" s="87">
        <v>22.88</v>
      </c>
      <c r="U106" s="87">
        <v>11.61</v>
      </c>
      <c r="V106" s="87">
        <v>22.23</v>
      </c>
      <c r="W106" s="87">
        <v>19.47</v>
      </c>
      <c r="X106" s="87">
        <v>22.12</v>
      </c>
      <c r="Y106" s="87">
        <v>17.2</v>
      </c>
      <c r="Z106" s="87">
        <v>19.600000000000001</v>
      </c>
      <c r="AA106" s="87">
        <v>22.91</v>
      </c>
    </row>
    <row r="107" spans="1:27" x14ac:dyDescent="0.25">
      <c r="A107" s="53" t="s">
        <v>813</v>
      </c>
      <c r="B107" s="53" t="s">
        <v>814</v>
      </c>
      <c r="C107" s="53" t="s">
        <v>815</v>
      </c>
      <c r="D107" s="87">
        <v>8.32</v>
      </c>
      <c r="E107" s="87">
        <v>15.01</v>
      </c>
      <c r="F107" s="87">
        <v>7.41</v>
      </c>
      <c r="G107" s="85">
        <v>10.25</v>
      </c>
      <c r="H107" s="88">
        <v>23.52</v>
      </c>
      <c r="I107" s="88">
        <v>18.190000000000001</v>
      </c>
      <c r="J107" s="88">
        <v>16.899999999999999</v>
      </c>
      <c r="K107" s="83">
        <v>19.54</v>
      </c>
      <c r="L107" s="89">
        <v>3.09</v>
      </c>
      <c r="M107" s="89">
        <v>9.8800000000000008</v>
      </c>
      <c r="N107" s="89">
        <v>5.8</v>
      </c>
      <c r="O107" s="89">
        <v>5.31</v>
      </c>
      <c r="P107" s="91">
        <v>6.02</v>
      </c>
      <c r="Q107" s="89">
        <v>-1.78</v>
      </c>
      <c r="R107" s="98">
        <v>0.05</v>
      </c>
      <c r="S107" s="87">
        <v>6.92</v>
      </c>
      <c r="T107" s="87">
        <v>7.84</v>
      </c>
      <c r="U107" s="87">
        <v>10.71</v>
      </c>
      <c r="V107" s="87">
        <v>8.49</v>
      </c>
      <c r="W107" s="87">
        <v>12.9</v>
      </c>
      <c r="X107" s="87">
        <v>2.5</v>
      </c>
      <c r="Y107" s="87">
        <v>8.41</v>
      </c>
      <c r="Z107" s="87">
        <v>7.94</v>
      </c>
      <c r="AA107" s="87">
        <v>10.45</v>
      </c>
    </row>
    <row r="108" spans="1:27" x14ac:dyDescent="0.25">
      <c r="A108" s="53" t="s">
        <v>602</v>
      </c>
      <c r="B108" s="53" t="s">
        <v>603</v>
      </c>
      <c r="C108" s="53" t="s">
        <v>604</v>
      </c>
      <c r="D108" s="87">
        <v>1.57</v>
      </c>
      <c r="E108" s="87">
        <v>0.18</v>
      </c>
      <c r="F108" s="87">
        <v>0</v>
      </c>
      <c r="G108" s="85">
        <v>0.59</v>
      </c>
      <c r="H108" s="88">
        <v>0</v>
      </c>
      <c r="I108" s="88">
        <v>0.12</v>
      </c>
      <c r="J108" s="88">
        <v>0</v>
      </c>
      <c r="K108" s="83">
        <v>0.04</v>
      </c>
      <c r="L108" s="89">
        <v>4.46</v>
      </c>
      <c r="M108" s="89">
        <v>2.11</v>
      </c>
      <c r="N108" s="89">
        <v>1.95</v>
      </c>
      <c r="O108" s="89">
        <v>0.95</v>
      </c>
      <c r="P108" s="91">
        <v>2.37</v>
      </c>
      <c r="Q108" s="89">
        <v>5.33</v>
      </c>
      <c r="R108" s="98">
        <v>0.06</v>
      </c>
      <c r="S108" s="87">
        <v>0.73</v>
      </c>
      <c r="T108" s="87">
        <v>3.7</v>
      </c>
      <c r="U108" s="87">
        <v>5.36</v>
      </c>
      <c r="V108" s="87">
        <v>3.26</v>
      </c>
      <c r="W108" s="87">
        <v>0.7</v>
      </c>
      <c r="X108" s="87">
        <v>2.5</v>
      </c>
      <c r="Y108" s="87">
        <v>11.85</v>
      </c>
      <c r="Z108" s="87">
        <v>5.0199999999999996</v>
      </c>
      <c r="AA108" s="87">
        <v>2.2599999999999998</v>
      </c>
    </row>
    <row r="109" spans="1:27" x14ac:dyDescent="0.25">
      <c r="A109" s="53" t="s">
        <v>473</v>
      </c>
      <c r="B109" s="53" t="s">
        <v>475</v>
      </c>
      <c r="C109" s="53" t="s">
        <v>474</v>
      </c>
      <c r="D109" s="87">
        <v>3.98</v>
      </c>
      <c r="E109" s="87">
        <v>3.59</v>
      </c>
      <c r="F109" s="87">
        <v>4.9400000000000004</v>
      </c>
      <c r="G109" s="85">
        <v>4.17</v>
      </c>
      <c r="H109" s="88">
        <v>0.13</v>
      </c>
      <c r="I109" s="88">
        <v>0</v>
      </c>
      <c r="J109" s="88">
        <v>0.61</v>
      </c>
      <c r="K109" s="83">
        <v>0.25</v>
      </c>
      <c r="L109" s="89">
        <v>2.5499999999999998</v>
      </c>
      <c r="M109" s="89">
        <v>0.96</v>
      </c>
      <c r="N109" s="89">
        <v>1.32</v>
      </c>
      <c r="O109" s="89">
        <v>4.42</v>
      </c>
      <c r="P109" s="91">
        <v>2.31</v>
      </c>
      <c r="Q109" s="89">
        <v>3.23</v>
      </c>
      <c r="R109" s="98">
        <v>0.06</v>
      </c>
      <c r="S109" s="87">
        <v>0.45</v>
      </c>
      <c r="T109" s="87">
        <v>1.63</v>
      </c>
      <c r="U109" s="87">
        <v>0.71</v>
      </c>
      <c r="V109" s="87">
        <v>0.93</v>
      </c>
      <c r="W109" s="87">
        <v>1.29</v>
      </c>
      <c r="X109" s="87">
        <v>1.89</v>
      </c>
      <c r="Y109" s="87">
        <v>1.62</v>
      </c>
      <c r="Z109" s="87">
        <v>1.6</v>
      </c>
      <c r="AA109" s="87">
        <v>1.85</v>
      </c>
    </row>
    <row r="110" spans="1:27" x14ac:dyDescent="0.25">
      <c r="A110" s="53" t="s">
        <v>675</v>
      </c>
      <c r="B110" s="53" t="s">
        <v>676</v>
      </c>
      <c r="C110" s="53" t="s">
        <v>677</v>
      </c>
      <c r="D110" s="87">
        <v>1.02</v>
      </c>
      <c r="E110" s="87">
        <v>0.46</v>
      </c>
      <c r="F110" s="87">
        <v>2</v>
      </c>
      <c r="G110" s="85">
        <v>1.1599999999999999</v>
      </c>
      <c r="H110" s="88">
        <v>0</v>
      </c>
      <c r="I110" s="88">
        <v>0.44</v>
      </c>
      <c r="J110" s="88">
        <v>0.31</v>
      </c>
      <c r="K110" s="83">
        <v>0.25</v>
      </c>
      <c r="L110" s="89">
        <v>2</v>
      </c>
      <c r="M110" s="89">
        <v>2.2999999999999998</v>
      </c>
      <c r="N110" s="89">
        <v>1.45</v>
      </c>
      <c r="O110" s="89">
        <v>1.97</v>
      </c>
      <c r="P110" s="91">
        <v>1.93</v>
      </c>
      <c r="Q110" s="89">
        <v>2.69</v>
      </c>
      <c r="R110" s="98">
        <v>0.06</v>
      </c>
      <c r="S110" s="87">
        <v>1.1299999999999999</v>
      </c>
      <c r="T110" s="87">
        <v>0.89</v>
      </c>
      <c r="U110" s="87">
        <v>0.71</v>
      </c>
      <c r="V110" s="87">
        <v>0.91</v>
      </c>
      <c r="W110" s="87">
        <v>1.17</v>
      </c>
      <c r="X110" s="87">
        <v>1.56</v>
      </c>
      <c r="Y110" s="87">
        <v>1.24</v>
      </c>
      <c r="Z110" s="87">
        <v>1.32</v>
      </c>
      <c r="AA110" s="87">
        <v>1.1100000000000001</v>
      </c>
    </row>
    <row r="111" spans="1:27" x14ac:dyDescent="0.25">
      <c r="A111" s="53" t="s">
        <v>103</v>
      </c>
      <c r="B111" s="53" t="s">
        <v>105</v>
      </c>
      <c r="C111" s="53" t="s">
        <v>104</v>
      </c>
      <c r="D111" s="87">
        <v>11.65</v>
      </c>
      <c r="E111" s="87">
        <v>10.87</v>
      </c>
      <c r="F111" s="87">
        <v>13.21</v>
      </c>
      <c r="G111" s="85">
        <v>11.91</v>
      </c>
      <c r="H111" s="88">
        <v>4.3099999999999996</v>
      </c>
      <c r="I111" s="88">
        <v>22.74</v>
      </c>
      <c r="J111" s="88">
        <v>12.09</v>
      </c>
      <c r="K111" s="83">
        <v>13.05</v>
      </c>
      <c r="L111" s="89">
        <v>120.87</v>
      </c>
      <c r="M111" s="89">
        <v>67.16</v>
      </c>
      <c r="N111" s="89">
        <v>48.09</v>
      </c>
      <c r="O111" s="89">
        <v>133.22</v>
      </c>
      <c r="P111" s="91">
        <v>92.33</v>
      </c>
      <c r="Q111" s="89">
        <v>2.69</v>
      </c>
      <c r="R111" s="98">
        <v>0.06</v>
      </c>
      <c r="S111" s="87">
        <v>20.88</v>
      </c>
      <c r="T111" s="87">
        <v>9.17</v>
      </c>
      <c r="U111" s="87">
        <v>41.51</v>
      </c>
      <c r="V111" s="87">
        <v>23.85</v>
      </c>
      <c r="W111" s="87">
        <v>171.95</v>
      </c>
      <c r="X111" s="87">
        <v>5.75</v>
      </c>
      <c r="Y111" s="87">
        <v>22.45</v>
      </c>
      <c r="Z111" s="87">
        <v>66.72</v>
      </c>
      <c r="AA111" s="87">
        <v>41.57</v>
      </c>
    </row>
    <row r="112" spans="1:27" x14ac:dyDescent="0.25">
      <c r="A112" s="53" t="s">
        <v>73</v>
      </c>
      <c r="B112" s="53" t="s">
        <v>75</v>
      </c>
      <c r="C112" s="53" t="s">
        <v>74</v>
      </c>
      <c r="D112" s="87">
        <v>7.03</v>
      </c>
      <c r="E112" s="87">
        <v>3.22</v>
      </c>
      <c r="F112" s="87">
        <v>6.34</v>
      </c>
      <c r="G112" s="85">
        <v>5.53</v>
      </c>
      <c r="H112" s="88">
        <v>9.8000000000000007</v>
      </c>
      <c r="I112" s="88">
        <v>15.02</v>
      </c>
      <c r="J112" s="88">
        <v>6.76</v>
      </c>
      <c r="K112" s="83">
        <v>10.53</v>
      </c>
      <c r="L112" s="89">
        <v>97.21</v>
      </c>
      <c r="M112" s="89">
        <v>25.62</v>
      </c>
      <c r="N112" s="89">
        <v>16.57</v>
      </c>
      <c r="O112" s="89">
        <v>67.900000000000006</v>
      </c>
      <c r="P112" s="91">
        <v>51.83</v>
      </c>
      <c r="Q112" s="89">
        <v>2.16</v>
      </c>
      <c r="R112" s="98">
        <v>0.06</v>
      </c>
      <c r="S112" s="87">
        <v>26.22</v>
      </c>
      <c r="T112" s="87">
        <v>12.18</v>
      </c>
      <c r="U112" s="87">
        <v>50.8</v>
      </c>
      <c r="V112" s="87">
        <v>29.73</v>
      </c>
      <c r="W112" s="87">
        <v>51.14</v>
      </c>
      <c r="X112" s="87">
        <v>12.65</v>
      </c>
      <c r="Y112" s="87">
        <v>71.94</v>
      </c>
      <c r="Z112" s="87">
        <v>45.25</v>
      </c>
      <c r="AA112" s="87">
        <v>28.57</v>
      </c>
    </row>
    <row r="113" spans="1:27" x14ac:dyDescent="0.25">
      <c r="A113" s="53" t="s">
        <v>91</v>
      </c>
      <c r="B113" s="53" t="s">
        <v>93</v>
      </c>
      <c r="C113" s="53" t="s">
        <v>92</v>
      </c>
      <c r="D113" s="87">
        <v>8.69</v>
      </c>
      <c r="E113" s="87">
        <v>2.67</v>
      </c>
      <c r="F113" s="87">
        <v>7.41</v>
      </c>
      <c r="G113" s="85">
        <v>6.26</v>
      </c>
      <c r="H113" s="88">
        <v>4.57</v>
      </c>
      <c r="I113" s="88">
        <v>7.85</v>
      </c>
      <c r="J113" s="88">
        <v>6.35</v>
      </c>
      <c r="K113" s="83">
        <v>6.26</v>
      </c>
      <c r="L113" s="89">
        <v>44.33</v>
      </c>
      <c r="M113" s="89">
        <v>13.91</v>
      </c>
      <c r="N113" s="89">
        <v>10.27</v>
      </c>
      <c r="O113" s="89">
        <v>21.16</v>
      </c>
      <c r="P113" s="91">
        <v>22.42</v>
      </c>
      <c r="Q113" s="89">
        <v>1.7</v>
      </c>
      <c r="R113" s="98">
        <v>0.06</v>
      </c>
      <c r="S113" s="87">
        <v>15.59</v>
      </c>
      <c r="T113" s="87">
        <v>11.59</v>
      </c>
      <c r="U113" s="87">
        <v>19.02</v>
      </c>
      <c r="V113" s="87">
        <v>15.4</v>
      </c>
      <c r="W113" s="87">
        <v>20.53</v>
      </c>
      <c r="X113" s="87">
        <v>13.73</v>
      </c>
      <c r="Y113" s="87">
        <v>28.57</v>
      </c>
      <c r="Z113" s="87">
        <v>20.94</v>
      </c>
      <c r="AA113" s="87">
        <v>14.25</v>
      </c>
    </row>
    <row r="114" spans="1:27" x14ac:dyDescent="0.25">
      <c r="A114" s="53" t="s">
        <v>741</v>
      </c>
      <c r="B114" s="53" t="s">
        <v>742</v>
      </c>
      <c r="C114" s="53" t="s">
        <v>743</v>
      </c>
      <c r="D114" s="87">
        <v>17.75</v>
      </c>
      <c r="E114" s="87">
        <v>8.57</v>
      </c>
      <c r="F114" s="87">
        <v>11.61</v>
      </c>
      <c r="G114" s="85">
        <v>12.64</v>
      </c>
      <c r="H114" s="88">
        <v>6.27</v>
      </c>
      <c r="I114" s="88">
        <v>10.28</v>
      </c>
      <c r="J114" s="88">
        <v>7.48</v>
      </c>
      <c r="K114" s="83">
        <v>8.01</v>
      </c>
      <c r="L114" s="89">
        <v>44.78</v>
      </c>
      <c r="M114" s="89">
        <v>22.83</v>
      </c>
      <c r="N114" s="89">
        <v>19.47</v>
      </c>
      <c r="O114" s="89">
        <v>18.37</v>
      </c>
      <c r="P114" s="91">
        <v>26.36</v>
      </c>
      <c r="Q114" s="89">
        <v>1.6</v>
      </c>
      <c r="R114" s="98">
        <v>0.06</v>
      </c>
      <c r="S114" s="87">
        <v>14.91</v>
      </c>
      <c r="T114" s="87">
        <v>5.77</v>
      </c>
      <c r="U114" s="87">
        <v>14.73</v>
      </c>
      <c r="V114" s="87">
        <v>11.8</v>
      </c>
      <c r="W114" s="87">
        <v>26.27</v>
      </c>
      <c r="X114" s="87">
        <v>11.5</v>
      </c>
      <c r="Y114" s="87">
        <v>7.26</v>
      </c>
      <c r="Z114" s="87">
        <v>15.01</v>
      </c>
      <c r="AA114" s="87">
        <v>14.77</v>
      </c>
    </row>
    <row r="115" spans="1:27" x14ac:dyDescent="0.25">
      <c r="A115" s="53" t="s">
        <v>744</v>
      </c>
      <c r="B115" s="53" t="s">
        <v>745</v>
      </c>
      <c r="C115" s="53" t="s">
        <v>746</v>
      </c>
      <c r="D115" s="87">
        <v>15.72</v>
      </c>
      <c r="E115" s="87">
        <v>13.63</v>
      </c>
      <c r="F115" s="87">
        <v>16.95</v>
      </c>
      <c r="G115" s="85">
        <v>15.43</v>
      </c>
      <c r="H115" s="88">
        <v>3.4</v>
      </c>
      <c r="I115" s="88">
        <v>9.66</v>
      </c>
      <c r="J115" s="88">
        <v>4.2</v>
      </c>
      <c r="K115" s="83">
        <v>5.75</v>
      </c>
      <c r="L115" s="89">
        <v>15.29</v>
      </c>
      <c r="M115" s="89">
        <v>26.67</v>
      </c>
      <c r="N115" s="89">
        <v>14.24</v>
      </c>
      <c r="O115" s="89">
        <v>17.149999999999999</v>
      </c>
      <c r="P115" s="91">
        <v>18.34</v>
      </c>
      <c r="Q115" s="89">
        <v>1.54</v>
      </c>
      <c r="R115" s="98">
        <v>0.06</v>
      </c>
      <c r="S115" s="87">
        <v>15.42</v>
      </c>
      <c r="T115" s="87">
        <v>9.1199999999999992</v>
      </c>
      <c r="U115" s="87">
        <v>12.59</v>
      </c>
      <c r="V115" s="87">
        <v>12.38</v>
      </c>
      <c r="W115" s="87">
        <v>26.74</v>
      </c>
      <c r="X115" s="87">
        <v>6.36</v>
      </c>
      <c r="Y115" s="87">
        <v>16.53</v>
      </c>
      <c r="Z115" s="87">
        <v>16.54</v>
      </c>
      <c r="AA115" s="87">
        <v>13.69</v>
      </c>
    </row>
    <row r="116" spans="1:27" x14ac:dyDescent="0.25">
      <c r="A116" s="53" t="s">
        <v>759</v>
      </c>
      <c r="B116" s="53" t="s">
        <v>760</v>
      </c>
      <c r="C116" s="53" t="s">
        <v>761</v>
      </c>
      <c r="D116" s="87">
        <v>32.92</v>
      </c>
      <c r="E116" s="87">
        <v>25.52</v>
      </c>
      <c r="F116" s="87">
        <v>25.29</v>
      </c>
      <c r="G116" s="85">
        <v>27.91</v>
      </c>
      <c r="H116" s="88">
        <v>18.809999999999999</v>
      </c>
      <c r="I116" s="88">
        <v>18.260000000000002</v>
      </c>
      <c r="J116" s="88">
        <v>12.09</v>
      </c>
      <c r="K116" s="83">
        <v>16.39</v>
      </c>
      <c r="L116" s="89">
        <v>46.51</v>
      </c>
      <c r="M116" s="89">
        <v>36.270000000000003</v>
      </c>
      <c r="N116" s="89">
        <v>30.57</v>
      </c>
      <c r="O116" s="89">
        <v>54.84</v>
      </c>
      <c r="P116" s="91">
        <v>42.05</v>
      </c>
      <c r="Q116" s="89">
        <v>1.25</v>
      </c>
      <c r="R116" s="98">
        <v>0.06</v>
      </c>
      <c r="S116" s="87">
        <v>32.36</v>
      </c>
      <c r="T116" s="87">
        <v>15.39</v>
      </c>
      <c r="U116" s="87">
        <v>35.53</v>
      </c>
      <c r="V116" s="87">
        <v>27.76</v>
      </c>
      <c r="W116" s="87">
        <v>35.42</v>
      </c>
      <c r="X116" s="87">
        <v>11.16</v>
      </c>
      <c r="Y116" s="87">
        <v>38.409999999999997</v>
      </c>
      <c r="Z116" s="87">
        <v>28.33</v>
      </c>
      <c r="AA116" s="87">
        <v>28.49</v>
      </c>
    </row>
    <row r="117" spans="1:27" x14ac:dyDescent="0.25">
      <c r="A117" s="53" t="s">
        <v>762</v>
      </c>
      <c r="B117" s="53" t="s">
        <v>763</v>
      </c>
      <c r="C117" s="53" t="s">
        <v>764</v>
      </c>
      <c r="D117" s="87">
        <v>27.92</v>
      </c>
      <c r="E117" s="87">
        <v>24.87</v>
      </c>
      <c r="F117" s="87">
        <v>30.9</v>
      </c>
      <c r="G117" s="85">
        <v>27.9</v>
      </c>
      <c r="H117" s="88">
        <v>10.58</v>
      </c>
      <c r="I117" s="88">
        <v>19.940000000000001</v>
      </c>
      <c r="J117" s="88">
        <v>23.87</v>
      </c>
      <c r="K117" s="83">
        <v>18.13</v>
      </c>
      <c r="L117" s="89">
        <v>43.6</v>
      </c>
      <c r="M117" s="89">
        <v>43.56</v>
      </c>
      <c r="N117" s="89">
        <v>27.6</v>
      </c>
      <c r="O117" s="89">
        <v>52.25</v>
      </c>
      <c r="P117" s="91">
        <v>41.75</v>
      </c>
      <c r="Q117" s="89">
        <v>1.0900000000000001</v>
      </c>
      <c r="R117" s="98">
        <v>0.06</v>
      </c>
      <c r="S117" s="87">
        <v>41.42</v>
      </c>
      <c r="T117" s="87">
        <v>21.01</v>
      </c>
      <c r="U117" s="87">
        <v>42.05</v>
      </c>
      <c r="V117" s="87">
        <v>34.83</v>
      </c>
      <c r="W117" s="87">
        <v>38.36</v>
      </c>
      <c r="X117" s="87">
        <v>26.86</v>
      </c>
      <c r="Y117" s="87">
        <v>28.19</v>
      </c>
      <c r="Z117" s="87">
        <v>31.13</v>
      </c>
      <c r="AA117" s="87">
        <v>30.75</v>
      </c>
    </row>
    <row r="118" spans="1:27" x14ac:dyDescent="0.25">
      <c r="A118" s="53" t="s">
        <v>771</v>
      </c>
      <c r="B118" s="53" t="s">
        <v>772</v>
      </c>
      <c r="C118" s="53" t="s">
        <v>773</v>
      </c>
      <c r="D118" s="87">
        <v>20.9</v>
      </c>
      <c r="E118" s="87">
        <v>23.95</v>
      </c>
      <c r="F118" s="87">
        <v>22.29</v>
      </c>
      <c r="G118" s="85">
        <v>22.38</v>
      </c>
      <c r="H118" s="88">
        <v>27.17</v>
      </c>
      <c r="I118" s="88">
        <v>27.73</v>
      </c>
      <c r="J118" s="88">
        <v>47.64</v>
      </c>
      <c r="K118" s="83">
        <v>34.18</v>
      </c>
      <c r="L118" s="89">
        <v>15.29</v>
      </c>
      <c r="M118" s="89">
        <v>20.72</v>
      </c>
      <c r="N118" s="89">
        <v>15.19</v>
      </c>
      <c r="O118" s="89">
        <v>20.75</v>
      </c>
      <c r="P118" s="91">
        <v>17.989999999999998</v>
      </c>
      <c r="Q118" s="89">
        <v>-1.01</v>
      </c>
      <c r="R118" s="98">
        <v>0.06</v>
      </c>
      <c r="S118" s="87">
        <v>24.82</v>
      </c>
      <c r="T118" s="87">
        <v>18.100000000000001</v>
      </c>
      <c r="U118" s="87">
        <v>35.53</v>
      </c>
      <c r="V118" s="87">
        <v>26.15</v>
      </c>
      <c r="W118" s="87">
        <v>21.47</v>
      </c>
      <c r="X118" s="87">
        <v>15.49</v>
      </c>
      <c r="Y118" s="87">
        <v>27.61</v>
      </c>
      <c r="Z118" s="87">
        <v>21.52</v>
      </c>
      <c r="AA118" s="87">
        <v>24.44</v>
      </c>
    </row>
    <row r="119" spans="1:27" x14ac:dyDescent="0.25">
      <c r="A119" s="53" t="s">
        <v>783</v>
      </c>
      <c r="B119" s="53" t="s">
        <v>784</v>
      </c>
      <c r="C119" s="53" t="s">
        <v>785</v>
      </c>
      <c r="D119" s="87">
        <v>27.09</v>
      </c>
      <c r="E119" s="87">
        <v>15.66</v>
      </c>
      <c r="F119" s="87">
        <v>17.89</v>
      </c>
      <c r="G119" s="85">
        <v>20.21</v>
      </c>
      <c r="H119" s="88">
        <v>27.7</v>
      </c>
      <c r="I119" s="88">
        <v>21.62</v>
      </c>
      <c r="J119" s="88">
        <v>50.2</v>
      </c>
      <c r="K119" s="83">
        <v>33.17</v>
      </c>
      <c r="L119" s="89">
        <v>17.48</v>
      </c>
      <c r="M119" s="89">
        <v>15.16</v>
      </c>
      <c r="N119" s="89">
        <v>8.1300000000000008</v>
      </c>
      <c r="O119" s="89">
        <v>16.87</v>
      </c>
      <c r="P119" s="91">
        <v>14.41</v>
      </c>
      <c r="Q119" s="89">
        <v>-1.3</v>
      </c>
      <c r="R119" s="98">
        <v>0.06</v>
      </c>
      <c r="S119" s="87">
        <v>38.15</v>
      </c>
      <c r="T119" s="87">
        <v>23.87</v>
      </c>
      <c r="U119" s="87">
        <v>27.23</v>
      </c>
      <c r="V119" s="87">
        <v>29.75</v>
      </c>
      <c r="W119" s="87">
        <v>15.13</v>
      </c>
      <c r="X119" s="87">
        <v>19.82</v>
      </c>
      <c r="Y119" s="87">
        <v>15.57</v>
      </c>
      <c r="Z119" s="87">
        <v>16.84</v>
      </c>
      <c r="AA119" s="87">
        <v>22.88</v>
      </c>
    </row>
    <row r="120" spans="1:27" x14ac:dyDescent="0.25">
      <c r="A120" s="53" t="s">
        <v>810</v>
      </c>
      <c r="B120" s="53" t="s">
        <v>811</v>
      </c>
      <c r="C120" s="53" t="s">
        <v>812</v>
      </c>
      <c r="D120" s="87">
        <v>32.36</v>
      </c>
      <c r="E120" s="87">
        <v>19.440000000000001</v>
      </c>
      <c r="F120" s="87">
        <v>23.36</v>
      </c>
      <c r="G120" s="85">
        <v>25.05</v>
      </c>
      <c r="H120" s="88">
        <v>55.26</v>
      </c>
      <c r="I120" s="88">
        <v>43.8</v>
      </c>
      <c r="J120" s="88">
        <v>7.99</v>
      </c>
      <c r="K120" s="83">
        <v>35.69</v>
      </c>
      <c r="L120" s="89">
        <v>11.1</v>
      </c>
      <c r="M120" s="89">
        <v>16.5</v>
      </c>
      <c r="N120" s="89">
        <v>9.64</v>
      </c>
      <c r="O120" s="89">
        <v>8.0299999999999994</v>
      </c>
      <c r="P120" s="91">
        <v>11.32</v>
      </c>
      <c r="Q120" s="89">
        <v>-1.76</v>
      </c>
      <c r="R120" s="98">
        <v>0.06</v>
      </c>
      <c r="S120" s="87">
        <v>8.7200000000000006</v>
      </c>
      <c r="T120" s="87">
        <v>5.92</v>
      </c>
      <c r="U120" s="87">
        <v>13.57</v>
      </c>
      <c r="V120" s="87">
        <v>9.4</v>
      </c>
      <c r="W120" s="87">
        <v>15.48</v>
      </c>
      <c r="X120" s="87">
        <v>10.62</v>
      </c>
      <c r="Y120" s="87">
        <v>14.9</v>
      </c>
      <c r="Z120" s="87">
        <v>13.67</v>
      </c>
      <c r="AA120" s="87">
        <v>19.03</v>
      </c>
    </row>
    <row r="121" spans="1:27" x14ac:dyDescent="0.25">
      <c r="A121" s="53" t="s">
        <v>834</v>
      </c>
      <c r="B121" s="53" t="s">
        <v>835</v>
      </c>
      <c r="C121" s="53" t="s">
        <v>836</v>
      </c>
      <c r="D121" s="87">
        <v>5.55</v>
      </c>
      <c r="E121" s="87">
        <v>4.7</v>
      </c>
      <c r="F121" s="87">
        <v>3.6</v>
      </c>
      <c r="G121" s="85">
        <v>4.62</v>
      </c>
      <c r="H121" s="88">
        <v>14.37</v>
      </c>
      <c r="I121" s="88">
        <v>2.06</v>
      </c>
      <c r="J121" s="88">
        <v>4.51</v>
      </c>
      <c r="K121" s="83">
        <v>6.98</v>
      </c>
      <c r="L121" s="89">
        <v>0.82</v>
      </c>
      <c r="M121" s="89">
        <v>1.73</v>
      </c>
      <c r="N121" s="89">
        <v>2.21</v>
      </c>
      <c r="O121" s="89">
        <v>1.84</v>
      </c>
      <c r="P121" s="91">
        <v>1.65</v>
      </c>
      <c r="Q121" s="89">
        <v>-2.11</v>
      </c>
      <c r="R121" s="98">
        <v>0.06</v>
      </c>
      <c r="S121" s="87">
        <v>2.48</v>
      </c>
      <c r="T121" s="87">
        <v>1.0900000000000001</v>
      </c>
      <c r="U121" s="87">
        <v>2.5</v>
      </c>
      <c r="V121" s="87">
        <v>2.02</v>
      </c>
      <c r="W121" s="87">
        <v>2.35</v>
      </c>
      <c r="X121" s="87">
        <v>3.38</v>
      </c>
      <c r="Y121" s="87">
        <v>3.92</v>
      </c>
      <c r="Z121" s="87">
        <v>3.22</v>
      </c>
      <c r="AA121" s="87">
        <v>3.7</v>
      </c>
    </row>
    <row r="122" spans="1:27" x14ac:dyDescent="0.25">
      <c r="A122" s="53" t="s">
        <v>840</v>
      </c>
      <c r="B122" s="53" t="s">
        <v>841</v>
      </c>
      <c r="C122" s="53" t="s">
        <v>842</v>
      </c>
      <c r="D122" s="87">
        <v>3.88</v>
      </c>
      <c r="E122" s="87">
        <v>8.11</v>
      </c>
      <c r="F122" s="87">
        <v>8.5399999999999991</v>
      </c>
      <c r="G122" s="85">
        <v>6.84</v>
      </c>
      <c r="H122" s="88">
        <v>5.23</v>
      </c>
      <c r="I122" s="88">
        <v>6.79</v>
      </c>
      <c r="J122" s="88">
        <v>10.76</v>
      </c>
      <c r="K122" s="83">
        <v>7.59</v>
      </c>
      <c r="L122" s="89">
        <v>2.09</v>
      </c>
      <c r="M122" s="89">
        <v>1.63</v>
      </c>
      <c r="N122" s="89">
        <v>2.9</v>
      </c>
      <c r="O122" s="89">
        <v>0.48</v>
      </c>
      <c r="P122" s="91">
        <v>1.77</v>
      </c>
      <c r="Q122" s="89">
        <v>-2.15</v>
      </c>
      <c r="R122" s="98">
        <v>0.06</v>
      </c>
      <c r="S122" s="87">
        <v>9.85</v>
      </c>
      <c r="T122" s="87">
        <v>10.6</v>
      </c>
      <c r="U122" s="87">
        <v>3.93</v>
      </c>
      <c r="V122" s="87">
        <v>8.1300000000000008</v>
      </c>
      <c r="W122" s="87">
        <v>5.75</v>
      </c>
      <c r="X122" s="87">
        <v>5.89</v>
      </c>
      <c r="Y122" s="87">
        <v>4.3899999999999997</v>
      </c>
      <c r="Z122" s="87">
        <v>5.34</v>
      </c>
      <c r="AA122" s="87">
        <v>5.94</v>
      </c>
    </row>
    <row r="123" spans="1:27" x14ac:dyDescent="0.25">
      <c r="A123" s="53" t="s">
        <v>852</v>
      </c>
      <c r="B123" s="53" t="s">
        <v>853</v>
      </c>
      <c r="C123" s="53" t="s">
        <v>854</v>
      </c>
      <c r="D123" s="87">
        <v>1.29</v>
      </c>
      <c r="E123" s="87">
        <v>0.83</v>
      </c>
      <c r="F123" s="87">
        <v>0.47</v>
      </c>
      <c r="G123" s="85">
        <v>0.86</v>
      </c>
      <c r="H123" s="88">
        <v>2.61</v>
      </c>
      <c r="I123" s="88">
        <v>0.75</v>
      </c>
      <c r="J123" s="88">
        <v>1.64</v>
      </c>
      <c r="K123" s="83">
        <v>1.67</v>
      </c>
      <c r="L123" s="89">
        <v>0.46</v>
      </c>
      <c r="M123" s="89">
        <v>0.38</v>
      </c>
      <c r="N123" s="89">
        <v>0.13</v>
      </c>
      <c r="O123" s="89">
        <v>0.2</v>
      </c>
      <c r="P123" s="91">
        <v>0.28999999999999998</v>
      </c>
      <c r="Q123" s="89">
        <v>-2.63</v>
      </c>
      <c r="R123" s="98">
        <v>0.06</v>
      </c>
      <c r="S123" s="87">
        <v>1.24</v>
      </c>
      <c r="T123" s="87">
        <v>0.74</v>
      </c>
      <c r="U123" s="87">
        <v>0.8</v>
      </c>
      <c r="V123" s="87">
        <v>0.93</v>
      </c>
      <c r="W123" s="87">
        <v>0.59</v>
      </c>
      <c r="X123" s="87">
        <v>0.81</v>
      </c>
      <c r="Y123" s="87">
        <v>0.67</v>
      </c>
      <c r="Z123" s="87">
        <v>0.69</v>
      </c>
      <c r="AA123" s="87">
        <v>0.89</v>
      </c>
    </row>
    <row r="124" spans="1:27" x14ac:dyDescent="0.25">
      <c r="A124" s="53" t="s">
        <v>265</v>
      </c>
      <c r="B124" s="53" t="s">
        <v>267</v>
      </c>
      <c r="C124" s="53" t="s">
        <v>266</v>
      </c>
      <c r="D124" s="87">
        <v>10.36</v>
      </c>
      <c r="E124" s="87">
        <v>4.7</v>
      </c>
      <c r="F124" s="87">
        <v>6.41</v>
      </c>
      <c r="G124" s="85">
        <v>7.15</v>
      </c>
      <c r="H124" s="88">
        <v>11.1</v>
      </c>
      <c r="I124" s="88">
        <v>0.44</v>
      </c>
      <c r="J124" s="88">
        <v>9.1199999999999992</v>
      </c>
      <c r="K124" s="83">
        <v>6.89</v>
      </c>
      <c r="L124" s="89">
        <v>1.18</v>
      </c>
      <c r="M124" s="89">
        <v>1.1499999999999999</v>
      </c>
      <c r="N124" s="89">
        <v>0.06</v>
      </c>
      <c r="O124" s="89">
        <v>0.61</v>
      </c>
      <c r="P124" s="91">
        <v>0.75</v>
      </c>
      <c r="Q124" s="89">
        <v>-3.32</v>
      </c>
      <c r="R124" s="98">
        <v>0.06</v>
      </c>
      <c r="S124" s="87">
        <v>3.71</v>
      </c>
      <c r="T124" s="87">
        <v>3.4</v>
      </c>
      <c r="U124" s="87">
        <v>10.8</v>
      </c>
      <c r="V124" s="87">
        <v>5.97</v>
      </c>
      <c r="W124" s="87">
        <v>2.23</v>
      </c>
      <c r="X124" s="87">
        <v>0.41</v>
      </c>
      <c r="Y124" s="87">
        <v>7.64</v>
      </c>
      <c r="Z124" s="87">
        <v>3.43</v>
      </c>
      <c r="AA124" s="87">
        <v>4.84</v>
      </c>
    </row>
    <row r="125" spans="1:27" x14ac:dyDescent="0.25">
      <c r="A125" s="53" t="s">
        <v>861</v>
      </c>
      <c r="B125" s="53" t="s">
        <v>862</v>
      </c>
      <c r="C125" s="53" t="s">
        <v>863</v>
      </c>
      <c r="D125" s="87">
        <v>0.37</v>
      </c>
      <c r="E125" s="87">
        <v>1.38</v>
      </c>
      <c r="F125" s="87">
        <v>2.54</v>
      </c>
      <c r="G125" s="85">
        <v>1.43</v>
      </c>
      <c r="H125" s="88">
        <v>1.83</v>
      </c>
      <c r="I125" s="88">
        <v>22.18</v>
      </c>
      <c r="J125" s="88">
        <v>2.87</v>
      </c>
      <c r="K125" s="83">
        <v>8.9600000000000009</v>
      </c>
      <c r="L125" s="89">
        <v>0.18</v>
      </c>
      <c r="M125" s="89">
        <v>1.92</v>
      </c>
      <c r="N125" s="89">
        <v>0.56999999999999995</v>
      </c>
      <c r="O125" s="89">
        <v>7.0000000000000007E-2</v>
      </c>
      <c r="P125" s="91">
        <v>0.68</v>
      </c>
      <c r="Q125" s="89">
        <v>-3.86</v>
      </c>
      <c r="R125" s="98">
        <v>0.06</v>
      </c>
      <c r="S125" s="87">
        <v>2.42</v>
      </c>
      <c r="T125" s="87">
        <v>5.82</v>
      </c>
      <c r="U125" s="87">
        <v>0.8</v>
      </c>
      <c r="V125" s="87">
        <v>3.01</v>
      </c>
      <c r="W125" s="87">
        <v>0.59</v>
      </c>
      <c r="X125" s="87">
        <v>1.49</v>
      </c>
      <c r="Y125" s="87">
        <v>0.28999999999999998</v>
      </c>
      <c r="Z125" s="87">
        <v>0.79</v>
      </c>
      <c r="AA125" s="87">
        <v>2.97</v>
      </c>
    </row>
    <row r="126" spans="1:27" x14ac:dyDescent="0.25">
      <c r="A126" s="53" t="s">
        <v>870</v>
      </c>
      <c r="B126" s="53" t="s">
        <v>871</v>
      </c>
      <c r="C126" s="53" t="s">
        <v>872</v>
      </c>
      <c r="D126" s="87">
        <v>0.83</v>
      </c>
      <c r="E126" s="87">
        <v>0.83</v>
      </c>
      <c r="F126" s="87">
        <v>0.2</v>
      </c>
      <c r="G126" s="85">
        <v>0.62</v>
      </c>
      <c r="H126" s="88">
        <v>5.49</v>
      </c>
      <c r="I126" s="88">
        <v>1.06</v>
      </c>
      <c r="J126" s="88">
        <v>0.61</v>
      </c>
      <c r="K126" s="83">
        <v>2.39</v>
      </c>
      <c r="L126" s="89">
        <v>0.09</v>
      </c>
      <c r="M126" s="89">
        <v>0.28999999999999998</v>
      </c>
      <c r="N126" s="89">
        <v>0</v>
      </c>
      <c r="O126" s="89">
        <v>0</v>
      </c>
      <c r="P126" s="91">
        <v>0.09</v>
      </c>
      <c r="Q126" s="89">
        <v>-4.8899999999999997</v>
      </c>
      <c r="R126" s="98">
        <v>0.06</v>
      </c>
      <c r="S126" s="87">
        <v>0.06</v>
      </c>
      <c r="T126" s="87">
        <v>0.05</v>
      </c>
      <c r="U126" s="87">
        <v>0.8</v>
      </c>
      <c r="V126" s="87">
        <v>0.3</v>
      </c>
      <c r="W126" s="87">
        <v>0</v>
      </c>
      <c r="X126" s="87">
        <v>0.14000000000000001</v>
      </c>
      <c r="Y126" s="87">
        <v>0.1</v>
      </c>
      <c r="Z126" s="87">
        <v>0.08</v>
      </c>
      <c r="AA126" s="87">
        <v>0.7</v>
      </c>
    </row>
    <row r="127" spans="1:27" x14ac:dyDescent="0.25">
      <c r="A127" s="53" t="s">
        <v>599</v>
      </c>
      <c r="B127" s="53" t="s">
        <v>600</v>
      </c>
      <c r="C127" s="53" t="s">
        <v>601</v>
      </c>
      <c r="D127" s="87">
        <v>0.18</v>
      </c>
      <c r="E127" s="87">
        <v>0</v>
      </c>
      <c r="F127" s="87">
        <v>0.13</v>
      </c>
      <c r="G127" s="85">
        <v>0.11</v>
      </c>
      <c r="H127" s="88">
        <v>0</v>
      </c>
      <c r="I127" s="88">
        <v>0</v>
      </c>
      <c r="J127" s="88">
        <v>0</v>
      </c>
      <c r="K127" s="83">
        <v>0</v>
      </c>
      <c r="L127" s="89">
        <v>1.55</v>
      </c>
      <c r="M127" s="89">
        <v>0.57999999999999996</v>
      </c>
      <c r="N127" s="89">
        <v>0.44</v>
      </c>
      <c r="O127" s="89">
        <v>0.82</v>
      </c>
      <c r="P127" s="91">
        <v>0.85</v>
      </c>
      <c r="Q127" s="89">
        <v>5.49</v>
      </c>
      <c r="R127" s="98">
        <v>7.0000000000000007E-2</v>
      </c>
      <c r="S127" s="87">
        <v>0.51</v>
      </c>
      <c r="T127" s="87">
        <v>0</v>
      </c>
      <c r="U127" s="87">
        <v>0.89</v>
      </c>
      <c r="V127" s="87">
        <v>0.47</v>
      </c>
      <c r="W127" s="87">
        <v>1.41</v>
      </c>
      <c r="X127" s="87">
        <v>0.41</v>
      </c>
      <c r="Y127" s="87">
        <v>0.76</v>
      </c>
      <c r="Z127" s="87">
        <v>0.86</v>
      </c>
      <c r="AA127" s="87">
        <v>0.46</v>
      </c>
    </row>
    <row r="128" spans="1:27" x14ac:dyDescent="0.25">
      <c r="A128" s="53" t="s">
        <v>241</v>
      </c>
      <c r="B128" s="53" t="s">
        <v>243</v>
      </c>
      <c r="C128" s="53" t="s">
        <v>242</v>
      </c>
      <c r="D128" s="87">
        <v>0.09</v>
      </c>
      <c r="E128" s="87">
        <v>0</v>
      </c>
      <c r="F128" s="87">
        <v>7.0000000000000007E-2</v>
      </c>
      <c r="G128" s="85">
        <v>0.05</v>
      </c>
      <c r="H128" s="88">
        <v>0</v>
      </c>
      <c r="I128" s="88">
        <v>0.12</v>
      </c>
      <c r="J128" s="88">
        <v>0.61</v>
      </c>
      <c r="K128" s="83">
        <v>0.25</v>
      </c>
      <c r="L128" s="89">
        <v>4.28</v>
      </c>
      <c r="M128" s="89">
        <v>1.44</v>
      </c>
      <c r="N128" s="89">
        <v>1.76</v>
      </c>
      <c r="O128" s="89">
        <v>2.93</v>
      </c>
      <c r="P128" s="91">
        <v>2.6</v>
      </c>
      <c r="Q128" s="89">
        <v>3.3</v>
      </c>
      <c r="R128" s="98">
        <v>7.0000000000000007E-2</v>
      </c>
      <c r="S128" s="87">
        <v>1.07</v>
      </c>
      <c r="T128" s="87">
        <v>0.2</v>
      </c>
      <c r="U128" s="87">
        <v>1.79</v>
      </c>
      <c r="V128" s="87">
        <v>1.02</v>
      </c>
      <c r="W128" s="87">
        <v>1.52</v>
      </c>
      <c r="X128" s="87">
        <v>0.81</v>
      </c>
      <c r="Y128" s="87">
        <v>4.3</v>
      </c>
      <c r="Z128" s="87">
        <v>2.21</v>
      </c>
      <c r="AA128" s="87">
        <v>1.23</v>
      </c>
    </row>
    <row r="129" spans="1:27" x14ac:dyDescent="0.25">
      <c r="A129" s="53" t="s">
        <v>690</v>
      </c>
      <c r="B129" s="53" t="s">
        <v>691</v>
      </c>
      <c r="C129" s="53" t="s">
        <v>692</v>
      </c>
      <c r="D129" s="87">
        <v>1.2</v>
      </c>
      <c r="E129" s="87">
        <v>0.92</v>
      </c>
      <c r="F129" s="87">
        <v>4.2</v>
      </c>
      <c r="G129" s="85">
        <v>2.11</v>
      </c>
      <c r="H129" s="88">
        <v>0.13</v>
      </c>
      <c r="I129" s="88">
        <v>0.75</v>
      </c>
      <c r="J129" s="88">
        <v>0.41</v>
      </c>
      <c r="K129" s="83">
        <v>0.43</v>
      </c>
      <c r="L129" s="89">
        <v>1.91</v>
      </c>
      <c r="M129" s="89">
        <v>3.93</v>
      </c>
      <c r="N129" s="89">
        <v>2.71</v>
      </c>
      <c r="O129" s="89">
        <v>2.86</v>
      </c>
      <c r="P129" s="91">
        <v>2.85</v>
      </c>
      <c r="Q129" s="89">
        <v>2.5299999999999998</v>
      </c>
      <c r="R129" s="98">
        <v>7.0000000000000007E-2</v>
      </c>
      <c r="S129" s="87">
        <v>0.39</v>
      </c>
      <c r="T129" s="87">
        <v>0.3</v>
      </c>
      <c r="U129" s="87">
        <v>0.71</v>
      </c>
      <c r="V129" s="87">
        <v>0.47</v>
      </c>
      <c r="W129" s="87">
        <v>1.06</v>
      </c>
      <c r="X129" s="87">
        <v>0.47</v>
      </c>
      <c r="Y129" s="87">
        <v>0.96</v>
      </c>
      <c r="Z129" s="87">
        <v>0.83</v>
      </c>
      <c r="AA129" s="87">
        <v>1.34</v>
      </c>
    </row>
    <row r="130" spans="1:27" x14ac:dyDescent="0.25">
      <c r="A130" s="53" t="s">
        <v>738</v>
      </c>
      <c r="B130" s="53" t="s">
        <v>739</v>
      </c>
      <c r="C130" s="53" t="s">
        <v>740</v>
      </c>
      <c r="D130" s="87">
        <v>18.68</v>
      </c>
      <c r="E130" s="87">
        <v>8.75</v>
      </c>
      <c r="F130" s="87">
        <v>17.55</v>
      </c>
      <c r="G130" s="85">
        <v>14.99</v>
      </c>
      <c r="H130" s="88">
        <v>8.49</v>
      </c>
      <c r="I130" s="88">
        <v>9.4700000000000006</v>
      </c>
      <c r="J130" s="88">
        <v>4.51</v>
      </c>
      <c r="K130" s="83">
        <v>7.49</v>
      </c>
      <c r="L130" s="89">
        <v>26.3</v>
      </c>
      <c r="M130" s="89">
        <v>16.5</v>
      </c>
      <c r="N130" s="89">
        <v>22.18</v>
      </c>
      <c r="O130" s="89">
        <v>33.130000000000003</v>
      </c>
      <c r="P130" s="91">
        <v>24.53</v>
      </c>
      <c r="Q130" s="89">
        <v>1.61</v>
      </c>
      <c r="R130" s="98">
        <v>7.0000000000000007E-2</v>
      </c>
      <c r="S130" s="87">
        <v>20.54</v>
      </c>
      <c r="T130" s="87">
        <v>10.41</v>
      </c>
      <c r="U130" s="87">
        <v>24.46</v>
      </c>
      <c r="V130" s="87">
        <v>18.47</v>
      </c>
      <c r="W130" s="87">
        <v>51.73</v>
      </c>
      <c r="X130" s="87">
        <v>17.66</v>
      </c>
      <c r="Y130" s="87">
        <v>11.66</v>
      </c>
      <c r="Z130" s="87">
        <v>27.01</v>
      </c>
      <c r="AA130" s="87">
        <v>18.5</v>
      </c>
    </row>
    <row r="131" spans="1:27" x14ac:dyDescent="0.25">
      <c r="A131" s="53" t="s">
        <v>753</v>
      </c>
      <c r="B131" s="53" t="s">
        <v>754</v>
      </c>
      <c r="C131" s="53" t="s">
        <v>755</v>
      </c>
      <c r="D131" s="87">
        <v>170.41</v>
      </c>
      <c r="E131" s="87">
        <v>57.2</v>
      </c>
      <c r="F131" s="87">
        <v>112.19</v>
      </c>
      <c r="G131" s="85">
        <v>113.27</v>
      </c>
      <c r="H131" s="88">
        <v>45.46</v>
      </c>
      <c r="I131" s="88">
        <v>54.89</v>
      </c>
      <c r="J131" s="88">
        <v>45.79</v>
      </c>
      <c r="K131" s="83">
        <v>48.72</v>
      </c>
      <c r="L131" s="89">
        <v>103.21</v>
      </c>
      <c r="M131" s="89">
        <v>130.19999999999999</v>
      </c>
      <c r="N131" s="89">
        <v>94.66</v>
      </c>
      <c r="O131" s="89">
        <v>188.53</v>
      </c>
      <c r="P131" s="91">
        <v>129.15</v>
      </c>
      <c r="Q131" s="89">
        <v>1.31</v>
      </c>
      <c r="R131" s="98">
        <v>7.0000000000000007E-2</v>
      </c>
      <c r="S131" s="87">
        <v>136.63</v>
      </c>
      <c r="T131" s="87">
        <v>67.62</v>
      </c>
      <c r="U131" s="87">
        <v>123.29</v>
      </c>
      <c r="V131" s="87">
        <v>109.18</v>
      </c>
      <c r="W131" s="87">
        <v>109.44</v>
      </c>
      <c r="X131" s="87">
        <v>94.78</v>
      </c>
      <c r="Y131" s="87">
        <v>53.89</v>
      </c>
      <c r="Z131" s="87">
        <v>86.03</v>
      </c>
      <c r="AA131" s="87">
        <v>97.27</v>
      </c>
    </row>
    <row r="132" spans="1:27" x14ac:dyDescent="0.25">
      <c r="A132" s="53" t="s">
        <v>383</v>
      </c>
      <c r="B132" s="53" t="s">
        <v>385</v>
      </c>
      <c r="C132" s="53" t="s">
        <v>384</v>
      </c>
      <c r="D132" s="87">
        <v>25.33</v>
      </c>
      <c r="E132" s="87">
        <v>18.88</v>
      </c>
      <c r="F132" s="87">
        <v>20.29</v>
      </c>
      <c r="G132" s="85">
        <v>21.5</v>
      </c>
      <c r="H132" s="88">
        <v>4.96</v>
      </c>
      <c r="I132" s="88">
        <v>7.23</v>
      </c>
      <c r="J132" s="88">
        <v>9.32</v>
      </c>
      <c r="K132" s="83">
        <v>7.17</v>
      </c>
      <c r="L132" s="89">
        <v>22.57</v>
      </c>
      <c r="M132" s="89">
        <v>19.28</v>
      </c>
      <c r="N132" s="89">
        <v>9.33</v>
      </c>
      <c r="O132" s="89">
        <v>15.85</v>
      </c>
      <c r="P132" s="91">
        <v>16.760000000000002</v>
      </c>
      <c r="Q132" s="89">
        <v>1.1000000000000001</v>
      </c>
      <c r="R132" s="98">
        <v>7.0000000000000007E-2</v>
      </c>
      <c r="S132" s="87">
        <v>20.309999999999999</v>
      </c>
      <c r="T132" s="87">
        <v>9.67</v>
      </c>
      <c r="U132" s="87">
        <v>15.71</v>
      </c>
      <c r="V132" s="87">
        <v>15.23</v>
      </c>
      <c r="W132" s="87">
        <v>20.170000000000002</v>
      </c>
      <c r="X132" s="87">
        <v>12.04</v>
      </c>
      <c r="Y132" s="87">
        <v>15</v>
      </c>
      <c r="Z132" s="87">
        <v>15.74</v>
      </c>
      <c r="AA132" s="87">
        <v>15.28</v>
      </c>
    </row>
    <row r="133" spans="1:27" x14ac:dyDescent="0.25">
      <c r="A133" s="53" t="s">
        <v>380</v>
      </c>
      <c r="B133" s="53" t="s">
        <v>382</v>
      </c>
      <c r="C133" s="53" t="s">
        <v>381</v>
      </c>
      <c r="D133" s="87">
        <v>39.200000000000003</v>
      </c>
      <c r="E133" s="87">
        <v>33.159999999999997</v>
      </c>
      <c r="F133" s="87">
        <v>43.31</v>
      </c>
      <c r="G133" s="85">
        <v>38.56</v>
      </c>
      <c r="H133" s="88">
        <v>19.2</v>
      </c>
      <c r="I133" s="88">
        <v>14.64</v>
      </c>
      <c r="J133" s="88">
        <v>16.079999999999998</v>
      </c>
      <c r="K133" s="83">
        <v>16.64</v>
      </c>
      <c r="L133" s="89">
        <v>31.22</v>
      </c>
      <c r="M133" s="89">
        <v>39.340000000000003</v>
      </c>
      <c r="N133" s="89">
        <v>33.72</v>
      </c>
      <c r="O133" s="89">
        <v>28.44</v>
      </c>
      <c r="P133" s="91">
        <v>33.18</v>
      </c>
      <c r="Q133" s="89">
        <v>0.91</v>
      </c>
      <c r="R133" s="98">
        <v>7.0000000000000007E-2</v>
      </c>
      <c r="S133" s="87">
        <v>33.65</v>
      </c>
      <c r="T133" s="87">
        <v>32.950000000000003</v>
      </c>
      <c r="U133" s="87">
        <v>27.41</v>
      </c>
      <c r="V133" s="87">
        <v>31.33</v>
      </c>
      <c r="W133" s="87">
        <v>43.75</v>
      </c>
      <c r="X133" s="87">
        <v>27.33</v>
      </c>
      <c r="Y133" s="87">
        <v>28.57</v>
      </c>
      <c r="Z133" s="87">
        <v>33.22</v>
      </c>
      <c r="AA133" s="87">
        <v>30.59</v>
      </c>
    </row>
    <row r="134" spans="1:27" x14ac:dyDescent="0.25">
      <c r="A134" s="53" t="s">
        <v>768</v>
      </c>
      <c r="B134" s="53" t="s">
        <v>769</v>
      </c>
      <c r="C134" s="53" t="s">
        <v>770</v>
      </c>
      <c r="D134" s="87">
        <v>33.659999999999997</v>
      </c>
      <c r="E134" s="87">
        <v>28.28</v>
      </c>
      <c r="F134" s="87">
        <v>26.83</v>
      </c>
      <c r="G134" s="85">
        <v>29.59</v>
      </c>
      <c r="H134" s="88">
        <v>70.94</v>
      </c>
      <c r="I134" s="88">
        <v>47.98</v>
      </c>
      <c r="J134" s="88">
        <v>43.75</v>
      </c>
      <c r="K134" s="83">
        <v>54.22</v>
      </c>
      <c r="L134" s="89">
        <v>29.03</v>
      </c>
      <c r="M134" s="89">
        <v>31.28</v>
      </c>
      <c r="N134" s="89">
        <v>25.65</v>
      </c>
      <c r="O134" s="89">
        <v>31.43</v>
      </c>
      <c r="P134" s="91">
        <v>29.35</v>
      </c>
      <c r="Q134" s="89">
        <v>-0.98</v>
      </c>
      <c r="R134" s="98">
        <v>7.0000000000000007E-2</v>
      </c>
      <c r="S134" s="87">
        <v>45.02</v>
      </c>
      <c r="T134" s="87">
        <v>25.01</v>
      </c>
      <c r="U134" s="87">
        <v>38.03</v>
      </c>
      <c r="V134" s="87">
        <v>36.020000000000003</v>
      </c>
      <c r="W134" s="87">
        <v>28.15</v>
      </c>
      <c r="X134" s="87">
        <v>39.17</v>
      </c>
      <c r="Y134" s="87">
        <v>33.92</v>
      </c>
      <c r="Z134" s="87">
        <v>33.75</v>
      </c>
      <c r="AA134" s="87">
        <v>36.58</v>
      </c>
    </row>
    <row r="135" spans="1:27" x14ac:dyDescent="0.25">
      <c r="A135" s="53" t="s">
        <v>777</v>
      </c>
      <c r="B135" s="53" t="s">
        <v>778</v>
      </c>
      <c r="C135" s="53" t="s">
        <v>779</v>
      </c>
      <c r="D135" s="87">
        <v>63.06</v>
      </c>
      <c r="E135" s="87">
        <v>61.99</v>
      </c>
      <c r="F135" s="87">
        <v>35.57</v>
      </c>
      <c r="G135" s="85">
        <v>53.54</v>
      </c>
      <c r="H135" s="88">
        <v>79.17</v>
      </c>
      <c r="I135" s="88">
        <v>62.93</v>
      </c>
      <c r="J135" s="88">
        <v>83.39</v>
      </c>
      <c r="K135" s="83">
        <v>75.16</v>
      </c>
      <c r="L135" s="89">
        <v>44.33</v>
      </c>
      <c r="M135" s="89">
        <v>37.03</v>
      </c>
      <c r="N135" s="89">
        <v>18.149999999999999</v>
      </c>
      <c r="O135" s="89">
        <v>34.43</v>
      </c>
      <c r="P135" s="91">
        <v>33.479999999999997</v>
      </c>
      <c r="Q135" s="89">
        <v>-1.28</v>
      </c>
      <c r="R135" s="98">
        <v>7.0000000000000007E-2</v>
      </c>
      <c r="S135" s="87">
        <v>61.45</v>
      </c>
      <c r="T135" s="87">
        <v>57.56</v>
      </c>
      <c r="U135" s="87">
        <v>35.26</v>
      </c>
      <c r="V135" s="87">
        <v>51.42</v>
      </c>
      <c r="W135" s="87">
        <v>43.28</v>
      </c>
      <c r="X135" s="87">
        <v>20.84</v>
      </c>
      <c r="Y135" s="87">
        <v>47.87</v>
      </c>
      <c r="Z135" s="87">
        <v>37.33</v>
      </c>
      <c r="AA135" s="87">
        <v>50.19</v>
      </c>
    </row>
    <row r="136" spans="1:27" x14ac:dyDescent="0.25">
      <c r="A136" s="53" t="s">
        <v>795</v>
      </c>
      <c r="B136" s="53" t="s">
        <v>796</v>
      </c>
      <c r="C136" s="53" t="s">
        <v>797</v>
      </c>
      <c r="D136" s="87">
        <v>36.43</v>
      </c>
      <c r="E136" s="87">
        <v>17.59</v>
      </c>
      <c r="F136" s="87">
        <v>15.62</v>
      </c>
      <c r="G136" s="85">
        <v>23.21</v>
      </c>
      <c r="H136" s="88">
        <v>59.83</v>
      </c>
      <c r="I136" s="88">
        <v>44.36</v>
      </c>
      <c r="J136" s="88">
        <v>58.81</v>
      </c>
      <c r="K136" s="83">
        <v>54.33</v>
      </c>
      <c r="L136" s="89">
        <v>19.39</v>
      </c>
      <c r="M136" s="89">
        <v>28.97</v>
      </c>
      <c r="N136" s="89">
        <v>20.100000000000001</v>
      </c>
      <c r="O136" s="89">
        <v>14.76</v>
      </c>
      <c r="P136" s="91">
        <v>20.81</v>
      </c>
      <c r="Q136" s="89">
        <v>-1.47</v>
      </c>
      <c r="R136" s="98">
        <v>7.0000000000000007E-2</v>
      </c>
      <c r="S136" s="87">
        <v>30.5</v>
      </c>
      <c r="T136" s="87">
        <v>11.34</v>
      </c>
      <c r="U136" s="87">
        <v>36.07</v>
      </c>
      <c r="V136" s="87">
        <v>25.97</v>
      </c>
      <c r="W136" s="87">
        <v>32.61</v>
      </c>
      <c r="X136" s="87">
        <v>11.91</v>
      </c>
      <c r="Y136" s="87">
        <v>47.96</v>
      </c>
      <c r="Z136" s="87">
        <v>30.83</v>
      </c>
      <c r="AA136" s="87">
        <v>31.03</v>
      </c>
    </row>
    <row r="137" spans="1:27" x14ac:dyDescent="0.25">
      <c r="A137" s="53" t="s">
        <v>855</v>
      </c>
      <c r="B137" s="53" t="s">
        <v>856</v>
      </c>
      <c r="C137" s="53" t="s">
        <v>857</v>
      </c>
      <c r="D137" s="87">
        <v>0.18</v>
      </c>
      <c r="E137" s="87">
        <v>0.18</v>
      </c>
      <c r="F137" s="87">
        <v>0.93</v>
      </c>
      <c r="G137" s="85">
        <v>0.43</v>
      </c>
      <c r="H137" s="88">
        <v>2.87</v>
      </c>
      <c r="I137" s="88">
        <v>1.62</v>
      </c>
      <c r="J137" s="88">
        <v>3.69</v>
      </c>
      <c r="K137" s="83">
        <v>2.73</v>
      </c>
      <c r="L137" s="89">
        <v>0.82</v>
      </c>
      <c r="M137" s="89">
        <v>0.57999999999999996</v>
      </c>
      <c r="N137" s="89">
        <v>0.32</v>
      </c>
      <c r="O137" s="89">
        <v>7.0000000000000007E-2</v>
      </c>
      <c r="P137" s="91">
        <v>0.44</v>
      </c>
      <c r="Q137" s="89">
        <v>-2.74</v>
      </c>
      <c r="R137" s="98">
        <v>7.0000000000000007E-2</v>
      </c>
      <c r="S137" s="87">
        <v>1.35</v>
      </c>
      <c r="T137" s="87">
        <v>2.71</v>
      </c>
      <c r="U137" s="87">
        <v>0.8</v>
      </c>
      <c r="V137" s="87">
        <v>1.62</v>
      </c>
      <c r="W137" s="87">
        <v>2.58</v>
      </c>
      <c r="X137" s="87">
        <v>1.76</v>
      </c>
      <c r="Y137" s="87">
        <v>2.58</v>
      </c>
      <c r="Z137" s="87">
        <v>2.31</v>
      </c>
      <c r="AA137" s="87">
        <v>1.51</v>
      </c>
    </row>
    <row r="138" spans="1:27" x14ac:dyDescent="0.25">
      <c r="A138" s="53" t="s">
        <v>619</v>
      </c>
      <c r="B138" s="53" t="s">
        <v>620</v>
      </c>
      <c r="C138" s="53" t="s">
        <v>621</v>
      </c>
      <c r="D138" s="87">
        <v>1.66</v>
      </c>
      <c r="E138" s="87">
        <v>0.55000000000000004</v>
      </c>
      <c r="F138" s="87">
        <v>0.8</v>
      </c>
      <c r="G138" s="85">
        <v>1.01</v>
      </c>
      <c r="H138" s="88">
        <v>0</v>
      </c>
      <c r="I138" s="88">
        <v>0.25</v>
      </c>
      <c r="J138" s="88">
        <v>0</v>
      </c>
      <c r="K138" s="83">
        <v>0.08</v>
      </c>
      <c r="L138" s="89">
        <v>3.37</v>
      </c>
      <c r="M138" s="89">
        <v>0.96</v>
      </c>
      <c r="N138" s="89">
        <v>1.64</v>
      </c>
      <c r="O138" s="89">
        <v>1.1599999999999999</v>
      </c>
      <c r="P138" s="91">
        <v>1.78</v>
      </c>
      <c r="Q138" s="89">
        <v>3.97</v>
      </c>
      <c r="R138" s="98">
        <v>0.08</v>
      </c>
      <c r="S138" s="87">
        <v>0.17</v>
      </c>
      <c r="T138" s="87">
        <v>0.1</v>
      </c>
      <c r="U138" s="87">
        <v>0.71</v>
      </c>
      <c r="V138" s="87">
        <v>0.33</v>
      </c>
      <c r="W138" s="87">
        <v>1.64</v>
      </c>
      <c r="X138" s="87">
        <v>1.96</v>
      </c>
      <c r="Y138" s="87">
        <v>0.28999999999999998</v>
      </c>
      <c r="Z138" s="87">
        <v>1.3</v>
      </c>
      <c r="AA138" s="87">
        <v>0.9</v>
      </c>
    </row>
    <row r="139" spans="1:27" x14ac:dyDescent="0.25">
      <c r="A139" s="53" t="s">
        <v>631</v>
      </c>
      <c r="B139" s="53" t="s">
        <v>632</v>
      </c>
      <c r="C139" s="53" t="s">
        <v>633</v>
      </c>
      <c r="D139" s="87">
        <v>0.28000000000000003</v>
      </c>
      <c r="E139" s="87">
        <v>0</v>
      </c>
      <c r="F139" s="87">
        <v>3.4</v>
      </c>
      <c r="G139" s="85">
        <v>1.23</v>
      </c>
      <c r="H139" s="88">
        <v>0.65</v>
      </c>
      <c r="I139" s="88">
        <v>0</v>
      </c>
      <c r="J139" s="88">
        <v>0.41</v>
      </c>
      <c r="K139" s="83">
        <v>0.35</v>
      </c>
      <c r="L139" s="89">
        <v>5.83</v>
      </c>
      <c r="M139" s="89">
        <v>2.21</v>
      </c>
      <c r="N139" s="89">
        <v>2.39</v>
      </c>
      <c r="O139" s="89">
        <v>7.35</v>
      </c>
      <c r="P139" s="91">
        <v>4.4400000000000004</v>
      </c>
      <c r="Q139" s="89">
        <v>3.65</v>
      </c>
      <c r="R139" s="98">
        <v>0.08</v>
      </c>
      <c r="S139" s="87">
        <v>1.69</v>
      </c>
      <c r="T139" s="87">
        <v>1.53</v>
      </c>
      <c r="U139" s="87">
        <v>2.3199999999999998</v>
      </c>
      <c r="V139" s="87">
        <v>1.85</v>
      </c>
      <c r="W139" s="87">
        <v>1.88</v>
      </c>
      <c r="X139" s="87">
        <v>2.37</v>
      </c>
      <c r="Y139" s="87">
        <v>2.77</v>
      </c>
      <c r="Z139" s="87">
        <v>2.34</v>
      </c>
      <c r="AA139" s="87">
        <v>2.04</v>
      </c>
    </row>
    <row r="140" spans="1:27" x14ac:dyDescent="0.25">
      <c r="A140" s="53" t="s">
        <v>678</v>
      </c>
      <c r="B140" s="53" t="s">
        <v>679</v>
      </c>
      <c r="C140" s="53" t="s">
        <v>680</v>
      </c>
      <c r="D140" s="87">
        <v>1.29</v>
      </c>
      <c r="E140" s="87">
        <v>3.68</v>
      </c>
      <c r="F140" s="87">
        <v>12.55</v>
      </c>
      <c r="G140" s="85">
        <v>5.84</v>
      </c>
      <c r="H140" s="88">
        <v>0</v>
      </c>
      <c r="I140" s="88">
        <v>1.74</v>
      </c>
      <c r="J140" s="88">
        <v>2.0499999999999998</v>
      </c>
      <c r="K140" s="83">
        <v>1.26</v>
      </c>
      <c r="L140" s="89">
        <v>8.1</v>
      </c>
      <c r="M140" s="89">
        <v>7.1</v>
      </c>
      <c r="N140" s="89">
        <v>6.11</v>
      </c>
      <c r="O140" s="89">
        <v>13.68</v>
      </c>
      <c r="P140" s="91">
        <v>8.75</v>
      </c>
      <c r="Q140" s="89">
        <v>2.66</v>
      </c>
      <c r="R140" s="98">
        <v>0.08</v>
      </c>
      <c r="S140" s="87">
        <v>4.45</v>
      </c>
      <c r="T140" s="87">
        <v>2.61</v>
      </c>
      <c r="U140" s="87">
        <v>2.95</v>
      </c>
      <c r="V140" s="87">
        <v>3.34</v>
      </c>
      <c r="W140" s="87">
        <v>9.9700000000000006</v>
      </c>
      <c r="X140" s="87">
        <v>2.57</v>
      </c>
      <c r="Y140" s="87">
        <v>5.54</v>
      </c>
      <c r="Z140" s="87">
        <v>6.03</v>
      </c>
      <c r="AA140" s="87">
        <v>5.04</v>
      </c>
    </row>
    <row r="141" spans="1:27" x14ac:dyDescent="0.25">
      <c r="A141" s="53" t="s">
        <v>693</v>
      </c>
      <c r="B141" s="53" t="s">
        <v>694</v>
      </c>
      <c r="C141" s="53" t="s">
        <v>695</v>
      </c>
      <c r="D141" s="87">
        <v>1.85</v>
      </c>
      <c r="E141" s="87">
        <v>1.57</v>
      </c>
      <c r="F141" s="87">
        <v>4.07</v>
      </c>
      <c r="G141" s="85">
        <v>2.5</v>
      </c>
      <c r="H141" s="88">
        <v>0.39</v>
      </c>
      <c r="I141" s="88">
        <v>0.69</v>
      </c>
      <c r="J141" s="88">
        <v>0.41</v>
      </c>
      <c r="K141" s="83">
        <v>0.5</v>
      </c>
      <c r="L141" s="89">
        <v>4.28</v>
      </c>
      <c r="M141" s="89">
        <v>2.4</v>
      </c>
      <c r="N141" s="89">
        <v>1.64</v>
      </c>
      <c r="O141" s="89">
        <v>2.4500000000000002</v>
      </c>
      <c r="P141" s="91">
        <v>2.69</v>
      </c>
      <c r="Q141" s="89">
        <v>2.27</v>
      </c>
      <c r="R141" s="98">
        <v>0.08</v>
      </c>
      <c r="S141" s="87">
        <v>2.64</v>
      </c>
      <c r="T141" s="87">
        <v>2.27</v>
      </c>
      <c r="U141" s="87">
        <v>1.61</v>
      </c>
      <c r="V141" s="87">
        <v>2.17</v>
      </c>
      <c r="W141" s="87">
        <v>1.52</v>
      </c>
      <c r="X141" s="87">
        <v>3.25</v>
      </c>
      <c r="Y141" s="87">
        <v>5.16</v>
      </c>
      <c r="Z141" s="87">
        <v>3.31</v>
      </c>
      <c r="AA141" s="87">
        <v>2.23</v>
      </c>
    </row>
    <row r="142" spans="1:27" x14ac:dyDescent="0.25">
      <c r="A142" s="53" t="s">
        <v>702</v>
      </c>
      <c r="B142" s="53" t="s">
        <v>703</v>
      </c>
      <c r="C142" s="53" t="s">
        <v>704</v>
      </c>
      <c r="D142" s="87">
        <v>29.22</v>
      </c>
      <c r="E142" s="87">
        <v>4.42</v>
      </c>
      <c r="F142" s="87">
        <v>52.52</v>
      </c>
      <c r="G142" s="85">
        <v>28.72</v>
      </c>
      <c r="H142" s="88">
        <v>8.8800000000000008</v>
      </c>
      <c r="I142" s="88">
        <v>3.43</v>
      </c>
      <c r="J142" s="88">
        <v>5.0199999999999996</v>
      </c>
      <c r="K142" s="83">
        <v>5.78</v>
      </c>
      <c r="L142" s="89">
        <v>24.21</v>
      </c>
      <c r="M142" s="89">
        <v>48.64</v>
      </c>
      <c r="N142" s="89">
        <v>12.73</v>
      </c>
      <c r="O142" s="89">
        <v>22.11</v>
      </c>
      <c r="P142" s="91">
        <v>26.92</v>
      </c>
      <c r="Q142" s="89">
        <v>2.12</v>
      </c>
      <c r="R142" s="98">
        <v>0.08</v>
      </c>
      <c r="S142" s="87">
        <v>11.14</v>
      </c>
      <c r="T142" s="87">
        <v>4.29</v>
      </c>
      <c r="U142" s="87">
        <v>6.78</v>
      </c>
      <c r="V142" s="87">
        <v>7.41</v>
      </c>
      <c r="W142" s="87">
        <v>6.57</v>
      </c>
      <c r="X142" s="87">
        <v>4.74</v>
      </c>
      <c r="Y142" s="87">
        <v>7.55</v>
      </c>
      <c r="Z142" s="87">
        <v>6.28</v>
      </c>
      <c r="AA142" s="87">
        <v>15.02</v>
      </c>
    </row>
    <row r="143" spans="1:27" x14ac:dyDescent="0.25">
      <c r="A143" s="53" t="s">
        <v>816</v>
      </c>
      <c r="B143" s="53" t="s">
        <v>817</v>
      </c>
      <c r="C143" s="53" t="s">
        <v>818</v>
      </c>
      <c r="D143" s="87">
        <v>3.98</v>
      </c>
      <c r="E143" s="87">
        <v>8.66</v>
      </c>
      <c r="F143" s="87">
        <v>6.01</v>
      </c>
      <c r="G143" s="85">
        <v>6.21</v>
      </c>
      <c r="H143" s="88">
        <v>4.57</v>
      </c>
      <c r="I143" s="88">
        <v>14.08</v>
      </c>
      <c r="J143" s="88">
        <v>21</v>
      </c>
      <c r="K143" s="83">
        <v>13.22</v>
      </c>
      <c r="L143" s="89">
        <v>2.09</v>
      </c>
      <c r="M143" s="89">
        <v>4.8899999999999997</v>
      </c>
      <c r="N143" s="89">
        <v>4.41</v>
      </c>
      <c r="O143" s="89">
        <v>4.9000000000000004</v>
      </c>
      <c r="P143" s="91">
        <v>4.07</v>
      </c>
      <c r="Q143" s="89">
        <v>-1.78</v>
      </c>
      <c r="R143" s="98">
        <v>0.08</v>
      </c>
      <c r="S143" s="87">
        <v>7.48</v>
      </c>
      <c r="T143" s="87">
        <v>5.38</v>
      </c>
      <c r="U143" s="87">
        <v>4.29</v>
      </c>
      <c r="V143" s="87">
        <v>5.72</v>
      </c>
      <c r="W143" s="87">
        <v>5.86</v>
      </c>
      <c r="X143" s="87">
        <v>2.91</v>
      </c>
      <c r="Y143" s="87">
        <v>4.78</v>
      </c>
      <c r="Z143" s="87">
        <v>4.5199999999999996</v>
      </c>
      <c r="AA143" s="87">
        <v>6.75</v>
      </c>
    </row>
    <row r="144" spans="1:27" x14ac:dyDescent="0.25">
      <c r="A144" s="53" t="s">
        <v>637</v>
      </c>
      <c r="B144" s="53" t="s">
        <v>638</v>
      </c>
      <c r="C144" s="53" t="s">
        <v>639</v>
      </c>
      <c r="D144" s="87">
        <v>3.24</v>
      </c>
      <c r="E144" s="87">
        <v>1.57</v>
      </c>
      <c r="F144" s="87">
        <v>0.47</v>
      </c>
      <c r="G144" s="85">
        <v>1.76</v>
      </c>
      <c r="H144" s="88">
        <v>0</v>
      </c>
      <c r="I144" s="88">
        <v>0.19</v>
      </c>
      <c r="J144" s="88">
        <v>1.33</v>
      </c>
      <c r="K144" s="83">
        <v>0.51</v>
      </c>
      <c r="L144" s="89">
        <v>9.19</v>
      </c>
      <c r="M144" s="89">
        <v>4.6100000000000003</v>
      </c>
      <c r="N144" s="89">
        <v>1.26</v>
      </c>
      <c r="O144" s="89">
        <v>7.69</v>
      </c>
      <c r="P144" s="91">
        <v>5.69</v>
      </c>
      <c r="Q144" s="89">
        <v>3.38</v>
      </c>
      <c r="R144" s="98">
        <v>0.09</v>
      </c>
      <c r="S144" s="87">
        <v>5.57</v>
      </c>
      <c r="T144" s="87">
        <v>1.28</v>
      </c>
      <c r="U144" s="87">
        <v>12.86</v>
      </c>
      <c r="V144" s="87">
        <v>6.57</v>
      </c>
      <c r="W144" s="87">
        <v>13.61</v>
      </c>
      <c r="X144" s="87">
        <v>0.68</v>
      </c>
      <c r="Y144" s="87">
        <v>8.41</v>
      </c>
      <c r="Z144" s="87">
        <v>7.56</v>
      </c>
      <c r="AA144" s="87">
        <v>4.42</v>
      </c>
    </row>
    <row r="145" spans="1:27" x14ac:dyDescent="0.25">
      <c r="A145" s="53" t="s">
        <v>714</v>
      </c>
      <c r="B145" s="53" t="s">
        <v>715</v>
      </c>
      <c r="C145" s="53" t="s">
        <v>716</v>
      </c>
      <c r="D145" s="87">
        <v>2.5</v>
      </c>
      <c r="E145" s="87">
        <v>1.2</v>
      </c>
      <c r="F145" s="87">
        <v>3.94</v>
      </c>
      <c r="G145" s="85">
        <v>2.54</v>
      </c>
      <c r="H145" s="88">
        <v>1.18</v>
      </c>
      <c r="I145" s="88">
        <v>1.1200000000000001</v>
      </c>
      <c r="J145" s="88">
        <v>2.36</v>
      </c>
      <c r="K145" s="83">
        <v>1.55</v>
      </c>
      <c r="L145" s="89">
        <v>8.65</v>
      </c>
      <c r="M145" s="89">
        <v>4.03</v>
      </c>
      <c r="N145" s="89">
        <v>3.47</v>
      </c>
      <c r="O145" s="89">
        <v>10</v>
      </c>
      <c r="P145" s="91">
        <v>6.54</v>
      </c>
      <c r="Q145" s="89">
        <v>1.98</v>
      </c>
      <c r="R145" s="98">
        <v>0.09</v>
      </c>
      <c r="S145" s="87">
        <v>3.49</v>
      </c>
      <c r="T145" s="87">
        <v>1.58</v>
      </c>
      <c r="U145" s="87">
        <v>6.07</v>
      </c>
      <c r="V145" s="87">
        <v>3.71</v>
      </c>
      <c r="W145" s="87">
        <v>6.92</v>
      </c>
      <c r="X145" s="87">
        <v>1.96</v>
      </c>
      <c r="Y145" s="87">
        <v>6.78</v>
      </c>
      <c r="Z145" s="87">
        <v>5.22</v>
      </c>
      <c r="AA145" s="87">
        <v>3.91</v>
      </c>
    </row>
    <row r="146" spans="1:27" x14ac:dyDescent="0.25">
      <c r="A146" s="53" t="s">
        <v>226</v>
      </c>
      <c r="B146" s="53" t="s">
        <v>228</v>
      </c>
      <c r="C146" s="53" t="s">
        <v>227</v>
      </c>
      <c r="D146" s="87">
        <v>0.46</v>
      </c>
      <c r="E146" s="87">
        <v>0</v>
      </c>
      <c r="F146" s="87">
        <v>0.53</v>
      </c>
      <c r="G146" s="85">
        <v>0.33</v>
      </c>
      <c r="H146" s="88">
        <v>1.18</v>
      </c>
      <c r="I146" s="88">
        <v>1</v>
      </c>
      <c r="J146" s="88">
        <v>0.92</v>
      </c>
      <c r="K146" s="83">
        <v>1.03</v>
      </c>
      <c r="L146" s="89">
        <v>5.83</v>
      </c>
      <c r="M146" s="89">
        <v>2.4</v>
      </c>
      <c r="N146" s="89">
        <v>3.78</v>
      </c>
      <c r="O146" s="89">
        <v>5.0999999999999996</v>
      </c>
      <c r="P146" s="91">
        <v>4.28</v>
      </c>
      <c r="Q146" s="89">
        <v>1.96</v>
      </c>
      <c r="R146" s="98">
        <v>0.09</v>
      </c>
      <c r="S146" s="87">
        <v>1.8</v>
      </c>
      <c r="T146" s="87">
        <v>0.49</v>
      </c>
      <c r="U146" s="87">
        <v>1.87</v>
      </c>
      <c r="V146" s="87">
        <v>1.39</v>
      </c>
      <c r="W146" s="87">
        <v>2.35</v>
      </c>
      <c r="X146" s="87">
        <v>1.83</v>
      </c>
      <c r="Y146" s="87">
        <v>1.43</v>
      </c>
      <c r="Z146" s="87">
        <v>1.87</v>
      </c>
      <c r="AA146" s="87">
        <v>1.78</v>
      </c>
    </row>
    <row r="147" spans="1:27" x14ac:dyDescent="0.25">
      <c r="A147" s="53" t="s">
        <v>720</v>
      </c>
      <c r="B147" s="53" t="s">
        <v>721</v>
      </c>
      <c r="C147" s="53" t="s">
        <v>722</v>
      </c>
      <c r="D147" s="87">
        <v>8.14</v>
      </c>
      <c r="E147" s="87">
        <v>9.2100000000000009</v>
      </c>
      <c r="F147" s="87">
        <v>16.48</v>
      </c>
      <c r="G147" s="85">
        <v>11.28</v>
      </c>
      <c r="H147" s="88">
        <v>2.2200000000000002</v>
      </c>
      <c r="I147" s="88">
        <v>8.9700000000000006</v>
      </c>
      <c r="J147" s="88">
        <v>4.71</v>
      </c>
      <c r="K147" s="83">
        <v>5.3</v>
      </c>
      <c r="L147" s="89">
        <v>38.14</v>
      </c>
      <c r="M147" s="89">
        <v>8.83</v>
      </c>
      <c r="N147" s="89">
        <v>11.28</v>
      </c>
      <c r="O147" s="89">
        <v>29.53</v>
      </c>
      <c r="P147" s="91">
        <v>21.94</v>
      </c>
      <c r="Q147" s="89">
        <v>1.9</v>
      </c>
      <c r="R147" s="98">
        <v>0.09</v>
      </c>
      <c r="S147" s="87">
        <v>16.71</v>
      </c>
      <c r="T147" s="87">
        <v>9.9600000000000009</v>
      </c>
      <c r="U147" s="87">
        <v>20.09</v>
      </c>
      <c r="V147" s="87">
        <v>15.59</v>
      </c>
      <c r="W147" s="87">
        <v>23.81</v>
      </c>
      <c r="X147" s="87">
        <v>15.22</v>
      </c>
      <c r="Y147" s="87">
        <v>43.28</v>
      </c>
      <c r="Z147" s="87">
        <v>27.44</v>
      </c>
      <c r="AA147" s="87">
        <v>16.309999999999999</v>
      </c>
    </row>
    <row r="148" spans="1:27" x14ac:dyDescent="0.25">
      <c r="A148" s="53" t="s">
        <v>747</v>
      </c>
      <c r="B148" s="53" t="s">
        <v>748</v>
      </c>
      <c r="C148" s="53" t="s">
        <v>749</v>
      </c>
      <c r="D148" s="87">
        <v>9.15</v>
      </c>
      <c r="E148" s="87">
        <v>5.62</v>
      </c>
      <c r="F148" s="87">
        <v>5.81</v>
      </c>
      <c r="G148" s="85">
        <v>6.86</v>
      </c>
      <c r="H148" s="88">
        <v>1.44</v>
      </c>
      <c r="I148" s="88">
        <v>2.1800000000000002</v>
      </c>
      <c r="J148" s="88">
        <v>4.71</v>
      </c>
      <c r="K148" s="83">
        <v>2.78</v>
      </c>
      <c r="L148" s="89">
        <v>4.6399999999999997</v>
      </c>
      <c r="M148" s="89">
        <v>10.65</v>
      </c>
      <c r="N148" s="89">
        <v>7.25</v>
      </c>
      <c r="O148" s="89">
        <v>10.48</v>
      </c>
      <c r="P148" s="91">
        <v>8.25</v>
      </c>
      <c r="Q148" s="89">
        <v>1.49</v>
      </c>
      <c r="R148" s="98">
        <v>0.09</v>
      </c>
      <c r="S148" s="87">
        <v>7.32</v>
      </c>
      <c r="T148" s="87">
        <v>7.35</v>
      </c>
      <c r="U148" s="87">
        <v>7.41</v>
      </c>
      <c r="V148" s="87">
        <v>7.36</v>
      </c>
      <c r="W148" s="87">
        <v>4.46</v>
      </c>
      <c r="X148" s="87">
        <v>2.98</v>
      </c>
      <c r="Y148" s="87">
        <v>5.45</v>
      </c>
      <c r="Z148" s="87">
        <v>4.29</v>
      </c>
      <c r="AA148" s="87">
        <v>5.91</v>
      </c>
    </row>
    <row r="149" spans="1:27" x14ac:dyDescent="0.25">
      <c r="A149" s="53" t="s">
        <v>750</v>
      </c>
      <c r="B149" s="53" t="s">
        <v>751</v>
      </c>
      <c r="C149" s="53" t="s">
        <v>752</v>
      </c>
      <c r="D149" s="87">
        <v>49.28</v>
      </c>
      <c r="E149" s="87">
        <v>24.78</v>
      </c>
      <c r="F149" s="87">
        <v>25.03</v>
      </c>
      <c r="G149" s="85">
        <v>33.03</v>
      </c>
      <c r="H149" s="88">
        <v>32.01</v>
      </c>
      <c r="I149" s="88">
        <v>22.49</v>
      </c>
      <c r="J149" s="88">
        <v>19.57</v>
      </c>
      <c r="K149" s="83">
        <v>24.69</v>
      </c>
      <c r="L149" s="89">
        <v>129.15</v>
      </c>
      <c r="M149" s="89">
        <v>41.93</v>
      </c>
      <c r="N149" s="89">
        <v>52.81</v>
      </c>
      <c r="O149" s="89">
        <v>64.84</v>
      </c>
      <c r="P149" s="91">
        <v>72.180000000000007</v>
      </c>
      <c r="Q149" s="89">
        <v>1.44</v>
      </c>
      <c r="R149" s="98">
        <v>0.09</v>
      </c>
      <c r="S149" s="87">
        <v>32.75</v>
      </c>
      <c r="T149" s="87">
        <v>23.57</v>
      </c>
      <c r="U149" s="87">
        <v>74.010000000000005</v>
      </c>
      <c r="V149" s="87">
        <v>43.44</v>
      </c>
      <c r="W149" s="87">
        <v>85.86</v>
      </c>
      <c r="X149" s="87">
        <v>36.799999999999997</v>
      </c>
      <c r="Y149" s="87">
        <v>74.52</v>
      </c>
      <c r="Z149" s="87">
        <v>65.73</v>
      </c>
      <c r="AA149" s="87">
        <v>47.82</v>
      </c>
    </row>
    <row r="150" spans="1:27" x14ac:dyDescent="0.25">
      <c r="A150" s="53" t="s">
        <v>831</v>
      </c>
      <c r="B150" s="53" t="s">
        <v>832</v>
      </c>
      <c r="C150" s="53" t="s">
        <v>833</v>
      </c>
      <c r="D150" s="87">
        <v>2.5</v>
      </c>
      <c r="E150" s="87">
        <v>4.6100000000000003</v>
      </c>
      <c r="F150" s="87">
        <v>2.0699999999999998</v>
      </c>
      <c r="G150" s="85">
        <v>3.06</v>
      </c>
      <c r="H150" s="88">
        <v>21.29</v>
      </c>
      <c r="I150" s="88">
        <v>4.3</v>
      </c>
      <c r="J150" s="88">
        <v>9.1199999999999992</v>
      </c>
      <c r="K150" s="83">
        <v>11.57</v>
      </c>
      <c r="L150" s="89">
        <v>2.5499999999999998</v>
      </c>
      <c r="M150" s="89">
        <v>4.8</v>
      </c>
      <c r="N150" s="89">
        <v>2.14</v>
      </c>
      <c r="O150" s="89">
        <v>2.31</v>
      </c>
      <c r="P150" s="91">
        <v>2.95</v>
      </c>
      <c r="Q150" s="89">
        <v>-2.06</v>
      </c>
      <c r="R150" s="98">
        <v>0.09</v>
      </c>
      <c r="S150" s="87">
        <v>6.41</v>
      </c>
      <c r="T150" s="87">
        <v>10.55</v>
      </c>
      <c r="U150" s="87">
        <v>5.8</v>
      </c>
      <c r="V150" s="87">
        <v>7.59</v>
      </c>
      <c r="W150" s="87">
        <v>1.76</v>
      </c>
      <c r="X150" s="87">
        <v>4.33</v>
      </c>
      <c r="Y150" s="87">
        <v>4.59</v>
      </c>
      <c r="Z150" s="87">
        <v>3.56</v>
      </c>
      <c r="AA150" s="87">
        <v>5.75</v>
      </c>
    </row>
    <row r="151" spans="1:27" x14ac:dyDescent="0.25">
      <c r="A151" s="53" t="s">
        <v>455</v>
      </c>
      <c r="B151" s="53" t="s">
        <v>457</v>
      </c>
      <c r="C151" s="53" t="s">
        <v>456</v>
      </c>
      <c r="D151" s="87">
        <v>5.09</v>
      </c>
      <c r="E151" s="87">
        <v>3.32</v>
      </c>
      <c r="F151" s="87">
        <v>5.07</v>
      </c>
      <c r="G151" s="85">
        <v>4.49</v>
      </c>
      <c r="H151" s="88">
        <v>0.13</v>
      </c>
      <c r="I151" s="88">
        <v>0.56000000000000005</v>
      </c>
      <c r="J151" s="88">
        <v>0.1</v>
      </c>
      <c r="K151" s="83">
        <v>0.26</v>
      </c>
      <c r="L151" s="89">
        <v>1.73</v>
      </c>
      <c r="M151" s="89">
        <v>1.44</v>
      </c>
      <c r="N151" s="89">
        <v>1.76</v>
      </c>
      <c r="O151" s="89">
        <v>5.0999999999999996</v>
      </c>
      <c r="P151" s="91">
        <v>2.5099999999999998</v>
      </c>
      <c r="Q151" s="89">
        <v>3.01</v>
      </c>
      <c r="R151" s="98">
        <v>0.1</v>
      </c>
      <c r="S151" s="87">
        <v>3.43</v>
      </c>
      <c r="T151" s="87">
        <v>2.12</v>
      </c>
      <c r="U151" s="87">
        <v>0.8</v>
      </c>
      <c r="V151" s="87">
        <v>2.12</v>
      </c>
      <c r="W151" s="87">
        <v>1.99</v>
      </c>
      <c r="X151" s="87">
        <v>2.98</v>
      </c>
      <c r="Y151" s="87">
        <v>0.28999999999999998</v>
      </c>
      <c r="Z151" s="87">
        <v>1.75</v>
      </c>
      <c r="AA151" s="87">
        <v>2.23</v>
      </c>
    </row>
    <row r="152" spans="1:27" x14ac:dyDescent="0.25">
      <c r="A152" s="53" t="s">
        <v>672</v>
      </c>
      <c r="B152" s="53" t="s">
        <v>673</v>
      </c>
      <c r="C152" s="53" t="s">
        <v>674</v>
      </c>
      <c r="D152" s="87">
        <v>0.46</v>
      </c>
      <c r="E152" s="87">
        <v>0.83</v>
      </c>
      <c r="F152" s="87">
        <v>2.4700000000000002</v>
      </c>
      <c r="G152" s="85">
        <v>1.25</v>
      </c>
      <c r="H152" s="88">
        <v>0.26</v>
      </c>
      <c r="I152" s="88">
        <v>1.87</v>
      </c>
      <c r="J152" s="88">
        <v>0.2</v>
      </c>
      <c r="K152" s="83">
        <v>0.78</v>
      </c>
      <c r="L152" s="89">
        <v>8.56</v>
      </c>
      <c r="M152" s="89">
        <v>4.7</v>
      </c>
      <c r="N152" s="89">
        <v>3.09</v>
      </c>
      <c r="O152" s="89">
        <v>8.23</v>
      </c>
      <c r="P152" s="91">
        <v>6.14</v>
      </c>
      <c r="Q152" s="89">
        <v>2.76</v>
      </c>
      <c r="R152" s="98">
        <v>0.1</v>
      </c>
      <c r="S152" s="87">
        <v>3.15</v>
      </c>
      <c r="T152" s="87">
        <v>0.79</v>
      </c>
      <c r="U152" s="87">
        <v>3.93</v>
      </c>
      <c r="V152" s="87">
        <v>2.62</v>
      </c>
      <c r="W152" s="87">
        <v>6.57</v>
      </c>
      <c r="X152" s="87">
        <v>0.81</v>
      </c>
      <c r="Y152" s="87">
        <v>4.68</v>
      </c>
      <c r="Z152" s="87">
        <v>4.0199999999999996</v>
      </c>
      <c r="AA152" s="87">
        <v>2.96</v>
      </c>
    </row>
    <row r="153" spans="1:27" x14ac:dyDescent="0.25">
      <c r="A153" s="53" t="s">
        <v>705</v>
      </c>
      <c r="B153" s="53" t="s">
        <v>706</v>
      </c>
      <c r="C153" s="53" t="s">
        <v>707</v>
      </c>
      <c r="D153" s="87">
        <v>5.09</v>
      </c>
      <c r="E153" s="87">
        <v>4.05</v>
      </c>
      <c r="F153" s="87">
        <v>2.6</v>
      </c>
      <c r="G153" s="85">
        <v>3.91</v>
      </c>
      <c r="H153" s="88">
        <v>1.57</v>
      </c>
      <c r="I153" s="88">
        <v>1.06</v>
      </c>
      <c r="J153" s="88">
        <v>1.23</v>
      </c>
      <c r="K153" s="83">
        <v>1.29</v>
      </c>
      <c r="L153" s="89">
        <v>4.82</v>
      </c>
      <c r="M153" s="89">
        <v>3.65</v>
      </c>
      <c r="N153" s="89">
        <v>10.08</v>
      </c>
      <c r="O153" s="89">
        <v>4.22</v>
      </c>
      <c r="P153" s="91">
        <v>5.69</v>
      </c>
      <c r="Q153" s="89">
        <v>2.12</v>
      </c>
      <c r="R153" s="98">
        <v>0.1</v>
      </c>
      <c r="S153" s="87">
        <v>0.56000000000000005</v>
      </c>
      <c r="T153" s="87">
        <v>0.64</v>
      </c>
      <c r="U153" s="87">
        <v>3.66</v>
      </c>
      <c r="V153" s="87">
        <v>1.62</v>
      </c>
      <c r="W153" s="87">
        <v>2.93</v>
      </c>
      <c r="X153" s="87">
        <v>1.22</v>
      </c>
      <c r="Y153" s="87">
        <v>2.1</v>
      </c>
      <c r="Z153" s="87">
        <v>2.08</v>
      </c>
      <c r="AA153" s="87">
        <v>2.92</v>
      </c>
    </row>
    <row r="154" spans="1:27" x14ac:dyDescent="0.25">
      <c r="A154" s="53" t="s">
        <v>708</v>
      </c>
      <c r="B154" s="53" t="s">
        <v>709</v>
      </c>
      <c r="C154" s="53" t="s">
        <v>710</v>
      </c>
      <c r="D154" s="87">
        <v>46.6</v>
      </c>
      <c r="E154" s="87">
        <v>58.4</v>
      </c>
      <c r="F154" s="87">
        <v>46.18</v>
      </c>
      <c r="G154" s="85">
        <v>50.4</v>
      </c>
      <c r="H154" s="88">
        <v>10.06</v>
      </c>
      <c r="I154" s="88">
        <v>10.72</v>
      </c>
      <c r="J154" s="88">
        <v>12.4</v>
      </c>
      <c r="K154" s="83">
        <v>11.06</v>
      </c>
      <c r="L154" s="89">
        <v>33.68</v>
      </c>
      <c r="M154" s="89">
        <v>85.1</v>
      </c>
      <c r="N154" s="89">
        <v>34.729999999999997</v>
      </c>
      <c r="O154" s="89">
        <v>49.33</v>
      </c>
      <c r="P154" s="91">
        <v>50.71</v>
      </c>
      <c r="Q154" s="89">
        <v>2.1</v>
      </c>
      <c r="R154" s="98">
        <v>0.1</v>
      </c>
      <c r="S154" s="87">
        <v>28.14</v>
      </c>
      <c r="T154" s="87">
        <v>6.46</v>
      </c>
      <c r="U154" s="87">
        <v>11.87</v>
      </c>
      <c r="V154" s="87">
        <v>15.49</v>
      </c>
      <c r="W154" s="87">
        <v>65.45</v>
      </c>
      <c r="X154" s="87">
        <v>5.28</v>
      </c>
      <c r="Y154" s="87">
        <v>9.4600000000000009</v>
      </c>
      <c r="Z154" s="87">
        <v>26.73</v>
      </c>
      <c r="AA154" s="87">
        <v>30.88</v>
      </c>
    </row>
    <row r="155" spans="1:27" x14ac:dyDescent="0.25">
      <c r="A155" s="53" t="s">
        <v>765</v>
      </c>
      <c r="B155" s="53" t="s">
        <v>766</v>
      </c>
      <c r="C155" s="53" t="s">
        <v>767</v>
      </c>
      <c r="D155" s="87">
        <v>19.600000000000001</v>
      </c>
      <c r="E155" s="87">
        <v>10.039999999999999</v>
      </c>
      <c r="F155" s="87">
        <v>16.079999999999998</v>
      </c>
      <c r="G155" s="85">
        <v>15.24</v>
      </c>
      <c r="H155" s="88">
        <v>13.19</v>
      </c>
      <c r="I155" s="88">
        <v>8.7200000000000006</v>
      </c>
      <c r="J155" s="88">
        <v>9.84</v>
      </c>
      <c r="K155" s="83">
        <v>10.58</v>
      </c>
      <c r="L155" s="89">
        <v>25.94</v>
      </c>
      <c r="M155" s="89">
        <v>19.57</v>
      </c>
      <c r="N155" s="89">
        <v>15.13</v>
      </c>
      <c r="O155" s="89">
        <v>26.33</v>
      </c>
      <c r="P155" s="91">
        <v>21.74</v>
      </c>
      <c r="Q155" s="89">
        <v>0.95</v>
      </c>
      <c r="R155" s="98">
        <v>0.1</v>
      </c>
      <c r="S155" s="87">
        <v>22.57</v>
      </c>
      <c r="T155" s="87">
        <v>21.55</v>
      </c>
      <c r="U155" s="87">
        <v>26.07</v>
      </c>
      <c r="V155" s="87">
        <v>23.4</v>
      </c>
      <c r="W155" s="87">
        <v>18.649999999999999</v>
      </c>
      <c r="X155" s="87">
        <v>16.71</v>
      </c>
      <c r="Y155" s="87">
        <v>18.54</v>
      </c>
      <c r="Z155" s="87">
        <v>17.97</v>
      </c>
      <c r="AA155" s="87">
        <v>17.79</v>
      </c>
    </row>
    <row r="156" spans="1:27" x14ac:dyDescent="0.25">
      <c r="A156" s="53" t="s">
        <v>789</v>
      </c>
      <c r="B156" s="53" t="s">
        <v>790</v>
      </c>
      <c r="C156" s="53" t="s">
        <v>791</v>
      </c>
      <c r="D156" s="87">
        <v>78.680000000000007</v>
      </c>
      <c r="E156" s="87">
        <v>82.63</v>
      </c>
      <c r="F156" s="87">
        <v>64.400000000000006</v>
      </c>
      <c r="G156" s="85">
        <v>75.239999999999995</v>
      </c>
      <c r="H156" s="88">
        <v>115.62</v>
      </c>
      <c r="I156" s="88">
        <v>79.19</v>
      </c>
      <c r="J156" s="88">
        <v>74.790000000000006</v>
      </c>
      <c r="K156" s="83">
        <v>89.87</v>
      </c>
      <c r="L156" s="89">
        <v>34.4</v>
      </c>
      <c r="M156" s="89">
        <v>61.88</v>
      </c>
      <c r="N156" s="89">
        <v>31.26</v>
      </c>
      <c r="O156" s="89">
        <v>19.8</v>
      </c>
      <c r="P156" s="91">
        <v>36.840000000000003</v>
      </c>
      <c r="Q156" s="89">
        <v>-1.38</v>
      </c>
      <c r="R156" s="98">
        <v>0.1</v>
      </c>
      <c r="S156" s="87">
        <v>57.96</v>
      </c>
      <c r="T156" s="87">
        <v>44.63</v>
      </c>
      <c r="U156" s="87">
        <v>22.59</v>
      </c>
      <c r="V156" s="87">
        <v>41.73</v>
      </c>
      <c r="W156" s="87">
        <v>31.32</v>
      </c>
      <c r="X156" s="87">
        <v>22.39</v>
      </c>
      <c r="Y156" s="87">
        <v>27.9</v>
      </c>
      <c r="Z156" s="87">
        <v>27.2</v>
      </c>
      <c r="AA156" s="87">
        <v>54.17</v>
      </c>
    </row>
    <row r="157" spans="1:27" x14ac:dyDescent="0.25">
      <c r="A157" s="53" t="s">
        <v>801</v>
      </c>
      <c r="B157" s="53" t="s">
        <v>802</v>
      </c>
      <c r="C157" s="53" t="s">
        <v>803</v>
      </c>
      <c r="D157" s="87">
        <v>2.87</v>
      </c>
      <c r="E157" s="87">
        <v>2.86</v>
      </c>
      <c r="F157" s="87">
        <v>1.4</v>
      </c>
      <c r="G157" s="85">
        <v>2.37</v>
      </c>
      <c r="H157" s="88">
        <v>3.92</v>
      </c>
      <c r="I157" s="88">
        <v>8.7899999999999991</v>
      </c>
      <c r="J157" s="88">
        <v>8.09</v>
      </c>
      <c r="K157" s="83">
        <v>6.93</v>
      </c>
      <c r="L157" s="89">
        <v>3.37</v>
      </c>
      <c r="M157" s="89">
        <v>2.2999999999999998</v>
      </c>
      <c r="N157" s="89">
        <v>2.77</v>
      </c>
      <c r="O157" s="89">
        <v>1.56</v>
      </c>
      <c r="P157" s="91">
        <v>2.5</v>
      </c>
      <c r="Q157" s="89">
        <v>-1.57</v>
      </c>
      <c r="R157" s="98">
        <v>0.1</v>
      </c>
      <c r="S157" s="87">
        <v>4.9000000000000004</v>
      </c>
      <c r="T157" s="87">
        <v>2.3199999999999998</v>
      </c>
      <c r="U157" s="87">
        <v>2.68</v>
      </c>
      <c r="V157" s="87">
        <v>3.3</v>
      </c>
      <c r="W157" s="87">
        <v>3.64</v>
      </c>
      <c r="X157" s="87">
        <v>2.71</v>
      </c>
      <c r="Y157" s="87">
        <v>1.82</v>
      </c>
      <c r="Z157" s="87">
        <v>2.72</v>
      </c>
      <c r="AA157" s="87">
        <v>3.57</v>
      </c>
    </row>
    <row r="158" spans="1:27" x14ac:dyDescent="0.25">
      <c r="A158" s="53" t="s">
        <v>804</v>
      </c>
      <c r="B158" s="53" t="s">
        <v>805</v>
      </c>
      <c r="C158" s="53" t="s">
        <v>806</v>
      </c>
      <c r="D158" s="87">
        <v>15.53</v>
      </c>
      <c r="E158" s="87">
        <v>8.2899999999999991</v>
      </c>
      <c r="F158" s="87">
        <v>9.81</v>
      </c>
      <c r="G158" s="85">
        <v>11.21</v>
      </c>
      <c r="H158" s="88">
        <v>42.59</v>
      </c>
      <c r="I158" s="88">
        <v>10.65</v>
      </c>
      <c r="J158" s="88">
        <v>14.45</v>
      </c>
      <c r="K158" s="83">
        <v>22.56</v>
      </c>
      <c r="L158" s="89">
        <v>8.56</v>
      </c>
      <c r="M158" s="89">
        <v>9.02</v>
      </c>
      <c r="N158" s="89">
        <v>4.22</v>
      </c>
      <c r="O158" s="89">
        <v>9.19</v>
      </c>
      <c r="P158" s="91">
        <v>7.75</v>
      </c>
      <c r="Q158" s="89">
        <v>-1.64</v>
      </c>
      <c r="R158" s="98">
        <v>0.1</v>
      </c>
      <c r="S158" s="87">
        <v>27.18</v>
      </c>
      <c r="T158" s="87">
        <v>11.24</v>
      </c>
      <c r="U158" s="87">
        <v>41.25</v>
      </c>
      <c r="V158" s="87">
        <v>26.56</v>
      </c>
      <c r="W158" s="87">
        <v>32.369999999999997</v>
      </c>
      <c r="X158" s="87">
        <v>27.6</v>
      </c>
      <c r="Y158" s="87">
        <v>61.82</v>
      </c>
      <c r="Z158" s="87">
        <v>40.6</v>
      </c>
      <c r="AA158" s="87">
        <v>21.73</v>
      </c>
    </row>
    <row r="159" spans="1:27" x14ac:dyDescent="0.25">
      <c r="A159" s="53" t="s">
        <v>849</v>
      </c>
      <c r="B159" s="53" t="s">
        <v>850</v>
      </c>
      <c r="C159" s="53" t="s">
        <v>851</v>
      </c>
      <c r="D159" s="87">
        <v>2.31</v>
      </c>
      <c r="E159" s="87">
        <v>2.58</v>
      </c>
      <c r="F159" s="87">
        <v>2</v>
      </c>
      <c r="G159" s="85">
        <v>2.2999999999999998</v>
      </c>
      <c r="H159" s="88">
        <v>11.37</v>
      </c>
      <c r="I159" s="88">
        <v>9.4700000000000006</v>
      </c>
      <c r="J159" s="88">
        <v>8.3000000000000007</v>
      </c>
      <c r="K159" s="83">
        <v>9.7100000000000009</v>
      </c>
      <c r="L159" s="89">
        <v>0</v>
      </c>
      <c r="M159" s="89">
        <v>3.36</v>
      </c>
      <c r="N159" s="89">
        <v>0.63</v>
      </c>
      <c r="O159" s="89">
        <v>2.79</v>
      </c>
      <c r="P159" s="91">
        <v>1.69</v>
      </c>
      <c r="Q159" s="89">
        <v>-2.63</v>
      </c>
      <c r="R159" s="98">
        <v>0.1</v>
      </c>
      <c r="S159" s="87">
        <v>3.71</v>
      </c>
      <c r="T159" s="87">
        <v>1.48</v>
      </c>
      <c r="U159" s="87">
        <v>1.61</v>
      </c>
      <c r="V159" s="87">
        <v>2.27</v>
      </c>
      <c r="W159" s="87">
        <v>0.82</v>
      </c>
      <c r="X159" s="87">
        <v>1.22</v>
      </c>
      <c r="Y159" s="87">
        <v>0.38</v>
      </c>
      <c r="Z159" s="87">
        <v>0.81</v>
      </c>
      <c r="AA159" s="87">
        <v>3.36</v>
      </c>
    </row>
    <row r="160" spans="1:27" x14ac:dyDescent="0.25">
      <c r="A160" s="53" t="s">
        <v>876</v>
      </c>
      <c r="B160" s="53" t="s">
        <v>877</v>
      </c>
      <c r="C160" s="53" t="s">
        <v>878</v>
      </c>
      <c r="D160" s="87">
        <v>0.09</v>
      </c>
      <c r="E160" s="87">
        <v>0</v>
      </c>
      <c r="F160" s="87">
        <v>0</v>
      </c>
      <c r="G160" s="85">
        <v>0.03</v>
      </c>
      <c r="H160" s="88">
        <v>5.88</v>
      </c>
      <c r="I160" s="88">
        <v>0.19</v>
      </c>
      <c r="J160" s="88">
        <v>0.1</v>
      </c>
      <c r="K160" s="83">
        <v>2.06</v>
      </c>
      <c r="L160" s="89">
        <v>0</v>
      </c>
      <c r="M160" s="89">
        <v>0.1</v>
      </c>
      <c r="N160" s="89">
        <v>0.06</v>
      </c>
      <c r="O160" s="89">
        <v>0</v>
      </c>
      <c r="P160" s="91">
        <v>0.04</v>
      </c>
      <c r="Q160" s="89">
        <v>-5.77</v>
      </c>
      <c r="R160" s="98">
        <v>0.1</v>
      </c>
      <c r="S160" s="87">
        <v>0.11</v>
      </c>
      <c r="T160" s="87">
        <v>0.15</v>
      </c>
      <c r="U160" s="87">
        <v>0</v>
      </c>
      <c r="V160" s="87">
        <v>0.09</v>
      </c>
      <c r="W160" s="87">
        <v>0.12</v>
      </c>
      <c r="X160" s="87">
        <v>0.14000000000000001</v>
      </c>
      <c r="Y160" s="87">
        <v>0.38</v>
      </c>
      <c r="Z160" s="87">
        <v>0.21</v>
      </c>
      <c r="AA160" s="87">
        <v>0.49</v>
      </c>
    </row>
  </sheetData>
  <sortState ref="A2:AA160">
    <sortCondition ref="R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tabSelected="1" topLeftCell="F1" workbookViewId="0">
      <selection activeCell="AC15" sqref="AC15"/>
    </sheetView>
  </sheetViews>
  <sheetFormatPr baseColWidth="10" defaultColWidth="4.7109375" defaultRowHeight="15" x14ac:dyDescent="0.25"/>
  <cols>
    <col min="1" max="1" width="7.28515625" style="53" customWidth="1"/>
    <col min="2" max="2" width="45.42578125" style="53" customWidth="1"/>
    <col min="3" max="3" width="18.85546875" style="71" customWidth="1"/>
    <col min="4" max="6" width="6.7109375" style="55" customWidth="1"/>
    <col min="7" max="7" width="6.7109375" style="33" customWidth="1"/>
    <col min="8" max="10" width="6.7109375" style="56" customWidth="1"/>
    <col min="11" max="11" width="6.85546875" style="72" customWidth="1"/>
    <col min="12" max="12" width="7.85546875" style="73" customWidth="1"/>
    <col min="13" max="16" width="6.7109375" style="59" customWidth="1"/>
    <col min="17" max="17" width="7" style="74" customWidth="1"/>
    <col min="18" max="18" width="6.85546875" style="75" customWidth="1"/>
    <col min="19" max="19" width="6.5703125" style="62" customWidth="1"/>
    <col min="20" max="20" width="5.5703125" style="62" customWidth="1"/>
    <col min="21" max="21" width="6.5703125" style="62" customWidth="1"/>
    <col min="22" max="22" width="6.5703125" style="76" customWidth="1"/>
    <col min="23" max="23" width="7" style="77" customWidth="1"/>
    <col min="24" max="26" width="6.5703125" style="65" customWidth="1"/>
    <col min="27" max="27" width="6.5703125" style="78" customWidth="1"/>
    <col min="28" max="28" width="7.140625" style="79" customWidth="1"/>
    <col min="29" max="29" width="9.140625" style="68" customWidth="1"/>
    <col min="30" max="30" width="9.140625" style="69" customWidth="1"/>
    <col min="31" max="31" width="9.140625" style="70" customWidth="1"/>
    <col min="32" max="16384" width="4.7109375" style="53"/>
  </cols>
  <sheetData>
    <row r="1" spans="1:31" ht="60" x14ac:dyDescent="0.25">
      <c r="A1" s="34" t="s">
        <v>0</v>
      </c>
      <c r="B1" s="34" t="s">
        <v>15</v>
      </c>
      <c r="C1" s="35" t="s">
        <v>1</v>
      </c>
      <c r="D1" s="36" t="s">
        <v>879</v>
      </c>
      <c r="E1" s="36" t="s">
        <v>880</v>
      </c>
      <c r="F1" s="36" t="s">
        <v>881</v>
      </c>
      <c r="G1" s="31" t="s">
        <v>10</v>
      </c>
      <c r="H1" s="37" t="s">
        <v>882</v>
      </c>
      <c r="I1" s="37" t="s">
        <v>883</v>
      </c>
      <c r="J1" s="37" t="s">
        <v>884</v>
      </c>
      <c r="K1" s="38" t="s">
        <v>14</v>
      </c>
      <c r="L1" s="39" t="s">
        <v>885</v>
      </c>
      <c r="M1" s="40" t="s">
        <v>886</v>
      </c>
      <c r="N1" s="41" t="s">
        <v>887</v>
      </c>
      <c r="O1" s="40" t="s">
        <v>888</v>
      </c>
      <c r="P1" s="40" t="s">
        <v>889</v>
      </c>
      <c r="Q1" s="41" t="s">
        <v>576</v>
      </c>
      <c r="R1" s="42" t="s">
        <v>885</v>
      </c>
      <c r="S1" s="43" t="s">
        <v>571</v>
      </c>
      <c r="T1" s="44" t="s">
        <v>572</v>
      </c>
      <c r="U1" s="44" t="s">
        <v>573</v>
      </c>
      <c r="V1" s="45" t="s">
        <v>890</v>
      </c>
      <c r="W1" s="46" t="s">
        <v>891</v>
      </c>
      <c r="X1" s="47" t="s">
        <v>569</v>
      </c>
      <c r="Y1" s="47" t="s">
        <v>564</v>
      </c>
      <c r="Z1" s="47" t="s">
        <v>565</v>
      </c>
      <c r="AA1" s="48" t="s">
        <v>892</v>
      </c>
      <c r="AB1" s="49" t="s">
        <v>893</v>
      </c>
      <c r="AC1" s="50" t="s">
        <v>894</v>
      </c>
      <c r="AD1" s="51" t="s">
        <v>895</v>
      </c>
      <c r="AE1" s="52" t="s">
        <v>2</v>
      </c>
    </row>
    <row r="2" spans="1:31" s="34" customFormat="1" x14ac:dyDescent="0.25">
      <c r="A2" s="53" t="s">
        <v>896</v>
      </c>
      <c r="B2" s="53" t="s">
        <v>898</v>
      </c>
      <c r="C2" s="54" t="s">
        <v>897</v>
      </c>
      <c r="D2" s="55">
        <v>0.83215483257738199</v>
      </c>
      <c r="E2" s="55">
        <v>1.4738589015919199</v>
      </c>
      <c r="F2" s="55">
        <v>0.66738495084309402</v>
      </c>
      <c r="G2" s="33">
        <v>0.99113289500413104</v>
      </c>
      <c r="H2" s="56">
        <v>4.3112030137660602</v>
      </c>
      <c r="I2" s="56">
        <v>1.4330784156832099</v>
      </c>
      <c r="J2" s="56">
        <v>1.63918689363531</v>
      </c>
      <c r="K2" s="57">
        <f t="shared" ref="K2:K29" si="0">AVERAGE(H2:J2)</f>
        <v>2.46115610769486</v>
      </c>
      <c r="L2" s="58">
        <f t="shared" ref="L2:L29" si="1">K2/G2</f>
        <v>2.4831746782903434</v>
      </c>
      <c r="M2" s="59">
        <v>11.468143545114399</v>
      </c>
      <c r="N2" s="59">
        <v>0.57566193446971603</v>
      </c>
      <c r="O2" s="59">
        <v>4.8526979298894801</v>
      </c>
      <c r="P2" s="59">
        <v>3.9462270769282299</v>
      </c>
      <c r="Q2" s="60">
        <v>5.21068262160047</v>
      </c>
      <c r="R2" s="61">
        <f t="shared" ref="R2:R29" si="2">Q2/$G2</f>
        <v>5.2572996495881128</v>
      </c>
      <c r="S2" s="62">
        <v>37.299891361134001</v>
      </c>
      <c r="T2" s="62">
        <v>60.143413288216998</v>
      </c>
      <c r="U2" s="62">
        <v>81.689183262946898</v>
      </c>
      <c r="V2" s="63">
        <f t="shared" ref="V2:V29" si="3">AVERAGE(S2:U2)</f>
        <v>59.710829304099299</v>
      </c>
      <c r="W2" s="64">
        <f>V2/$G2</f>
        <v>60.24502829547437</v>
      </c>
      <c r="X2" s="65">
        <v>18.794812474195801</v>
      </c>
      <c r="Y2" s="65">
        <v>32.402930290199997</v>
      </c>
      <c r="Z2" s="65">
        <v>60.618537630898999</v>
      </c>
      <c r="AA2" s="66">
        <f t="shared" ref="AA2:AA29" si="4">AVERAGE(X2:Z2)</f>
        <v>37.272093465098266</v>
      </c>
      <c r="AB2" s="67">
        <f>AA2/$G2</f>
        <v>37.605545788027662</v>
      </c>
      <c r="AC2" s="68">
        <v>48.4914613845988</v>
      </c>
      <c r="AD2" s="69">
        <v>3.3594967096778401</v>
      </c>
      <c r="AE2" s="70">
        <v>6.1692344952374301E-5</v>
      </c>
    </row>
    <row r="3" spans="1:31" x14ac:dyDescent="0.25">
      <c r="A3" s="53" t="s">
        <v>899</v>
      </c>
      <c r="B3" s="53" t="s">
        <v>901</v>
      </c>
      <c r="C3" s="54" t="s">
        <v>900</v>
      </c>
      <c r="D3" s="55">
        <v>1.66430966515476</v>
      </c>
      <c r="E3" s="55">
        <v>0.46058090674747398</v>
      </c>
      <c r="F3" s="55">
        <v>0.60064645575878495</v>
      </c>
      <c r="G3" s="33">
        <v>0.90851234255367397</v>
      </c>
      <c r="H3" s="56">
        <v>0.65321257784334297</v>
      </c>
      <c r="I3" s="56">
        <v>0.685385329239797</v>
      </c>
      <c r="J3" s="56">
        <v>0.614695085113243</v>
      </c>
      <c r="K3" s="57">
        <f t="shared" si="0"/>
        <v>0.65109766406546099</v>
      </c>
      <c r="L3" s="58">
        <f t="shared" si="1"/>
        <v>0.71666353176373587</v>
      </c>
      <c r="M3" s="59">
        <v>1.54728920846782</v>
      </c>
      <c r="N3" s="59">
        <v>2.1107604263889601</v>
      </c>
      <c r="O3" s="59">
        <v>1.0083528166004101</v>
      </c>
      <c r="P3" s="59">
        <v>2.3813439257325499</v>
      </c>
      <c r="Q3" s="60">
        <v>1.7619365942974401</v>
      </c>
      <c r="R3" s="61">
        <f t="shared" si="2"/>
        <v>1.9393645102772468</v>
      </c>
      <c r="S3" s="62">
        <v>2.4632003729050802</v>
      </c>
      <c r="T3" s="62">
        <v>24.896261068688201</v>
      </c>
      <c r="U3" s="62">
        <v>52.0708828986036</v>
      </c>
      <c r="V3" s="63">
        <f t="shared" si="3"/>
        <v>26.476781446732293</v>
      </c>
      <c r="W3" s="64">
        <f>V3/$G3</f>
        <v>29.143006876836207</v>
      </c>
      <c r="X3" s="65">
        <v>9.7350375989098108</v>
      </c>
      <c r="Y3" s="65">
        <v>20.418284840399998</v>
      </c>
      <c r="Z3" s="65">
        <v>7.4992005316576096</v>
      </c>
      <c r="AA3" s="66">
        <f t="shared" si="4"/>
        <v>12.550840990322472</v>
      </c>
      <c r="AB3" s="67">
        <f>AA3/$G3</f>
        <v>13.81471709569095</v>
      </c>
      <c r="AC3" s="68">
        <v>19.513811218527401</v>
      </c>
      <c r="AD3" s="69">
        <v>3.6756050386701502</v>
      </c>
      <c r="AE3" s="70">
        <v>1.04155135535134E-4</v>
      </c>
    </row>
    <row r="4" spans="1:31" x14ac:dyDescent="0.25">
      <c r="A4" s="53" t="s">
        <v>902</v>
      </c>
      <c r="B4" s="53" t="s">
        <v>904</v>
      </c>
      <c r="C4" s="71" t="s">
        <v>903</v>
      </c>
      <c r="D4" s="55">
        <v>9.2461648064153606E-2</v>
      </c>
      <c r="E4" s="55">
        <v>0</v>
      </c>
      <c r="F4" s="55">
        <v>0.26695398033723799</v>
      </c>
      <c r="G4" s="33">
        <v>0.11980520946713</v>
      </c>
      <c r="H4" s="56">
        <v>0</v>
      </c>
      <c r="I4" s="56">
        <v>0.18692327161085401</v>
      </c>
      <c r="J4" s="56">
        <v>0.102449180852207</v>
      </c>
      <c r="K4" s="72">
        <f t="shared" si="0"/>
        <v>9.6457484154353665E-2</v>
      </c>
      <c r="L4" s="73">
        <f t="shared" si="1"/>
        <v>0.80511928140168176</v>
      </c>
      <c r="M4" s="59">
        <v>0.182034024525626</v>
      </c>
      <c r="N4" s="59">
        <v>0.47971827872476303</v>
      </c>
      <c r="O4" s="59">
        <v>6.30220510375257E-2</v>
      </c>
      <c r="P4" s="59">
        <v>0.20411519363421901</v>
      </c>
      <c r="Q4" s="74">
        <v>0.23222238698053299</v>
      </c>
      <c r="R4" s="75">
        <f t="shared" si="2"/>
        <v>1.9383329657651156</v>
      </c>
      <c r="S4" s="62">
        <v>0.234590511705245</v>
      </c>
      <c r="T4" s="62">
        <v>7.50947005060977</v>
      </c>
      <c r="U4" s="62">
        <v>18.153151836210402</v>
      </c>
      <c r="V4" s="76">
        <f t="shared" si="3"/>
        <v>8.6324041328418062</v>
      </c>
      <c r="W4" s="77">
        <f>V4/$G4</f>
        <v>72.053662534684776</v>
      </c>
      <c r="X4" s="65">
        <v>3.82648876720154</v>
      </c>
      <c r="Y4" s="65">
        <v>9.3213909054000208</v>
      </c>
      <c r="Z4" s="65">
        <v>1.96407632971985</v>
      </c>
      <c r="AA4" s="78">
        <f t="shared" si="4"/>
        <v>5.0373186674404709</v>
      </c>
      <c r="AB4" s="79">
        <f>AA4/$G4</f>
        <v>42.045906766871603</v>
      </c>
      <c r="AC4" s="68">
        <v>6.8348614001411399</v>
      </c>
      <c r="AD4" s="69">
        <v>5.1490207542056803</v>
      </c>
      <c r="AE4" s="70">
        <v>2.3447575121928699E-4</v>
      </c>
    </row>
    <row r="5" spans="1:31" x14ac:dyDescent="0.25">
      <c r="A5" s="53" t="s">
        <v>905</v>
      </c>
      <c r="B5" s="53" t="s">
        <v>907</v>
      </c>
      <c r="C5" s="71" t="s">
        <v>906</v>
      </c>
      <c r="D5" s="55">
        <v>0</v>
      </c>
      <c r="E5" s="55">
        <v>0</v>
      </c>
      <c r="F5" s="55">
        <v>6.6738495084309402E-2</v>
      </c>
      <c r="G5" s="33">
        <v>2.2246165028103101E-2</v>
      </c>
      <c r="H5" s="56">
        <v>0</v>
      </c>
      <c r="I5" s="56">
        <v>0</v>
      </c>
      <c r="J5" s="56">
        <v>0</v>
      </c>
      <c r="K5" s="72">
        <f t="shared" si="0"/>
        <v>0</v>
      </c>
      <c r="L5" s="73">
        <f t="shared" si="1"/>
        <v>0</v>
      </c>
      <c r="M5" s="59">
        <v>0</v>
      </c>
      <c r="N5" s="59">
        <v>0</v>
      </c>
      <c r="O5" s="59">
        <v>0.12604410207505101</v>
      </c>
      <c r="P5" s="59">
        <v>6.8038397878072907E-2</v>
      </c>
      <c r="Q5" s="74">
        <v>4.8520624988281101E-2</v>
      </c>
      <c r="R5" s="75">
        <f t="shared" si="2"/>
        <v>2.1810781735632205</v>
      </c>
      <c r="S5" s="62">
        <v>0.35188576755786799</v>
      </c>
      <c r="T5" s="62">
        <v>5.2769249004284902</v>
      </c>
      <c r="U5" s="62">
        <v>13.949264042561699</v>
      </c>
      <c r="V5" s="76">
        <f t="shared" si="3"/>
        <v>6.5260249035160198</v>
      </c>
      <c r="W5" s="77">
        <f>V5/($G5+1)</f>
        <v>6.3840052687667548</v>
      </c>
      <c r="X5" s="65">
        <v>2.8135946817658399</v>
      </c>
      <c r="Y5" s="65">
        <v>4.9812723886000096</v>
      </c>
      <c r="Z5" s="65">
        <v>1.96407632971985</v>
      </c>
      <c r="AA5" s="78">
        <f t="shared" si="4"/>
        <v>3.2529811333618999</v>
      </c>
      <c r="AB5" s="79">
        <f>AA5/($G5+1)</f>
        <v>3.1821896179698266</v>
      </c>
      <c r="AC5" s="68">
        <v>4.8895030184389601</v>
      </c>
      <c r="AD5" s="69">
        <v>6.6291230924751297</v>
      </c>
      <c r="AE5" s="70">
        <v>3.1270819900231802E-4</v>
      </c>
    </row>
    <row r="6" spans="1:31" x14ac:dyDescent="0.25">
      <c r="A6" s="53" t="s">
        <v>172</v>
      </c>
      <c r="B6" s="53" t="s">
        <v>908</v>
      </c>
      <c r="C6" s="54" t="s">
        <v>173</v>
      </c>
      <c r="D6" s="55">
        <v>0</v>
      </c>
      <c r="E6" s="55">
        <v>0</v>
      </c>
      <c r="F6" s="55">
        <v>0.867600436096022</v>
      </c>
      <c r="G6" s="33">
        <v>0.289200145365341</v>
      </c>
      <c r="H6" s="56">
        <v>0</v>
      </c>
      <c r="I6" s="56">
        <v>0</v>
      </c>
      <c r="J6" s="56">
        <v>0</v>
      </c>
      <c r="K6" s="57">
        <f t="shared" si="0"/>
        <v>0</v>
      </c>
      <c r="L6" s="58">
        <f t="shared" si="1"/>
        <v>0</v>
      </c>
      <c r="M6" s="59">
        <v>19.113572575190702</v>
      </c>
      <c r="N6" s="59">
        <v>5.8525630004421103</v>
      </c>
      <c r="O6" s="59">
        <v>6.0501168996024699</v>
      </c>
      <c r="P6" s="59">
        <v>23.405208870057098</v>
      </c>
      <c r="Q6" s="60">
        <v>13.6053653363231</v>
      </c>
      <c r="R6" s="61">
        <f t="shared" si="2"/>
        <v>47.044808083120785</v>
      </c>
      <c r="S6" s="62">
        <v>0.469181023410491</v>
      </c>
      <c r="T6" s="62">
        <v>6.76528833388267E-2</v>
      </c>
      <c r="U6" s="62">
        <v>0</v>
      </c>
      <c r="V6" s="63">
        <f t="shared" si="3"/>
        <v>0.17894463558310592</v>
      </c>
      <c r="W6" s="64">
        <f t="shared" ref="W6:W29" si="5">V6/$G6</f>
        <v>0.61875707343455377</v>
      </c>
      <c r="X6" s="65">
        <v>0.84407840452975202</v>
      </c>
      <c r="Y6" s="65">
        <v>0</v>
      </c>
      <c r="Z6" s="65">
        <v>0.44638098402723803</v>
      </c>
      <c r="AA6" s="66">
        <f t="shared" si="4"/>
        <v>0.43015312951899665</v>
      </c>
      <c r="AB6" s="67">
        <f t="shared" ref="AB6:AB29" si="6">AA6/$G6</f>
        <v>1.4873890501527669</v>
      </c>
      <c r="AC6" s="68">
        <v>0.304548882551051</v>
      </c>
      <c r="AD6" s="69">
        <v>-5.4649381073921104</v>
      </c>
      <c r="AE6" s="70">
        <v>4.0897995874816302E-4</v>
      </c>
    </row>
    <row r="7" spans="1:31" x14ac:dyDescent="0.25">
      <c r="A7" s="53" t="s">
        <v>88</v>
      </c>
      <c r="B7" s="53" t="s">
        <v>90</v>
      </c>
      <c r="C7" s="54" t="s">
        <v>89</v>
      </c>
      <c r="D7" s="55">
        <v>18.214944668638299</v>
      </c>
      <c r="E7" s="55">
        <v>18.331120088549401</v>
      </c>
      <c r="F7" s="55">
        <v>13.280960521777599</v>
      </c>
      <c r="G7" s="33">
        <v>16.6090084263218</v>
      </c>
      <c r="H7" s="56">
        <v>12.1497539478862</v>
      </c>
      <c r="I7" s="56">
        <v>2.1184637449230102</v>
      </c>
      <c r="J7" s="56">
        <v>13.6257410533435</v>
      </c>
      <c r="K7" s="57">
        <f t="shared" si="0"/>
        <v>9.2979862487175708</v>
      </c>
      <c r="L7" s="58">
        <f t="shared" si="1"/>
        <v>0.55981585474917395</v>
      </c>
      <c r="M7" s="59">
        <v>3.1855954291984601</v>
      </c>
      <c r="N7" s="59">
        <v>1.1513238689394301</v>
      </c>
      <c r="O7" s="59">
        <v>2.26879383735093</v>
      </c>
      <c r="P7" s="59">
        <v>1.0886143660491701</v>
      </c>
      <c r="Q7" s="60">
        <v>1.9235818753845</v>
      </c>
      <c r="R7" s="61">
        <f t="shared" si="2"/>
        <v>0.11581557586159241</v>
      </c>
      <c r="S7" s="62">
        <v>27.2124993578085</v>
      </c>
      <c r="T7" s="62">
        <v>1.0824461334212301</v>
      </c>
      <c r="U7" s="62">
        <v>60.000943963895502</v>
      </c>
      <c r="V7" s="63">
        <f t="shared" si="3"/>
        <v>29.431963151708413</v>
      </c>
      <c r="W7" s="64">
        <f t="shared" si="5"/>
        <v>1.7720481798940455</v>
      </c>
      <c r="X7" s="65">
        <v>12.323544706134401</v>
      </c>
      <c r="Y7" s="65">
        <v>3.6003255878000102</v>
      </c>
      <c r="Z7" s="65">
        <v>37.853107445509799</v>
      </c>
      <c r="AA7" s="66">
        <f t="shared" si="4"/>
        <v>17.925659246481402</v>
      </c>
      <c r="AB7" s="67">
        <f t="shared" si="6"/>
        <v>1.0792732947304058</v>
      </c>
      <c r="AC7" s="68">
        <v>23.678811199094898</v>
      </c>
      <c r="AD7" s="69">
        <v>3.59903928382229</v>
      </c>
      <c r="AE7" s="70">
        <v>1.2058934758204601E-3</v>
      </c>
    </row>
    <row r="8" spans="1:31" x14ac:dyDescent="0.25">
      <c r="A8" s="53" t="s">
        <v>804</v>
      </c>
      <c r="B8" s="53" t="s">
        <v>805</v>
      </c>
      <c r="C8" s="71" t="s">
        <v>806</v>
      </c>
      <c r="D8" s="55">
        <v>15.533556874777799</v>
      </c>
      <c r="E8" s="55">
        <v>8.2904563214545206</v>
      </c>
      <c r="F8" s="55">
        <v>9.8105587773934797</v>
      </c>
      <c r="G8" s="33">
        <v>11.211523991208599</v>
      </c>
      <c r="H8" s="56">
        <v>42.589460075386</v>
      </c>
      <c r="I8" s="56">
        <v>10.654626481818701</v>
      </c>
      <c r="J8" s="56">
        <v>14.4453345001612</v>
      </c>
      <c r="K8" s="72">
        <f t="shared" si="0"/>
        <v>22.563140352455303</v>
      </c>
      <c r="L8" s="73">
        <f t="shared" si="1"/>
        <v>2.0124953904703728</v>
      </c>
      <c r="M8" s="59">
        <v>8.5555991527044295</v>
      </c>
      <c r="N8" s="59">
        <v>9.0187036400255405</v>
      </c>
      <c r="O8" s="59">
        <v>4.2224774195142203</v>
      </c>
      <c r="P8" s="59">
        <v>9.1851837135398409</v>
      </c>
      <c r="Q8" s="74">
        <v>7.74549098144601</v>
      </c>
      <c r="R8" s="75">
        <f t="shared" si="2"/>
        <v>0.69085085912669475</v>
      </c>
      <c r="S8" s="62">
        <v>32.373490615323902</v>
      </c>
      <c r="T8" s="62">
        <v>27.602376402241301</v>
      </c>
      <c r="U8" s="62">
        <v>61.816259147516497</v>
      </c>
      <c r="V8" s="76">
        <f t="shared" si="3"/>
        <v>40.597375388360568</v>
      </c>
      <c r="W8" s="77">
        <f t="shared" si="5"/>
        <v>3.6210398711356797</v>
      </c>
      <c r="X8" s="65">
        <v>27.179324625858001</v>
      </c>
      <c r="Y8" s="65">
        <v>11.2448525208</v>
      </c>
      <c r="Z8" s="65">
        <v>41.245602924116803</v>
      </c>
      <c r="AA8" s="78">
        <f t="shared" si="4"/>
        <v>26.556593356924935</v>
      </c>
      <c r="AB8" s="79">
        <f t="shared" si="6"/>
        <v>2.3686871987919762</v>
      </c>
      <c r="AC8" s="68">
        <v>33.576984372642798</v>
      </c>
      <c r="AD8" s="69">
        <v>2.2024718313585501</v>
      </c>
      <c r="AE8" s="70">
        <v>1.42195525013708E-3</v>
      </c>
    </row>
    <row r="9" spans="1:31" x14ac:dyDescent="0.25">
      <c r="A9" s="53" t="s">
        <v>151</v>
      </c>
      <c r="B9" s="53" t="s">
        <v>153</v>
      </c>
      <c r="C9" s="71" t="s">
        <v>152</v>
      </c>
      <c r="D9" s="55">
        <v>24.964644977321498</v>
      </c>
      <c r="E9" s="55">
        <v>9.8564314043959307</v>
      </c>
      <c r="F9" s="55">
        <v>11.412282659416899</v>
      </c>
      <c r="G9" s="33">
        <v>15.4111196803781</v>
      </c>
      <c r="H9" s="56">
        <v>22.993082740085701</v>
      </c>
      <c r="I9" s="56">
        <v>4.4861585186604902</v>
      </c>
      <c r="J9" s="56">
        <v>15.5722754895355</v>
      </c>
      <c r="K9" s="72">
        <f t="shared" si="0"/>
        <v>14.350505582760563</v>
      </c>
      <c r="L9" s="73">
        <f t="shared" si="1"/>
        <v>0.93117864765089442</v>
      </c>
      <c r="M9" s="59">
        <v>4.0047485395637796</v>
      </c>
      <c r="N9" s="59">
        <v>3.45397160681829</v>
      </c>
      <c r="O9" s="59">
        <v>0.88230871452535997</v>
      </c>
      <c r="P9" s="59">
        <v>0.88449917241494802</v>
      </c>
      <c r="Q9" s="74">
        <v>2.3063820083305901</v>
      </c>
      <c r="R9" s="75">
        <f t="shared" si="2"/>
        <v>0.14965700456321451</v>
      </c>
      <c r="S9" s="62">
        <v>8.0933726538309703</v>
      </c>
      <c r="T9" s="62">
        <v>5.7504950838002697</v>
      </c>
      <c r="U9" s="62">
        <v>10.414176579720699</v>
      </c>
      <c r="V9" s="76">
        <f t="shared" si="3"/>
        <v>8.0860147724506461</v>
      </c>
      <c r="W9" s="77">
        <f t="shared" si="5"/>
        <v>0.52468704027689839</v>
      </c>
      <c r="X9" s="65">
        <v>17.219199452406901</v>
      </c>
      <c r="Y9" s="65">
        <v>9.2227518482000104</v>
      </c>
      <c r="Z9" s="65">
        <v>20.533525265253001</v>
      </c>
      <c r="AA9" s="78">
        <f t="shared" si="4"/>
        <v>15.658492188619968</v>
      </c>
      <c r="AB9" s="79">
        <f t="shared" si="6"/>
        <v>1.0160515597420758</v>
      </c>
      <c r="AC9" s="68">
        <v>11.872253480535299</v>
      </c>
      <c r="AD9" s="69">
        <v>2.4916514236507901</v>
      </c>
      <c r="AE9" s="70">
        <v>1.0288145548655399E-2</v>
      </c>
    </row>
    <row r="10" spans="1:31" x14ac:dyDescent="0.25">
      <c r="A10" s="53" t="s">
        <v>912</v>
      </c>
      <c r="B10" s="53" t="s">
        <v>914</v>
      </c>
      <c r="C10" s="54" t="s">
        <v>913</v>
      </c>
      <c r="D10" s="55">
        <v>4.5306207551435298</v>
      </c>
      <c r="E10" s="55">
        <v>2.94771780318383</v>
      </c>
      <c r="F10" s="55">
        <v>3.13670926896254</v>
      </c>
      <c r="G10" s="33">
        <v>3.5383492757632999</v>
      </c>
      <c r="H10" s="56">
        <v>9.6675461520814707</v>
      </c>
      <c r="I10" s="56">
        <v>1.55769393009045</v>
      </c>
      <c r="J10" s="56">
        <v>1.1269409893742801</v>
      </c>
      <c r="K10" s="57">
        <f t="shared" si="0"/>
        <v>4.1173936905154003</v>
      </c>
      <c r="L10" s="58">
        <f t="shared" si="1"/>
        <v>1.1636481787477546</v>
      </c>
      <c r="M10" s="59">
        <v>5.7340717725572201</v>
      </c>
      <c r="N10" s="59">
        <v>5.1809574102274398</v>
      </c>
      <c r="O10" s="59">
        <v>10.020506114966601</v>
      </c>
      <c r="P10" s="59">
        <v>3.60603508753786</v>
      </c>
      <c r="Q10" s="60">
        <v>6.13539259632228</v>
      </c>
      <c r="R10" s="61">
        <f t="shared" si="2"/>
        <v>1.7339703116218623</v>
      </c>
      <c r="S10" s="62">
        <v>47.269988108607002</v>
      </c>
      <c r="T10" s="62">
        <v>23.9491207019447</v>
      </c>
      <c r="U10" s="62">
        <v>36.784018194426402</v>
      </c>
      <c r="V10" s="63">
        <f t="shared" si="3"/>
        <v>36.001042334992697</v>
      </c>
      <c r="W10" s="64">
        <f t="shared" si="5"/>
        <v>10.174530417782591</v>
      </c>
      <c r="X10" s="65">
        <v>27.4044122003993</v>
      </c>
      <c r="Y10" s="65">
        <v>10.899615820599999</v>
      </c>
      <c r="Z10" s="65">
        <v>37.942383642315299</v>
      </c>
      <c r="AA10" s="66">
        <f t="shared" si="4"/>
        <v>25.415470554438201</v>
      </c>
      <c r="AB10" s="67">
        <f t="shared" si="6"/>
        <v>7.1828608691988229</v>
      </c>
      <c r="AC10" s="68">
        <v>30.708256444715399</v>
      </c>
      <c r="AD10" s="69">
        <v>2.33662102196848</v>
      </c>
      <c r="AE10" s="70">
        <v>1.26725538427329E-2</v>
      </c>
    </row>
    <row r="11" spans="1:31" x14ac:dyDescent="0.25">
      <c r="A11" s="53" t="s">
        <v>909</v>
      </c>
      <c r="B11" s="53" t="s">
        <v>911</v>
      </c>
      <c r="C11" s="71" t="s">
        <v>910</v>
      </c>
      <c r="D11" s="55">
        <v>109.38212965989401</v>
      </c>
      <c r="E11" s="55">
        <v>123.067218282925</v>
      </c>
      <c r="F11" s="55">
        <v>130.40701939474101</v>
      </c>
      <c r="G11" s="33">
        <v>120.95212244585301</v>
      </c>
      <c r="H11" s="56">
        <v>125.808742492628</v>
      </c>
      <c r="I11" s="56">
        <v>110.97011557964299</v>
      </c>
      <c r="J11" s="56">
        <v>107.26429235226099</v>
      </c>
      <c r="K11" s="72">
        <f t="shared" si="0"/>
        <v>114.68105014151065</v>
      </c>
      <c r="L11" s="73">
        <f t="shared" si="1"/>
        <v>0.94815244100284601</v>
      </c>
      <c r="M11" s="59">
        <v>154.81993785904501</v>
      </c>
      <c r="N11" s="59">
        <v>222.301450361055</v>
      </c>
      <c r="O11" s="59">
        <v>154.025892735713</v>
      </c>
      <c r="P11" s="59">
        <v>304.539868902254</v>
      </c>
      <c r="Q11" s="74">
        <v>208.921787464517</v>
      </c>
      <c r="R11" s="75">
        <f t="shared" si="2"/>
        <v>1.7273098085405292</v>
      </c>
      <c r="S11" s="62">
        <v>110.257540501465</v>
      </c>
      <c r="T11" s="62">
        <v>67.923494872182104</v>
      </c>
      <c r="U11" s="62">
        <v>116.275714656148</v>
      </c>
      <c r="V11" s="76">
        <f t="shared" si="3"/>
        <v>98.152250009931706</v>
      </c>
      <c r="W11" s="77">
        <f t="shared" si="5"/>
        <v>0.81149671477548324</v>
      </c>
      <c r="X11" s="65">
        <v>87.784154071094207</v>
      </c>
      <c r="Y11" s="65">
        <v>78.615328588400104</v>
      </c>
      <c r="Z11" s="65">
        <v>133.82501901136601</v>
      </c>
      <c r="AA11" s="78">
        <f t="shared" si="4"/>
        <v>100.07483389028677</v>
      </c>
      <c r="AB11" s="79">
        <f t="shared" si="6"/>
        <v>0.8273921272864605</v>
      </c>
      <c r="AC11" s="68">
        <v>99.113541950109294</v>
      </c>
      <c r="AD11" s="69">
        <v>-0.98199201991881702</v>
      </c>
      <c r="AE11" s="70">
        <v>1.26725538427329E-2</v>
      </c>
    </row>
    <row r="12" spans="1:31" x14ac:dyDescent="0.25">
      <c r="A12" s="53" t="s">
        <v>915</v>
      </c>
      <c r="B12" s="53" t="s">
        <v>917</v>
      </c>
      <c r="C12" s="71" t="s">
        <v>916</v>
      </c>
      <c r="D12" s="55">
        <v>1.57184801709061</v>
      </c>
      <c r="E12" s="55">
        <v>0.92116181349494697</v>
      </c>
      <c r="F12" s="55">
        <v>1.33476990168619</v>
      </c>
      <c r="G12" s="33">
        <v>1.2759265774239199</v>
      </c>
      <c r="H12" s="56">
        <v>0.52257006227467395</v>
      </c>
      <c r="I12" s="56">
        <v>0.93461635805426801</v>
      </c>
      <c r="J12" s="56">
        <v>0.614695085113243</v>
      </c>
      <c r="K12" s="72">
        <f t="shared" si="0"/>
        <v>0.69062716848072825</v>
      </c>
      <c r="L12" s="73">
        <f t="shared" si="1"/>
        <v>0.54127500806127582</v>
      </c>
      <c r="M12" s="59">
        <v>9.1017012262813099E-2</v>
      </c>
      <c r="N12" s="59">
        <v>0.19188731148990501</v>
      </c>
      <c r="O12" s="59">
        <v>0.88230871452535997</v>
      </c>
      <c r="P12" s="59">
        <v>0.34019198939036399</v>
      </c>
      <c r="Q12" s="74">
        <v>0.37635125691711102</v>
      </c>
      <c r="R12" s="75">
        <f t="shared" si="2"/>
        <v>0.29496309864236825</v>
      </c>
      <c r="S12" s="62">
        <v>0.35188576755786799</v>
      </c>
      <c r="T12" s="62">
        <v>7.5771229339486004</v>
      </c>
      <c r="U12" s="62">
        <v>1.91085808802215</v>
      </c>
      <c r="V12" s="76">
        <f t="shared" si="3"/>
        <v>3.2799555965095397</v>
      </c>
      <c r="W12" s="77">
        <f t="shared" si="5"/>
        <v>2.5706460344542159</v>
      </c>
      <c r="X12" s="65">
        <v>5.0644704271785104</v>
      </c>
      <c r="Y12" s="65">
        <v>8.3350003334000107</v>
      </c>
      <c r="Z12" s="65">
        <v>1.07131436166537</v>
      </c>
      <c r="AA12" s="78">
        <f t="shared" si="4"/>
        <v>4.8235950407479633</v>
      </c>
      <c r="AB12" s="79">
        <f t="shared" si="6"/>
        <v>3.7804644296121981</v>
      </c>
      <c r="AC12" s="68">
        <v>4.0517753186287502</v>
      </c>
      <c r="AD12" s="69">
        <v>3.63178039171023</v>
      </c>
      <c r="AE12" s="70">
        <v>1.51064011962284E-2</v>
      </c>
    </row>
    <row r="13" spans="1:31" x14ac:dyDescent="0.25">
      <c r="A13" s="53" t="s">
        <v>918</v>
      </c>
      <c r="B13" s="53" t="s">
        <v>920</v>
      </c>
      <c r="C13" s="71" t="s">
        <v>919</v>
      </c>
      <c r="D13" s="55">
        <v>17.752636428317501</v>
      </c>
      <c r="E13" s="55">
        <v>27.9112029488969</v>
      </c>
      <c r="F13" s="55">
        <v>28.897768371506</v>
      </c>
      <c r="G13" s="33">
        <v>24.853869249573499</v>
      </c>
      <c r="H13" s="56">
        <v>25.083362989184401</v>
      </c>
      <c r="I13" s="56">
        <v>13.8323220992032</v>
      </c>
      <c r="J13" s="56">
        <v>10.347367266072901</v>
      </c>
      <c r="K13" s="72">
        <f t="shared" si="0"/>
        <v>16.421017451486836</v>
      </c>
      <c r="L13" s="73">
        <f t="shared" si="1"/>
        <v>0.66070265706288878</v>
      </c>
      <c r="M13" s="59">
        <v>26.121882519427398</v>
      </c>
      <c r="N13" s="59">
        <v>18.037407280051099</v>
      </c>
      <c r="O13" s="59">
        <v>15.0622701979686</v>
      </c>
      <c r="P13" s="59">
        <v>20.683672954934199</v>
      </c>
      <c r="Q13" s="74">
        <v>19.976308238095299</v>
      </c>
      <c r="R13" s="75">
        <f t="shared" si="2"/>
        <v>0.80375043569677185</v>
      </c>
      <c r="S13" s="62">
        <v>32.725376382881699</v>
      </c>
      <c r="T13" s="62">
        <v>55.272405687821497</v>
      </c>
      <c r="U13" s="62">
        <v>69.077519882000701</v>
      </c>
      <c r="V13" s="76">
        <f t="shared" si="3"/>
        <v>52.358433984234637</v>
      </c>
      <c r="W13" s="77">
        <f t="shared" si="5"/>
        <v>2.1066512203178638</v>
      </c>
      <c r="X13" s="65">
        <v>51.094879420867699</v>
      </c>
      <c r="Y13" s="65">
        <v>102.38734137359999</v>
      </c>
      <c r="Z13" s="65">
        <v>39.995736168840601</v>
      </c>
      <c r="AA13" s="78">
        <f t="shared" si="4"/>
        <v>64.492652321102767</v>
      </c>
      <c r="AB13" s="79">
        <f t="shared" si="6"/>
        <v>2.5948737266415565</v>
      </c>
      <c r="AC13" s="68">
        <v>58.425543152668702</v>
      </c>
      <c r="AD13" s="69">
        <v>1.76930057323224</v>
      </c>
      <c r="AE13" s="70">
        <v>1.56061579850033E-2</v>
      </c>
    </row>
    <row r="14" spans="1:31" x14ac:dyDescent="0.25">
      <c r="A14" s="53" t="s">
        <v>921</v>
      </c>
      <c r="B14" s="53" t="s">
        <v>923</v>
      </c>
      <c r="C14" s="71" t="s">
        <v>922</v>
      </c>
      <c r="D14" s="55">
        <v>0.64723153644907505</v>
      </c>
      <c r="E14" s="55">
        <v>1.1053941761939401</v>
      </c>
      <c r="F14" s="55">
        <v>2.2023703377822099</v>
      </c>
      <c r="G14" s="33">
        <v>1.3183320168084101</v>
      </c>
      <c r="H14" s="56">
        <v>4.1805604981973996</v>
      </c>
      <c r="I14" s="56">
        <v>6.2307757203617899E-2</v>
      </c>
      <c r="J14" s="56">
        <v>0.819593446817657</v>
      </c>
      <c r="K14" s="72">
        <f t="shared" si="0"/>
        <v>1.6874872340728915</v>
      </c>
      <c r="L14" s="73">
        <f t="shared" si="1"/>
        <v>1.280016879327698</v>
      </c>
      <c r="M14" s="59">
        <v>1.72932323299345</v>
      </c>
      <c r="N14" s="59">
        <v>0.57566193446971603</v>
      </c>
      <c r="O14" s="59">
        <v>0.50417640830020605</v>
      </c>
      <c r="P14" s="59">
        <v>1.22469116180531</v>
      </c>
      <c r="Q14" s="74">
        <v>1.0084631843921701</v>
      </c>
      <c r="R14" s="75">
        <f t="shared" si="2"/>
        <v>0.76495387469507814</v>
      </c>
      <c r="S14" s="62">
        <v>6.6858295835995003</v>
      </c>
      <c r="T14" s="62">
        <v>4.3297845336849097</v>
      </c>
      <c r="U14" s="62">
        <v>10.509719484121799</v>
      </c>
      <c r="V14" s="76">
        <f t="shared" si="3"/>
        <v>7.175111200468737</v>
      </c>
      <c r="W14" s="77">
        <f t="shared" si="5"/>
        <v>5.4425676604890327</v>
      </c>
      <c r="X14" s="65">
        <v>4.8393828526372502</v>
      </c>
      <c r="Y14" s="65">
        <v>4.1921599310000097</v>
      </c>
      <c r="Z14" s="65">
        <v>10.445315026237401</v>
      </c>
      <c r="AA14" s="78">
        <f t="shared" si="4"/>
        <v>6.492285936624886</v>
      </c>
      <c r="AB14" s="79">
        <f t="shared" si="6"/>
        <v>4.9246213046864007</v>
      </c>
      <c r="AC14" s="68">
        <v>6.8336985685468097</v>
      </c>
      <c r="AD14" s="69">
        <v>2.8589132548835599</v>
      </c>
      <c r="AE14" s="70">
        <v>3.1379725853278903E-2</v>
      </c>
    </row>
    <row r="15" spans="1:31" x14ac:dyDescent="0.25">
      <c r="A15" s="53" t="s">
        <v>924</v>
      </c>
      <c r="B15" s="53" t="s">
        <v>926</v>
      </c>
      <c r="C15" s="71" t="s">
        <v>925</v>
      </c>
      <c r="D15" s="55">
        <v>0.64723153644907505</v>
      </c>
      <c r="E15" s="55">
        <v>9.2116181349494702E-2</v>
      </c>
      <c r="F15" s="55">
        <v>0.73412344592740297</v>
      </c>
      <c r="G15" s="33">
        <v>0.49115705457532399</v>
      </c>
      <c r="H15" s="56">
        <v>1.56771018682402</v>
      </c>
      <c r="I15" s="56">
        <v>0.87230860085064998</v>
      </c>
      <c r="J15" s="56">
        <v>0.204898361704414</v>
      </c>
      <c r="K15" s="72">
        <f t="shared" si="0"/>
        <v>0.88163904979302787</v>
      </c>
      <c r="L15" s="73">
        <f t="shared" si="1"/>
        <v>1.7950247106912305</v>
      </c>
      <c r="M15" s="59">
        <v>0.72813609810250501</v>
      </c>
      <c r="N15" s="59">
        <v>9.5943655744952602E-2</v>
      </c>
      <c r="O15" s="59">
        <v>5.86105074648989</v>
      </c>
      <c r="P15" s="59">
        <v>2.8576127108790601</v>
      </c>
      <c r="Q15" s="74">
        <v>2.3856858028041001</v>
      </c>
      <c r="R15" s="75">
        <f t="shared" si="2"/>
        <v>4.85727687423093</v>
      </c>
      <c r="S15" s="62">
        <v>0</v>
      </c>
      <c r="T15" s="62">
        <v>0</v>
      </c>
      <c r="U15" s="62">
        <v>0</v>
      </c>
      <c r="V15" s="76">
        <f t="shared" si="3"/>
        <v>0</v>
      </c>
      <c r="W15" s="77">
        <f t="shared" si="5"/>
        <v>0</v>
      </c>
      <c r="X15" s="65">
        <v>0.22508757454126699</v>
      </c>
      <c r="Y15" s="65">
        <v>0</v>
      </c>
      <c r="Z15" s="65">
        <v>0.26782859041634299</v>
      </c>
      <c r="AA15" s="78">
        <f t="shared" si="4"/>
        <v>0.16430538831920333</v>
      </c>
      <c r="AB15" s="79">
        <f t="shared" si="6"/>
        <v>0.33452718797100245</v>
      </c>
      <c r="AC15" s="68">
        <v>8.2152694159601705E-2</v>
      </c>
      <c r="AD15" s="69">
        <v>-4.8927730639729701</v>
      </c>
      <c r="AE15" s="70">
        <v>3.3878492350953297E-2</v>
      </c>
    </row>
    <row r="16" spans="1:31" x14ac:dyDescent="0.25">
      <c r="A16" s="53" t="s">
        <v>927</v>
      </c>
      <c r="B16" s="53" t="s">
        <v>929</v>
      </c>
      <c r="C16" s="71" t="s">
        <v>928</v>
      </c>
      <c r="D16" s="55">
        <v>1.1095397767698401</v>
      </c>
      <c r="E16" s="55">
        <v>0.92116181349494697</v>
      </c>
      <c r="F16" s="55">
        <v>6.0064645575878499</v>
      </c>
      <c r="G16" s="33">
        <v>2.6790553826175501</v>
      </c>
      <c r="H16" s="56">
        <v>0.39192754670600599</v>
      </c>
      <c r="I16" s="56">
        <v>0.74769308644341503</v>
      </c>
      <c r="J16" s="56">
        <v>0.512245904261036</v>
      </c>
      <c r="K16" s="72">
        <f t="shared" si="0"/>
        <v>0.55062217913681899</v>
      </c>
      <c r="L16" s="73">
        <f t="shared" si="1"/>
        <v>0.20552847944443683</v>
      </c>
      <c r="M16" s="59">
        <v>3.2766124414612698</v>
      </c>
      <c r="N16" s="59">
        <v>1.0553802131944801</v>
      </c>
      <c r="O16" s="59">
        <v>1.32346307178804</v>
      </c>
      <c r="P16" s="59">
        <v>2.44938232361062</v>
      </c>
      <c r="Q16" s="74">
        <v>2.0262095125136002</v>
      </c>
      <c r="R16" s="75">
        <f t="shared" si="2"/>
        <v>0.7563149032529175</v>
      </c>
      <c r="S16" s="62">
        <v>8.3279631655362092</v>
      </c>
      <c r="T16" s="62">
        <v>6.6976354505438502</v>
      </c>
      <c r="U16" s="62">
        <v>16.624465365792702</v>
      </c>
      <c r="V16" s="76">
        <f t="shared" si="3"/>
        <v>10.550021327290921</v>
      </c>
      <c r="W16" s="77">
        <f t="shared" si="5"/>
        <v>3.9379631327304274</v>
      </c>
      <c r="X16" s="65">
        <v>5.0644704271785104</v>
      </c>
      <c r="Y16" s="65">
        <v>6.6088168324000103</v>
      </c>
      <c r="Z16" s="65">
        <v>11.7844579783191</v>
      </c>
      <c r="AA16" s="78">
        <f t="shared" si="4"/>
        <v>7.8192484126325397</v>
      </c>
      <c r="AB16" s="79">
        <f t="shared" si="6"/>
        <v>2.9186587419453809</v>
      </c>
      <c r="AC16" s="68">
        <v>9.1846348699617302</v>
      </c>
      <c r="AD16" s="69">
        <v>2.29038193865249</v>
      </c>
      <c r="AE16" s="70">
        <v>3.8391360786726302E-2</v>
      </c>
    </row>
    <row r="17" spans="1:31" x14ac:dyDescent="0.25">
      <c r="A17" s="53" t="s">
        <v>840</v>
      </c>
      <c r="B17" s="53" t="s">
        <v>841</v>
      </c>
      <c r="C17" s="71" t="s">
        <v>842</v>
      </c>
      <c r="D17" s="55">
        <v>3.8833892186944499</v>
      </c>
      <c r="E17" s="55">
        <v>8.10622395875553</v>
      </c>
      <c r="F17" s="55">
        <v>8.5425273707915999</v>
      </c>
      <c r="G17" s="33">
        <v>6.8440468494138598</v>
      </c>
      <c r="H17" s="56">
        <v>5.2257006227467402</v>
      </c>
      <c r="I17" s="56">
        <v>6.7915455351943503</v>
      </c>
      <c r="J17" s="56">
        <v>10.7571639894817</v>
      </c>
      <c r="K17" s="72">
        <f t="shared" si="0"/>
        <v>7.5914700491409306</v>
      </c>
      <c r="L17" s="73">
        <f t="shared" si="1"/>
        <v>1.1092077854188098</v>
      </c>
      <c r="M17" s="59">
        <v>2.0933912820447</v>
      </c>
      <c r="N17" s="59">
        <v>1.6310421476641901</v>
      </c>
      <c r="O17" s="59">
        <v>2.8990143477261801</v>
      </c>
      <c r="P17" s="59">
        <v>0.47626878514651</v>
      </c>
      <c r="Q17" s="74">
        <v>1.7749291406454</v>
      </c>
      <c r="R17" s="75">
        <f t="shared" si="2"/>
        <v>0.25933912781403723</v>
      </c>
      <c r="S17" s="62">
        <v>5.74746753677851</v>
      </c>
      <c r="T17" s="62">
        <v>5.8858008504779296</v>
      </c>
      <c r="U17" s="62">
        <v>4.39497360245094</v>
      </c>
      <c r="V17" s="76">
        <f t="shared" si="3"/>
        <v>5.3427473299024593</v>
      </c>
      <c r="W17" s="77">
        <f t="shared" si="5"/>
        <v>0.78064154840787281</v>
      </c>
      <c r="X17" s="65">
        <v>9.8475813861804404</v>
      </c>
      <c r="Y17" s="65">
        <v>10.603698649</v>
      </c>
      <c r="Z17" s="65">
        <v>3.9281526594397</v>
      </c>
      <c r="AA17" s="78">
        <f t="shared" si="4"/>
        <v>8.1264775648733796</v>
      </c>
      <c r="AB17" s="79">
        <f t="shared" si="6"/>
        <v>1.1873790088928673</v>
      </c>
      <c r="AC17" s="68">
        <v>6.7346124473879199</v>
      </c>
      <c r="AD17" s="69">
        <v>2.0801148669380298</v>
      </c>
      <c r="AE17" s="70">
        <v>4.2047103017503099E-2</v>
      </c>
    </row>
    <row r="18" spans="1:31" x14ac:dyDescent="0.25">
      <c r="A18" s="53" t="s">
        <v>930</v>
      </c>
      <c r="B18" s="53" t="s">
        <v>932</v>
      </c>
      <c r="C18" s="71" t="s">
        <v>931</v>
      </c>
      <c r="D18" s="55">
        <v>7.8592400854530498</v>
      </c>
      <c r="E18" s="55">
        <v>3.03983398453332</v>
      </c>
      <c r="F18" s="55">
        <v>5.7395105772506101</v>
      </c>
      <c r="G18" s="33">
        <v>5.5461948824123297</v>
      </c>
      <c r="H18" s="56">
        <v>1.3064251556866899</v>
      </c>
      <c r="I18" s="56">
        <v>3.5515421606062199</v>
      </c>
      <c r="J18" s="56">
        <v>5.4298065851669799</v>
      </c>
      <c r="K18" s="72">
        <f t="shared" si="0"/>
        <v>3.4292579671532963</v>
      </c>
      <c r="L18" s="73">
        <f t="shared" si="1"/>
        <v>0.61830823471924823</v>
      </c>
      <c r="M18" s="59">
        <v>9.1017012262813099E-2</v>
      </c>
      <c r="N18" s="59">
        <v>0.76754924595962104</v>
      </c>
      <c r="O18" s="59">
        <v>1.7015953780131901</v>
      </c>
      <c r="P18" s="59">
        <v>1.36076795756146</v>
      </c>
      <c r="Q18" s="74">
        <v>0.98023239844927201</v>
      </c>
      <c r="R18" s="75">
        <f t="shared" si="2"/>
        <v>0.17673962405427013</v>
      </c>
      <c r="S18" s="62">
        <v>1.7594288377893399</v>
      </c>
      <c r="T18" s="62">
        <v>6.9005941005603297</v>
      </c>
      <c r="U18" s="62">
        <v>2.10194389682436</v>
      </c>
      <c r="V18" s="76">
        <f t="shared" si="3"/>
        <v>3.5873222783913428</v>
      </c>
      <c r="W18" s="77">
        <f t="shared" si="5"/>
        <v>0.6468078303139303</v>
      </c>
      <c r="X18" s="65">
        <v>12.323544706134401</v>
      </c>
      <c r="Y18" s="65">
        <v>13.6121898936</v>
      </c>
      <c r="Z18" s="65">
        <v>4.0174288562451501</v>
      </c>
      <c r="AA18" s="78">
        <f t="shared" si="4"/>
        <v>9.9843878186598509</v>
      </c>
      <c r="AB18" s="79">
        <f t="shared" si="6"/>
        <v>1.8002230412641251</v>
      </c>
      <c r="AC18" s="68">
        <v>6.7858550485256002</v>
      </c>
      <c r="AD18" s="69">
        <v>2.9670812221884999</v>
      </c>
      <c r="AE18" s="70">
        <v>4.35888409493458E-2</v>
      </c>
    </row>
    <row r="19" spans="1:31" x14ac:dyDescent="0.25">
      <c r="A19" s="53" t="s">
        <v>590</v>
      </c>
      <c r="B19" s="53" t="s">
        <v>591</v>
      </c>
      <c r="C19" s="71" t="s">
        <v>592</v>
      </c>
      <c r="D19" s="55">
        <v>0.36984659225661398</v>
      </c>
      <c r="E19" s="55">
        <v>0</v>
      </c>
      <c r="F19" s="55">
        <v>1.00107742626464</v>
      </c>
      <c r="G19" s="33">
        <v>0.45697467284041798</v>
      </c>
      <c r="H19" s="56">
        <v>0</v>
      </c>
      <c r="I19" s="56">
        <v>0</v>
      </c>
      <c r="J19" s="56">
        <v>0</v>
      </c>
      <c r="K19" s="72">
        <f t="shared" si="0"/>
        <v>0</v>
      </c>
      <c r="L19" s="73">
        <f t="shared" si="1"/>
        <v>0</v>
      </c>
      <c r="M19" s="59">
        <v>3.5496634782497098</v>
      </c>
      <c r="N19" s="59">
        <v>0.38377462297981002</v>
      </c>
      <c r="O19" s="59">
        <v>0.75626461245030896</v>
      </c>
      <c r="P19" s="59">
        <v>2.3133055278544798</v>
      </c>
      <c r="Q19" s="74">
        <v>1.75075206038358</v>
      </c>
      <c r="R19" s="75">
        <f t="shared" si="2"/>
        <v>3.83117963518947</v>
      </c>
      <c r="S19" s="62">
        <v>0</v>
      </c>
      <c r="T19" s="62">
        <v>0</v>
      </c>
      <c r="U19" s="62">
        <v>0</v>
      </c>
      <c r="V19" s="76">
        <f t="shared" si="3"/>
        <v>0</v>
      </c>
      <c r="W19" s="77">
        <f t="shared" si="5"/>
        <v>0</v>
      </c>
      <c r="X19" s="65">
        <v>5.6271893635316803E-2</v>
      </c>
      <c r="Y19" s="65">
        <v>4.93195286000001E-2</v>
      </c>
      <c r="Z19" s="65">
        <v>0</v>
      </c>
      <c r="AA19" s="78">
        <f t="shared" si="4"/>
        <v>3.5197140745105632E-2</v>
      </c>
      <c r="AB19" s="79">
        <f t="shared" si="6"/>
        <v>7.702208204741573E-2</v>
      </c>
      <c r="AC19" s="68">
        <v>1.7598570372552799E-2</v>
      </c>
      <c r="AD19" s="69">
        <v>-5.8666049176465798</v>
      </c>
      <c r="AE19" s="70">
        <v>4.4025456182495599E-2</v>
      </c>
    </row>
    <row r="20" spans="1:31" x14ac:dyDescent="0.25">
      <c r="A20" s="53" t="s">
        <v>933</v>
      </c>
      <c r="B20" s="53" t="s">
        <v>935</v>
      </c>
      <c r="C20" s="71" t="s">
        <v>934</v>
      </c>
      <c r="D20" s="55">
        <v>108.365051531188</v>
      </c>
      <c r="E20" s="55">
        <v>104.551865831676</v>
      </c>
      <c r="F20" s="55">
        <v>47.584546995112603</v>
      </c>
      <c r="G20" s="33">
        <v>86.833821452658995</v>
      </c>
      <c r="H20" s="56">
        <v>82.304784808261203</v>
      </c>
      <c r="I20" s="56">
        <v>82.246239508775602</v>
      </c>
      <c r="J20" s="56">
        <v>96.814475905335698</v>
      </c>
      <c r="K20" s="72">
        <f t="shared" si="0"/>
        <v>87.121833407457515</v>
      </c>
      <c r="L20" s="73">
        <f t="shared" si="1"/>
        <v>1.0033168176867069</v>
      </c>
      <c r="M20" s="59">
        <v>42.7779957635221</v>
      </c>
      <c r="N20" s="59">
        <v>60.060728496340303</v>
      </c>
      <c r="O20" s="59">
        <v>43.044060858630097</v>
      </c>
      <c r="P20" s="59">
        <v>48.715492880700197</v>
      </c>
      <c r="Q20" s="74">
        <v>48.649569499798197</v>
      </c>
      <c r="R20" s="75">
        <f t="shared" si="2"/>
        <v>0.56026060682267098</v>
      </c>
      <c r="S20" s="62">
        <v>100.991215289108</v>
      </c>
      <c r="T20" s="62">
        <v>90.925475207383201</v>
      </c>
      <c r="U20" s="62">
        <v>101.56210737837699</v>
      </c>
      <c r="V20" s="76">
        <f t="shared" si="3"/>
        <v>97.826265958289397</v>
      </c>
      <c r="W20" s="77">
        <f t="shared" si="5"/>
        <v>1.1265917395058258</v>
      </c>
      <c r="X20" s="65">
        <v>121.547290252284</v>
      </c>
      <c r="Y20" s="65">
        <v>64.756541051800099</v>
      </c>
      <c r="Z20" s="65">
        <v>85.169491752397093</v>
      </c>
      <c r="AA20" s="78">
        <f t="shared" si="4"/>
        <v>90.491107685493731</v>
      </c>
      <c r="AB20" s="79">
        <f t="shared" si="6"/>
        <v>1.0421182227345442</v>
      </c>
      <c r="AC20" s="68">
        <v>94.158686821891706</v>
      </c>
      <c r="AD20" s="69">
        <v>1.0611860779234501</v>
      </c>
      <c r="AE20" s="70">
        <v>5.0265713893231E-2</v>
      </c>
    </row>
    <row r="21" spans="1:31" x14ac:dyDescent="0.25">
      <c r="A21" s="53" t="s">
        <v>936</v>
      </c>
      <c r="B21" s="53" t="s">
        <v>938</v>
      </c>
      <c r="C21" s="71" t="s">
        <v>937</v>
      </c>
      <c r="D21" s="55">
        <v>184.64591118411499</v>
      </c>
      <c r="E21" s="55">
        <v>64.112862219248299</v>
      </c>
      <c r="F21" s="55">
        <v>60.3315995562157</v>
      </c>
      <c r="G21" s="33">
        <v>103.03012431985999</v>
      </c>
      <c r="H21" s="56">
        <v>134.56179103572899</v>
      </c>
      <c r="I21" s="56">
        <v>73.149306957047401</v>
      </c>
      <c r="J21" s="56">
        <v>95.892433277665802</v>
      </c>
      <c r="K21" s="72">
        <f t="shared" si="0"/>
        <v>101.2011770901474</v>
      </c>
      <c r="L21" s="73">
        <f t="shared" si="1"/>
        <v>0.98224842256780576</v>
      </c>
      <c r="M21" s="59">
        <v>52.152748026591901</v>
      </c>
      <c r="N21" s="59">
        <v>76.083319005747398</v>
      </c>
      <c r="O21" s="59">
        <v>38.254384979778102</v>
      </c>
      <c r="P21" s="59">
        <v>41.027153920478</v>
      </c>
      <c r="Q21" s="74">
        <v>51.879401483148797</v>
      </c>
      <c r="R21" s="75">
        <f t="shared" si="2"/>
        <v>0.50353624074147185</v>
      </c>
      <c r="S21" s="62">
        <v>79.760773979783494</v>
      </c>
      <c r="T21" s="62">
        <v>97.352499124571693</v>
      </c>
      <c r="U21" s="62">
        <v>197.773812110292</v>
      </c>
      <c r="V21" s="76">
        <f t="shared" si="3"/>
        <v>124.96236173821573</v>
      </c>
      <c r="W21" s="77">
        <f t="shared" si="5"/>
        <v>1.2128720853550217</v>
      </c>
      <c r="X21" s="65">
        <v>126.836848254004</v>
      </c>
      <c r="Y21" s="65">
        <v>98.392459557000194</v>
      </c>
      <c r="Z21" s="65">
        <v>124.5402945436</v>
      </c>
      <c r="AA21" s="78">
        <f t="shared" si="4"/>
        <v>116.58986745153474</v>
      </c>
      <c r="AB21" s="79">
        <f t="shared" si="6"/>
        <v>1.1316094998544128</v>
      </c>
      <c r="AC21" s="68">
        <v>120.776114594875</v>
      </c>
      <c r="AD21" s="69">
        <v>1.3461953647131299</v>
      </c>
      <c r="AE21" s="70">
        <v>7.0607930600068106E-2</v>
      </c>
    </row>
    <row r="22" spans="1:31" x14ac:dyDescent="0.25">
      <c r="A22" s="53" t="s">
        <v>939</v>
      </c>
      <c r="B22" s="53" t="s">
        <v>941</v>
      </c>
      <c r="C22" s="71" t="s">
        <v>940</v>
      </c>
      <c r="D22" s="55">
        <v>8.3215483257738203</v>
      </c>
      <c r="E22" s="55">
        <v>6.3560165131151303</v>
      </c>
      <c r="F22" s="55">
        <v>5.0721256264075096</v>
      </c>
      <c r="G22" s="33">
        <v>6.5832301550988204</v>
      </c>
      <c r="H22" s="56">
        <v>8.23047848082612</v>
      </c>
      <c r="I22" s="56">
        <v>7.41462310723053</v>
      </c>
      <c r="J22" s="56">
        <v>11.9865541597082</v>
      </c>
      <c r="K22" s="72">
        <f t="shared" si="0"/>
        <v>9.2105519159216183</v>
      </c>
      <c r="L22" s="73">
        <f t="shared" si="1"/>
        <v>1.3990931045890738</v>
      </c>
      <c r="M22" s="59">
        <v>7.6454290300762997</v>
      </c>
      <c r="N22" s="59">
        <v>4.2215208527779096</v>
      </c>
      <c r="O22" s="59">
        <v>3.8443451132890698</v>
      </c>
      <c r="P22" s="59">
        <v>5.03484144297739</v>
      </c>
      <c r="Q22" s="74">
        <v>5.1865341097801698</v>
      </c>
      <c r="R22" s="75">
        <f t="shared" si="2"/>
        <v>0.78784031358270434</v>
      </c>
      <c r="S22" s="62">
        <v>6.8031248394521198</v>
      </c>
      <c r="T22" s="62">
        <v>11.3656844009229</v>
      </c>
      <c r="U22" s="62">
        <v>11.178519814929601</v>
      </c>
      <c r="V22" s="76">
        <f t="shared" si="3"/>
        <v>9.7824430184348738</v>
      </c>
      <c r="W22" s="77">
        <f t="shared" si="5"/>
        <v>1.4859640006446091</v>
      </c>
      <c r="X22" s="65">
        <v>9.7350375989098108</v>
      </c>
      <c r="Y22" s="65">
        <v>11.047574406400001</v>
      </c>
      <c r="Z22" s="65">
        <v>12.230838962346301</v>
      </c>
      <c r="AA22" s="78">
        <f t="shared" si="4"/>
        <v>11.004483655885371</v>
      </c>
      <c r="AB22" s="79">
        <f t="shared" si="6"/>
        <v>1.6715933358887989</v>
      </c>
      <c r="AC22" s="68">
        <v>10.3934633371601</v>
      </c>
      <c r="AD22" s="69">
        <v>1.1738201940875801</v>
      </c>
      <c r="AE22" s="70">
        <v>9.5135883034627E-2</v>
      </c>
    </row>
    <row r="23" spans="1:31" x14ac:dyDescent="0.25">
      <c r="A23" s="53" t="s">
        <v>942</v>
      </c>
      <c r="B23" s="53" t="s">
        <v>944</v>
      </c>
      <c r="C23" s="71" t="s">
        <v>943</v>
      </c>
      <c r="D23" s="55">
        <v>16.458173355419301</v>
      </c>
      <c r="E23" s="55">
        <v>7.5535268706585699</v>
      </c>
      <c r="F23" s="55">
        <v>14.4155149382108</v>
      </c>
      <c r="G23" s="33">
        <v>12.8090717214296</v>
      </c>
      <c r="H23" s="56">
        <v>9.1449760898068</v>
      </c>
      <c r="I23" s="56">
        <v>7.7884696504522397</v>
      </c>
      <c r="J23" s="56">
        <v>10.347367266072901</v>
      </c>
      <c r="K23" s="72">
        <f t="shared" si="0"/>
        <v>9.0936043354439793</v>
      </c>
      <c r="L23" s="73">
        <f t="shared" si="1"/>
        <v>0.70993468794700887</v>
      </c>
      <c r="M23" s="59">
        <v>14.8357729988385</v>
      </c>
      <c r="N23" s="59">
        <v>12.376731591098901</v>
      </c>
      <c r="O23" s="59">
        <v>17.898262494657299</v>
      </c>
      <c r="P23" s="59">
        <v>20.751711352812201</v>
      </c>
      <c r="Q23" s="74">
        <v>16.465619609351702</v>
      </c>
      <c r="R23" s="75">
        <f t="shared" si="2"/>
        <v>1.2854654862931785</v>
      </c>
      <c r="S23" s="62">
        <v>11.260344561851801</v>
      </c>
      <c r="T23" s="62">
        <v>3.7209085836354698</v>
      </c>
      <c r="U23" s="62">
        <v>4.1083448892476202</v>
      </c>
      <c r="V23" s="76">
        <f t="shared" si="3"/>
        <v>6.3631993449116306</v>
      </c>
      <c r="W23" s="77">
        <f t="shared" si="5"/>
        <v>0.4967728718597138</v>
      </c>
      <c r="X23" s="65">
        <v>9.3411343434625902</v>
      </c>
      <c r="Y23" s="65">
        <v>4.0442013452000101</v>
      </c>
      <c r="Z23" s="65">
        <v>5.9815051859650001</v>
      </c>
      <c r="AA23" s="78">
        <f t="shared" si="4"/>
        <v>6.4556136248758662</v>
      </c>
      <c r="AB23" s="79">
        <f t="shared" si="6"/>
        <v>0.5039876241832274</v>
      </c>
      <c r="AC23" s="68">
        <v>6.40940648489374</v>
      </c>
      <c r="AD23" s="69">
        <v>-1.3155062391849801</v>
      </c>
      <c r="AE23" s="70">
        <v>9.5135883034627E-2</v>
      </c>
    </row>
    <row r="24" spans="1:31" x14ac:dyDescent="0.25">
      <c r="A24" s="53" t="s">
        <v>945</v>
      </c>
      <c r="B24" s="53" t="s">
        <v>947</v>
      </c>
      <c r="C24" s="71" t="s">
        <v>946</v>
      </c>
      <c r="D24" s="55">
        <v>1.3869247209622999</v>
      </c>
      <c r="E24" s="55">
        <v>0.18423236269898899</v>
      </c>
      <c r="F24" s="55">
        <v>1.1345544164332599</v>
      </c>
      <c r="G24" s="33">
        <v>0.90190383336485103</v>
      </c>
      <c r="H24" s="56">
        <v>0</v>
      </c>
      <c r="I24" s="56">
        <v>0.685385329239797</v>
      </c>
      <c r="J24" s="56">
        <v>0</v>
      </c>
      <c r="K24" s="72">
        <f t="shared" si="0"/>
        <v>0.22846177641326568</v>
      </c>
      <c r="L24" s="73">
        <f t="shared" si="1"/>
        <v>0.25331057254842054</v>
      </c>
      <c r="M24" s="59">
        <v>1.3652551839422</v>
      </c>
      <c r="N24" s="59">
        <v>0.38377462297981002</v>
      </c>
      <c r="O24" s="59">
        <v>0</v>
      </c>
      <c r="P24" s="59">
        <v>0.27215359151229201</v>
      </c>
      <c r="Q24" s="74">
        <v>0.50529584960857399</v>
      </c>
      <c r="R24" s="75">
        <f t="shared" si="2"/>
        <v>0.56025468671465828</v>
      </c>
      <c r="S24" s="62">
        <v>0.234590511705245</v>
      </c>
      <c r="T24" s="62">
        <v>8.7272219507086497</v>
      </c>
      <c r="U24" s="62">
        <v>9.4587475357096409</v>
      </c>
      <c r="V24" s="76">
        <f t="shared" si="3"/>
        <v>6.1401866660411786</v>
      </c>
      <c r="W24" s="77">
        <f t="shared" si="5"/>
        <v>6.8080281277142136</v>
      </c>
      <c r="X24" s="65">
        <v>5.4021017889904197</v>
      </c>
      <c r="Y24" s="65">
        <v>7.8418050474000101</v>
      </c>
      <c r="Z24" s="65">
        <v>2.23190492013619</v>
      </c>
      <c r="AA24" s="78">
        <f t="shared" si="4"/>
        <v>5.1586039188422061</v>
      </c>
      <c r="AB24" s="79">
        <f t="shared" si="6"/>
        <v>5.7196828841455583</v>
      </c>
      <c r="AC24" s="68">
        <v>5.6493952924416897</v>
      </c>
      <c r="AD24" s="69">
        <v>3.8023845439169399</v>
      </c>
      <c r="AE24" s="70">
        <v>9.7066058404550695E-2</v>
      </c>
    </row>
    <row r="25" spans="1:31" x14ac:dyDescent="0.25">
      <c r="A25" s="53" t="s">
        <v>948</v>
      </c>
      <c r="B25" s="53" t="s">
        <v>950</v>
      </c>
      <c r="C25" s="71" t="s">
        <v>949</v>
      </c>
      <c r="D25" s="55">
        <v>0</v>
      </c>
      <c r="E25" s="55">
        <v>0.18423236269898899</v>
      </c>
      <c r="F25" s="55">
        <v>0.46716946559016598</v>
      </c>
      <c r="G25" s="33">
        <v>0.21713394276305201</v>
      </c>
      <c r="H25" s="56">
        <v>0.39192754670600599</v>
      </c>
      <c r="I25" s="56">
        <v>0.31153878601808899</v>
      </c>
      <c r="J25" s="56">
        <v>0.409796723408828</v>
      </c>
      <c r="K25" s="72">
        <f t="shared" si="0"/>
        <v>0.37108768537764103</v>
      </c>
      <c r="L25" s="73">
        <f t="shared" si="1"/>
        <v>1.7090266065982667</v>
      </c>
      <c r="M25" s="59">
        <v>1.00118713489094</v>
      </c>
      <c r="N25" s="59">
        <v>0.19188731148990501</v>
      </c>
      <c r="O25" s="59">
        <v>0.81928666348783497</v>
      </c>
      <c r="P25" s="59">
        <v>6.8038397878072907E-2</v>
      </c>
      <c r="Q25" s="74">
        <v>0.52009987693668902</v>
      </c>
      <c r="R25" s="75">
        <f t="shared" si="2"/>
        <v>2.39529513588877</v>
      </c>
      <c r="S25" s="62">
        <v>1.7594288377893399</v>
      </c>
      <c r="T25" s="62">
        <v>3.24733840026368</v>
      </c>
      <c r="U25" s="62">
        <v>6.1147458816708804</v>
      </c>
      <c r="V25" s="76">
        <f t="shared" si="3"/>
        <v>3.7071710399079669</v>
      </c>
      <c r="W25" s="77">
        <f t="shared" si="5"/>
        <v>17.073199117253754</v>
      </c>
      <c r="X25" s="65">
        <v>5.9648207253435803</v>
      </c>
      <c r="Y25" s="65">
        <v>0.98639057200000202</v>
      </c>
      <c r="Z25" s="65">
        <v>3.1246668881906698</v>
      </c>
      <c r="AA25" s="78">
        <f t="shared" si="4"/>
        <v>3.3586260618447508</v>
      </c>
      <c r="AB25" s="79">
        <f t="shared" si="6"/>
        <v>15.467991872232801</v>
      </c>
      <c r="AC25" s="68">
        <v>3.53289855087636</v>
      </c>
      <c r="AD25" s="69">
        <v>2.8279738112350898</v>
      </c>
      <c r="AE25" s="70">
        <v>9.7066058404550695E-2</v>
      </c>
    </row>
    <row r="26" spans="1:31" x14ac:dyDescent="0.25">
      <c r="A26" s="53" t="s">
        <v>951</v>
      </c>
      <c r="B26" s="53" t="s">
        <v>953</v>
      </c>
      <c r="C26" s="71" t="s">
        <v>952</v>
      </c>
      <c r="D26" s="55">
        <v>1.1095397767698401</v>
      </c>
      <c r="E26" s="55">
        <v>1.19751035754343</v>
      </c>
      <c r="F26" s="55">
        <v>2.2691088328665199</v>
      </c>
      <c r="G26" s="33">
        <v>1.52538632239326</v>
      </c>
      <c r="H26" s="56">
        <v>0.13064251556866899</v>
      </c>
      <c r="I26" s="56">
        <v>3.1153878601808902</v>
      </c>
      <c r="J26" s="56">
        <v>1.1269409893742801</v>
      </c>
      <c r="K26" s="72">
        <f t="shared" si="0"/>
        <v>1.4576571217079464</v>
      </c>
      <c r="L26" s="73">
        <f t="shared" si="1"/>
        <v>0.95559865740827565</v>
      </c>
      <c r="M26" s="59">
        <v>6.3711908583969104</v>
      </c>
      <c r="N26" s="59">
        <v>3.1661406395834399</v>
      </c>
      <c r="O26" s="59">
        <v>4.6006097257393801</v>
      </c>
      <c r="P26" s="59">
        <v>15.3766779204445</v>
      </c>
      <c r="Q26" s="74">
        <v>7.3786547860410501</v>
      </c>
      <c r="R26" s="75">
        <f t="shared" si="2"/>
        <v>4.8372367561709124</v>
      </c>
      <c r="S26" s="62">
        <v>2.3459051170524501</v>
      </c>
      <c r="T26" s="62">
        <v>1.48836343345419</v>
      </c>
      <c r="U26" s="62">
        <v>0.85988613960996696</v>
      </c>
      <c r="V26" s="76">
        <f t="shared" si="3"/>
        <v>1.5647182300388689</v>
      </c>
      <c r="W26" s="77">
        <f t="shared" si="5"/>
        <v>1.02578488286423</v>
      </c>
      <c r="X26" s="65">
        <v>1.8007005963301399</v>
      </c>
      <c r="Y26" s="65">
        <v>0.98639057200000202</v>
      </c>
      <c r="Z26" s="65">
        <v>0.98203816485992501</v>
      </c>
      <c r="AA26" s="78">
        <f t="shared" si="4"/>
        <v>1.2563764443966889</v>
      </c>
      <c r="AB26" s="79">
        <f t="shared" si="6"/>
        <v>0.82364475539907356</v>
      </c>
      <c r="AC26" s="68">
        <v>1.4105473372177799</v>
      </c>
      <c r="AD26" s="69">
        <v>-2.27764104255635</v>
      </c>
      <c r="AE26" s="70">
        <v>9.7066058404550695E-2</v>
      </c>
    </row>
    <row r="27" spans="1:31" x14ac:dyDescent="0.25">
      <c r="A27" s="53" t="s">
        <v>954</v>
      </c>
      <c r="B27" s="53" t="s">
        <v>956</v>
      </c>
      <c r="C27" s="71" t="s">
        <v>955</v>
      </c>
      <c r="D27" s="55">
        <v>0.18492329612830699</v>
      </c>
      <c r="E27" s="55">
        <v>0</v>
      </c>
      <c r="F27" s="55">
        <v>0.26695398033723799</v>
      </c>
      <c r="G27" s="33">
        <v>0.150625758821848</v>
      </c>
      <c r="H27" s="56">
        <v>0.26128503113733698</v>
      </c>
      <c r="I27" s="56">
        <v>0.43615430042532499</v>
      </c>
      <c r="J27" s="56">
        <v>0</v>
      </c>
      <c r="K27" s="72">
        <f t="shared" si="0"/>
        <v>0.23247977718755397</v>
      </c>
      <c r="L27" s="73">
        <f t="shared" si="1"/>
        <v>1.5434264298878551</v>
      </c>
      <c r="M27" s="59">
        <v>1.18322115941657</v>
      </c>
      <c r="N27" s="59">
        <v>0.28783096723485802</v>
      </c>
      <c r="O27" s="59">
        <v>0.50417640830020605</v>
      </c>
      <c r="P27" s="59">
        <v>0.81646077453687504</v>
      </c>
      <c r="Q27" s="74">
        <v>0.697922327372127</v>
      </c>
      <c r="R27" s="75">
        <f t="shared" si="2"/>
        <v>4.6334858846924831</v>
      </c>
      <c r="S27" s="62">
        <v>0</v>
      </c>
      <c r="T27" s="62">
        <v>0</v>
      </c>
      <c r="U27" s="62">
        <v>9.5542904401107506E-2</v>
      </c>
      <c r="V27" s="76">
        <f t="shared" si="3"/>
        <v>3.1847634800369166E-2</v>
      </c>
      <c r="W27" s="77">
        <f t="shared" si="5"/>
        <v>0.21143551441315442</v>
      </c>
      <c r="X27" s="65">
        <v>0</v>
      </c>
      <c r="Y27" s="65">
        <v>0</v>
      </c>
      <c r="Z27" s="65">
        <v>0</v>
      </c>
      <c r="AA27" s="78">
        <f t="shared" si="4"/>
        <v>0</v>
      </c>
      <c r="AB27" s="79">
        <f t="shared" si="6"/>
        <v>0</v>
      </c>
      <c r="AC27" s="68">
        <v>1.5923817400184601E-2</v>
      </c>
      <c r="AD27" s="69">
        <v>-5.0360243268795504</v>
      </c>
      <c r="AE27" s="70">
        <v>9.7066058404550695E-2</v>
      </c>
    </row>
    <row r="28" spans="1:31" x14ac:dyDescent="0.25">
      <c r="A28" s="53" t="s">
        <v>957</v>
      </c>
      <c r="B28" s="53" t="s">
        <v>959</v>
      </c>
      <c r="C28" s="71" t="s">
        <v>958</v>
      </c>
      <c r="D28" s="55">
        <v>6.01000712416998</v>
      </c>
      <c r="E28" s="55">
        <v>4.23734434207676</v>
      </c>
      <c r="F28" s="55">
        <v>2.4693243181194502</v>
      </c>
      <c r="G28" s="33">
        <v>4.2388919281220598</v>
      </c>
      <c r="H28" s="56">
        <v>4.5724880449034</v>
      </c>
      <c r="I28" s="56">
        <v>8.8477015229137397</v>
      </c>
      <c r="J28" s="56">
        <v>7.8885869256199497</v>
      </c>
      <c r="K28" s="72">
        <f t="shared" si="0"/>
        <v>7.1029254978123637</v>
      </c>
      <c r="L28" s="73">
        <f t="shared" si="1"/>
        <v>1.6756561899324349</v>
      </c>
      <c r="M28" s="59">
        <v>6.5532248829225397</v>
      </c>
      <c r="N28" s="59">
        <v>3.93368988554306</v>
      </c>
      <c r="O28" s="59">
        <v>7.4366020224280396</v>
      </c>
      <c r="P28" s="59">
        <v>4.8307262493431704</v>
      </c>
      <c r="Q28" s="74">
        <v>5.6885607600592003</v>
      </c>
      <c r="R28" s="75">
        <f t="shared" si="2"/>
        <v>1.3419924019104166</v>
      </c>
      <c r="S28" s="62">
        <v>11.494935073557</v>
      </c>
      <c r="T28" s="62">
        <v>8.8625277173863104</v>
      </c>
      <c r="U28" s="62">
        <v>15.669036321781601</v>
      </c>
      <c r="V28" s="76">
        <f t="shared" si="3"/>
        <v>12.008833037574968</v>
      </c>
      <c r="W28" s="77">
        <f t="shared" si="5"/>
        <v>2.8330123157669642</v>
      </c>
      <c r="X28" s="65">
        <v>9.7913094925451301</v>
      </c>
      <c r="Y28" s="65">
        <v>14.4999414084</v>
      </c>
      <c r="Z28" s="65">
        <v>15.087677260120699</v>
      </c>
      <c r="AA28" s="78">
        <f t="shared" si="4"/>
        <v>13.126309387021942</v>
      </c>
      <c r="AB28" s="79">
        <f t="shared" si="6"/>
        <v>3.0966369536194431</v>
      </c>
      <c r="AC28" s="68">
        <v>12.5675712122985</v>
      </c>
      <c r="AD28" s="69">
        <v>1.25171161874765</v>
      </c>
      <c r="AE28" s="70">
        <v>9.7815228553975606E-2</v>
      </c>
    </row>
    <row r="29" spans="1:31" x14ac:dyDescent="0.25">
      <c r="A29" s="53" t="s">
        <v>115</v>
      </c>
      <c r="B29" s="53" t="s">
        <v>117</v>
      </c>
      <c r="C29" s="71" t="s">
        <v>116</v>
      </c>
      <c r="D29" s="55">
        <v>2.77384944192461</v>
      </c>
      <c r="E29" s="55">
        <v>3.03983398453332</v>
      </c>
      <c r="F29" s="55">
        <v>2.3358473279508298</v>
      </c>
      <c r="G29" s="33">
        <v>2.71651025146959</v>
      </c>
      <c r="H29" s="56">
        <v>2.2209227646673702</v>
      </c>
      <c r="I29" s="56">
        <v>1.2461551440723599</v>
      </c>
      <c r="J29" s="56">
        <v>5.3273574043147702</v>
      </c>
      <c r="K29" s="72">
        <f t="shared" si="0"/>
        <v>2.9314784376848331</v>
      </c>
      <c r="L29" s="73">
        <f t="shared" si="1"/>
        <v>1.0791339499267298</v>
      </c>
      <c r="M29" s="59">
        <v>0.63711908583969101</v>
      </c>
      <c r="N29" s="59">
        <v>0.38377462297981002</v>
      </c>
      <c r="O29" s="59">
        <v>0.44115435726267999</v>
      </c>
      <c r="P29" s="59">
        <v>0.34019198939036399</v>
      </c>
      <c r="Q29" s="74">
        <v>0.45056001386813699</v>
      </c>
      <c r="R29" s="75">
        <f t="shared" si="2"/>
        <v>0.16585986142492595</v>
      </c>
      <c r="S29" s="62">
        <v>3.8707434431365502</v>
      </c>
      <c r="T29" s="62">
        <v>0.27061153335530702</v>
      </c>
      <c r="U29" s="62">
        <v>0.66880033080775203</v>
      </c>
      <c r="V29" s="76">
        <f t="shared" si="3"/>
        <v>1.6033851024332029</v>
      </c>
      <c r="W29" s="77">
        <f t="shared" si="5"/>
        <v>0.59023708876702985</v>
      </c>
      <c r="X29" s="65">
        <v>3.7139449799309099</v>
      </c>
      <c r="Y29" s="65">
        <v>1.6768639724000001</v>
      </c>
      <c r="Z29" s="65">
        <v>4.6423622338832802</v>
      </c>
      <c r="AA29" s="78">
        <f t="shared" si="4"/>
        <v>3.34439039540473</v>
      </c>
      <c r="AB29" s="79">
        <f t="shared" si="6"/>
        <v>1.2311348332278396</v>
      </c>
      <c r="AC29" s="68">
        <v>2.4738877489189699</v>
      </c>
      <c r="AD29" s="69">
        <v>2.48174597638365</v>
      </c>
      <c r="AE29" s="70">
        <v>9.8951983748883907E-2</v>
      </c>
    </row>
  </sheetData>
  <sortState ref="A1:AK29">
    <sortCondition ref="A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- DE neurod1 vs ctrl</vt:lpstr>
      <vt:lpstr>B-DE_ascl1a vs ctrl</vt:lpstr>
      <vt:lpstr>C-DE common genes </vt:lpstr>
      <vt:lpstr>D-DE Neurod1 vs Ascl1a</vt:lpstr>
      <vt:lpstr>E-DE del UCE-ECD vs Neuro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Sophie</dc:creator>
  <cp:lastModifiedBy>MVoz</cp:lastModifiedBy>
  <dcterms:created xsi:type="dcterms:W3CDTF">2020-11-08T20:32:28Z</dcterms:created>
  <dcterms:modified xsi:type="dcterms:W3CDTF">2021-04-23T06:21:22Z</dcterms:modified>
</cp:coreProperties>
</file>